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E5" i="1"/>
  <c r="AE6"/>
  <c r="AE7"/>
  <c r="AE8"/>
  <c r="AE9"/>
  <c r="AE10"/>
  <c r="AE11"/>
  <c r="AE12"/>
  <c r="AE13"/>
  <c r="AE14"/>
  <c r="AE15"/>
  <c r="AE16"/>
  <c r="AE17"/>
  <c r="AE18"/>
  <c r="AE19"/>
  <c r="AE20"/>
  <c r="AE21"/>
  <c r="AE22"/>
  <c r="AE23"/>
  <c r="AE24"/>
  <c r="AE25"/>
  <c r="AE26"/>
  <c r="AE27"/>
  <c r="AE28"/>
  <c r="AE29"/>
  <c r="AE30"/>
  <c r="AE31"/>
  <c r="AE32"/>
  <c r="AE33"/>
  <c r="AE34"/>
  <c r="AE35"/>
  <c r="AE36"/>
  <c r="AE37"/>
  <c r="AE38"/>
  <c r="AE39"/>
  <c r="AE40"/>
  <c r="AE41"/>
  <c r="AE42"/>
  <c r="AE43"/>
  <c r="AE44"/>
  <c r="AE45"/>
  <c r="AE46"/>
  <c r="AE47"/>
  <c r="AE48"/>
  <c r="AE49"/>
  <c r="AE50"/>
  <c r="AE51"/>
  <c r="AE52"/>
  <c r="AE53"/>
  <c r="AE54"/>
  <c r="AE55"/>
  <c r="AE56"/>
  <c r="AE57"/>
  <c r="AE58"/>
  <c r="AE59"/>
  <c r="AE60"/>
  <c r="AE61"/>
  <c r="AE62"/>
  <c r="AE63"/>
  <c r="AE64"/>
  <c r="AE65"/>
  <c r="AE66"/>
  <c r="AE67"/>
  <c r="AE68"/>
  <c r="AE69"/>
  <c r="AE70"/>
  <c r="AE71"/>
  <c r="AE72"/>
  <c r="AE73"/>
  <c r="AE74"/>
  <c r="AE75"/>
  <c r="AE76"/>
  <c r="AE77"/>
  <c r="AE78"/>
  <c r="AE79"/>
  <c r="AE80"/>
  <c r="AE81"/>
  <c r="AE82"/>
  <c r="AE83"/>
  <c r="AE84"/>
  <c r="AE85"/>
  <c r="AE86"/>
  <c r="AE87"/>
  <c r="AE88"/>
  <c r="AE89"/>
  <c r="AE90"/>
  <c r="AE91"/>
  <c r="AE92"/>
  <c r="AE93"/>
  <c r="AE94"/>
  <c r="AE95"/>
  <c r="AE96"/>
  <c r="AE97"/>
  <c r="AE98"/>
  <c r="AE99"/>
  <c r="AE100"/>
  <c r="AE101"/>
  <c r="AE102"/>
  <c r="AE103"/>
  <c r="AE104"/>
  <c r="AE105"/>
  <c r="AE106"/>
  <c r="AE107"/>
  <c r="AE108"/>
  <c r="AE109"/>
  <c r="AE110"/>
  <c r="AE111"/>
  <c r="AE112"/>
  <c r="AE113"/>
  <c r="AE114"/>
  <c r="AE115"/>
  <c r="AE116"/>
  <c r="AE117"/>
  <c r="AE118"/>
  <c r="AE119"/>
  <c r="AE120"/>
  <c r="AE121"/>
  <c r="AE122"/>
  <c r="AE123"/>
  <c r="AE124"/>
  <c r="AE125"/>
  <c r="AE126"/>
  <c r="AE127"/>
  <c r="AE128"/>
  <c r="AE129"/>
  <c r="AE130"/>
  <c r="AE131"/>
  <c r="AE132"/>
  <c r="AE133"/>
  <c r="AE134"/>
  <c r="AE135"/>
  <c r="AE136"/>
  <c r="AE137"/>
  <c r="AE138"/>
  <c r="AE139"/>
  <c r="AE140"/>
  <c r="AE141"/>
  <c r="AE142"/>
  <c r="AE143"/>
  <c r="AE144"/>
  <c r="AE145"/>
  <c r="AE146"/>
  <c r="AE147"/>
  <c r="AE148"/>
  <c r="AE149"/>
  <c r="AE150"/>
  <c r="AE151"/>
  <c r="AE152"/>
  <c r="AE153"/>
  <c r="AE154"/>
  <c r="AE155"/>
  <c r="AE156"/>
  <c r="AE157"/>
  <c r="AE158"/>
  <c r="AE159"/>
  <c r="AE160"/>
  <c r="AE161"/>
  <c r="AE162"/>
  <c r="AE163"/>
  <c r="AE164"/>
  <c r="AE165"/>
  <c r="AE166"/>
  <c r="AE167"/>
  <c r="AE168"/>
  <c r="AE169"/>
  <c r="AE170"/>
  <c r="AE171"/>
  <c r="AE172"/>
  <c r="AE173"/>
  <c r="AE174"/>
  <c r="AE175"/>
  <c r="AE176"/>
  <c r="AE177"/>
  <c r="AE178"/>
  <c r="AE179"/>
  <c r="AE180"/>
  <c r="AE181"/>
  <c r="AE182"/>
  <c r="AE183"/>
  <c r="AE184"/>
  <c r="AE185"/>
  <c r="AE186"/>
  <c r="AE187"/>
  <c r="AE188"/>
  <c r="AE189"/>
  <c r="AE190"/>
  <c r="AE191"/>
  <c r="AE192"/>
  <c r="AE193"/>
  <c r="AE194"/>
  <c r="AE195"/>
  <c r="AE196"/>
  <c r="AE197"/>
  <c r="AE198"/>
  <c r="AE199"/>
  <c r="AE200"/>
  <c r="AE201"/>
  <c r="AE202"/>
  <c r="AE203"/>
  <c r="AE204"/>
  <c r="AE205"/>
  <c r="AE206"/>
  <c r="AE207"/>
  <c r="AE208"/>
  <c r="AE209"/>
  <c r="AE210"/>
  <c r="AE211"/>
  <c r="AE212"/>
  <c r="AE213"/>
  <c r="AE214"/>
  <c r="AE215"/>
  <c r="AE216"/>
  <c r="AE217"/>
  <c r="AE218"/>
  <c r="AE219"/>
  <c r="AE220"/>
  <c r="AE221"/>
  <c r="AE222"/>
  <c r="AE223"/>
  <c r="AE224"/>
  <c r="AE225"/>
  <c r="AE226"/>
  <c r="AE227"/>
  <c r="AE228"/>
  <c r="AE229"/>
  <c r="AE230"/>
  <c r="AE231"/>
  <c r="AE232"/>
  <c r="AE233"/>
  <c r="AE234"/>
  <c r="AE235"/>
  <c r="AE236"/>
  <c r="AE237"/>
  <c r="AE238"/>
  <c r="AE239"/>
  <c r="AE240"/>
  <c r="AE241"/>
  <c r="AE242"/>
  <c r="AE243"/>
  <c r="AE244"/>
  <c r="AE245"/>
  <c r="AE246"/>
  <c r="AE247"/>
  <c r="AE248"/>
  <c r="AE249"/>
  <c r="AE250"/>
  <c r="AE251"/>
  <c r="AE252"/>
  <c r="AE253"/>
  <c r="AE254"/>
  <c r="AE255"/>
  <c r="AE256"/>
  <c r="AE257"/>
  <c r="AE258"/>
  <c r="AE259"/>
  <c r="AE260"/>
  <c r="AE261"/>
  <c r="AE262"/>
  <c r="AE263"/>
  <c r="AE264"/>
  <c r="AE265"/>
  <c r="AE266"/>
  <c r="AE267"/>
  <c r="AE268"/>
  <c r="AE269"/>
  <c r="AE270"/>
  <c r="AE271"/>
  <c r="AE272"/>
  <c r="AE273"/>
  <c r="AE274"/>
  <c r="AE275"/>
  <c r="AE276"/>
  <c r="AE277"/>
  <c r="AE278"/>
  <c r="AE279"/>
  <c r="AE280"/>
  <c r="AE281"/>
  <c r="AE282"/>
  <c r="AE283"/>
  <c r="AE284"/>
  <c r="AE285"/>
  <c r="AE286"/>
  <c r="AE287"/>
  <c r="AE288"/>
  <c r="AE289"/>
  <c r="AE290"/>
  <c r="AE291"/>
  <c r="AE292"/>
  <c r="AE293"/>
  <c r="AE294"/>
  <c r="AE295"/>
  <c r="AE296"/>
  <c r="AE297"/>
  <c r="AE298"/>
  <c r="AE299"/>
  <c r="AE300"/>
  <c r="AE301"/>
  <c r="AE302"/>
  <c r="AE303"/>
  <c r="AE304"/>
  <c r="AE305"/>
  <c r="AE306"/>
  <c r="AE307"/>
  <c r="AE308"/>
  <c r="AE309"/>
  <c r="AE310"/>
  <c r="AE311"/>
  <c r="AE312"/>
  <c r="AE313"/>
  <c r="AE314"/>
  <c r="AE315"/>
  <c r="AE316"/>
  <c r="AE317"/>
  <c r="AE318"/>
  <c r="AE319"/>
  <c r="AE320"/>
  <c r="AE321"/>
  <c r="AE322"/>
  <c r="AE323"/>
  <c r="AE324"/>
  <c r="AE325"/>
  <c r="AE326"/>
  <c r="AE327"/>
  <c r="AE328"/>
  <c r="AE329"/>
  <c r="AE330"/>
  <c r="AE331"/>
  <c r="AE332"/>
  <c r="AE333"/>
  <c r="AE334"/>
  <c r="AE335"/>
  <c r="AE336"/>
  <c r="AE337"/>
  <c r="AE338"/>
  <c r="AE339"/>
  <c r="AE340"/>
  <c r="AE341"/>
  <c r="AE342"/>
  <c r="AE343"/>
  <c r="AE344"/>
  <c r="AE345"/>
  <c r="AE346"/>
  <c r="AE347"/>
  <c r="AE348"/>
  <c r="AE349"/>
  <c r="AE350"/>
  <c r="AE351"/>
  <c r="AE352"/>
  <c r="AE353"/>
  <c r="AE354"/>
  <c r="AE355"/>
  <c r="AE356"/>
  <c r="AE357"/>
  <c r="AE358"/>
  <c r="AE359"/>
  <c r="AE360"/>
  <c r="AE361"/>
  <c r="AE362"/>
  <c r="AE363"/>
  <c r="AE364"/>
  <c r="AE365"/>
  <c r="AE366"/>
  <c r="AE367"/>
  <c r="AE368"/>
  <c r="AE369"/>
  <c r="AE370"/>
  <c r="AE371"/>
  <c r="AE372"/>
  <c r="AE373"/>
  <c r="AE374"/>
  <c r="AE375"/>
  <c r="AE376"/>
  <c r="AE377"/>
  <c r="AE378"/>
  <c r="AE379"/>
  <c r="AE380"/>
  <c r="AE381"/>
  <c r="AE382"/>
  <c r="AE383"/>
  <c r="AE384"/>
  <c r="AE385"/>
  <c r="AE386"/>
  <c r="AE387"/>
  <c r="AE388"/>
  <c r="AE389"/>
  <c r="AE390"/>
  <c r="AE391"/>
  <c r="AE392"/>
  <c r="AE393"/>
  <c r="AE394"/>
  <c r="AE395"/>
  <c r="AE396"/>
  <c r="AE397"/>
  <c r="AE398"/>
  <c r="AE399"/>
  <c r="AE400"/>
  <c r="AE401"/>
  <c r="AE402"/>
  <c r="AE403"/>
  <c r="AE404"/>
  <c r="AE405"/>
  <c r="AE406"/>
  <c r="AE407"/>
  <c r="AE408"/>
  <c r="AE409"/>
  <c r="AE410"/>
  <c r="AE411"/>
  <c r="AE4"/>
  <c r="AD411"/>
  <c r="AC411"/>
  <c r="AB411"/>
  <c r="AD410"/>
  <c r="AC410"/>
  <c r="AB410"/>
  <c r="AD409"/>
  <c r="AC409"/>
  <c r="AB409"/>
  <c r="AD408"/>
  <c r="AC408"/>
  <c r="AB408"/>
  <c r="AD407"/>
  <c r="AC407"/>
  <c r="AB407"/>
  <c r="AD406"/>
  <c r="AC406"/>
  <c r="AB406"/>
  <c r="AD405"/>
  <c r="AC405"/>
  <c r="AB405"/>
  <c r="AD404"/>
  <c r="AC404"/>
  <c r="AB404"/>
  <c r="AD403"/>
  <c r="AC403"/>
  <c r="AB403"/>
  <c r="AD402"/>
  <c r="AC402"/>
  <c r="AB402"/>
  <c r="AD401"/>
  <c r="AC401"/>
  <c r="AB401"/>
  <c r="AD400"/>
  <c r="AC400"/>
  <c r="AB400"/>
  <c r="AD399"/>
  <c r="AC399"/>
  <c r="AB399"/>
  <c r="AD398"/>
  <c r="AC398"/>
  <c r="AB398"/>
  <c r="AD397"/>
  <c r="AC397"/>
  <c r="AB397"/>
  <c r="AD396"/>
  <c r="AC396"/>
  <c r="AB396"/>
  <c r="AD395"/>
  <c r="AC395"/>
  <c r="AB395"/>
  <c r="AD394"/>
  <c r="AC394"/>
  <c r="AB394"/>
  <c r="AD393"/>
  <c r="AC393"/>
  <c r="AB393"/>
  <c r="AD392"/>
  <c r="AC392"/>
  <c r="AB392"/>
  <c r="AD391"/>
  <c r="AC391"/>
  <c r="AB391"/>
  <c r="AD390"/>
  <c r="AC390"/>
  <c r="AB390"/>
  <c r="AD389"/>
  <c r="AC389"/>
  <c r="AB389"/>
  <c r="AD388"/>
  <c r="AC388"/>
  <c r="AB388"/>
  <c r="AD387"/>
  <c r="AC387"/>
  <c r="AB387"/>
  <c r="AD386"/>
  <c r="AC386"/>
  <c r="AB386"/>
  <c r="AD385"/>
  <c r="AC385"/>
  <c r="AB385"/>
  <c r="AD384"/>
  <c r="AC384"/>
  <c r="AB384"/>
  <c r="AD383"/>
  <c r="AC383"/>
  <c r="AB383"/>
  <c r="AD382"/>
  <c r="AC382"/>
  <c r="AB382"/>
  <c r="AD381"/>
  <c r="AC381"/>
  <c r="AB381"/>
  <c r="AD380"/>
  <c r="AC380"/>
  <c r="AB380"/>
  <c r="AD379"/>
  <c r="AC379"/>
  <c r="AB379"/>
  <c r="AD378"/>
  <c r="AC378"/>
  <c r="AB378"/>
  <c r="AD377"/>
  <c r="AC377"/>
  <c r="AB377"/>
  <c r="AD376"/>
  <c r="AC376"/>
  <c r="AB376"/>
  <c r="AD375"/>
  <c r="AC375"/>
  <c r="AB375"/>
  <c r="AD374"/>
  <c r="AC374"/>
  <c r="AB374"/>
  <c r="AD373"/>
  <c r="AC373"/>
  <c r="AB373"/>
  <c r="AD372"/>
  <c r="AC372"/>
  <c r="AB372"/>
  <c r="AD371"/>
  <c r="AC371"/>
  <c r="AB371"/>
  <c r="AD370"/>
  <c r="AC370"/>
  <c r="AB370"/>
  <c r="AD369"/>
  <c r="AC369"/>
  <c r="AB369"/>
  <c r="AD368"/>
  <c r="AC368"/>
  <c r="AB368"/>
  <c r="AD367"/>
  <c r="AC367"/>
  <c r="AB367"/>
  <c r="AD366"/>
  <c r="AC366"/>
  <c r="AB366"/>
  <c r="AD365"/>
  <c r="AC365"/>
  <c r="AB365"/>
  <c r="AD364"/>
  <c r="AC364"/>
  <c r="AB364"/>
  <c r="AD363"/>
  <c r="AC363"/>
  <c r="AB363"/>
  <c r="AD362"/>
  <c r="AC362"/>
  <c r="AB362"/>
  <c r="AD361"/>
  <c r="AC361"/>
  <c r="AB361"/>
  <c r="AD360"/>
  <c r="AC360"/>
  <c r="AB360"/>
  <c r="AD359"/>
  <c r="AC359"/>
  <c r="AB359"/>
  <c r="AD358"/>
  <c r="AC358"/>
  <c r="AB358"/>
  <c r="AD357"/>
  <c r="AC357"/>
  <c r="AB357"/>
  <c r="AD356"/>
  <c r="AC356"/>
  <c r="AB356"/>
  <c r="AD355"/>
  <c r="AC355"/>
  <c r="AB355"/>
  <c r="AD354"/>
  <c r="AC354"/>
  <c r="AB354"/>
  <c r="AD353"/>
  <c r="AC353"/>
  <c r="AB353"/>
  <c r="AD352"/>
  <c r="AC352"/>
  <c r="AB352"/>
  <c r="AD351"/>
  <c r="AC351"/>
  <c r="AB351"/>
  <c r="AD350"/>
  <c r="AC350"/>
  <c r="AB350"/>
  <c r="AD349"/>
  <c r="AC349"/>
  <c r="AB349"/>
  <c r="AD348"/>
  <c r="AC348"/>
  <c r="AB348"/>
  <c r="AD347"/>
  <c r="AC347"/>
  <c r="AB347"/>
  <c r="AD346"/>
  <c r="AC346"/>
  <c r="AB346"/>
  <c r="AD345"/>
  <c r="AC345"/>
  <c r="AB345"/>
  <c r="AD344"/>
  <c r="AC344"/>
  <c r="AB344"/>
  <c r="AD343"/>
  <c r="AC343"/>
  <c r="AB343"/>
  <c r="AD342"/>
  <c r="AC342"/>
  <c r="AB342"/>
  <c r="AD341"/>
  <c r="AC341"/>
  <c r="AB341"/>
  <c r="AD340"/>
  <c r="AC340"/>
  <c r="AB340"/>
  <c r="AD339"/>
  <c r="AC339"/>
  <c r="AB339"/>
  <c r="AD338"/>
  <c r="AC338"/>
  <c r="AB338"/>
  <c r="AD337"/>
  <c r="AC337"/>
  <c r="AB337"/>
  <c r="AD336"/>
  <c r="AC336"/>
  <c r="AB336"/>
  <c r="AD335"/>
  <c r="AC335"/>
  <c r="AB335"/>
  <c r="AD334"/>
  <c r="AC334"/>
  <c r="AB334"/>
  <c r="AD333"/>
  <c r="AC333"/>
  <c r="AB333"/>
  <c r="AD332"/>
  <c r="AC332"/>
  <c r="AB332"/>
  <c r="AD331"/>
  <c r="AC331"/>
  <c r="AB331"/>
  <c r="AD330"/>
  <c r="AC330"/>
  <c r="AB330"/>
  <c r="AD329"/>
  <c r="AC329"/>
  <c r="AB329"/>
  <c r="AD328"/>
  <c r="AC328"/>
  <c r="AB328"/>
  <c r="AD327"/>
  <c r="AC327"/>
  <c r="AB327"/>
  <c r="AD326"/>
  <c r="AC326"/>
  <c r="AB326"/>
  <c r="AD325"/>
  <c r="AC325"/>
  <c r="AB325"/>
  <c r="AD324"/>
  <c r="AC324"/>
  <c r="AB324"/>
  <c r="AD323"/>
  <c r="AC323"/>
  <c r="AB323"/>
  <c r="AD322"/>
  <c r="AC322"/>
  <c r="AB322"/>
  <c r="AD321"/>
  <c r="AC321"/>
  <c r="AB321"/>
  <c r="AD320"/>
  <c r="AC320"/>
  <c r="AB320"/>
  <c r="AD319"/>
  <c r="AC319"/>
  <c r="AB319"/>
  <c r="AD318"/>
  <c r="AC318"/>
  <c r="AB318"/>
  <c r="AD317"/>
  <c r="AC317"/>
  <c r="AB317"/>
  <c r="AD316"/>
  <c r="AC316"/>
  <c r="AB316"/>
  <c r="AD315"/>
  <c r="AC315"/>
  <c r="AB315"/>
  <c r="AD314"/>
  <c r="AC314"/>
  <c r="AB314"/>
  <c r="AD313"/>
  <c r="AC313"/>
  <c r="AB313"/>
  <c r="AD312"/>
  <c r="AC312"/>
  <c r="AB312"/>
  <c r="AD311"/>
  <c r="AC311"/>
  <c r="AB311"/>
  <c r="AD310"/>
  <c r="AC310"/>
  <c r="AB310"/>
  <c r="AD309"/>
  <c r="AC309"/>
  <c r="AB309"/>
  <c r="AD308"/>
  <c r="AC308"/>
  <c r="AB308"/>
  <c r="AD307"/>
  <c r="AC307"/>
  <c r="AB307"/>
  <c r="AD306"/>
  <c r="AC306"/>
  <c r="AB306"/>
  <c r="AD305"/>
  <c r="AC305"/>
  <c r="AB305"/>
  <c r="AD304"/>
  <c r="AC304"/>
  <c r="AB304"/>
  <c r="AD303"/>
  <c r="AC303"/>
  <c r="AB303"/>
  <c r="AD302"/>
  <c r="AC302"/>
  <c r="AB302"/>
  <c r="AD301"/>
  <c r="AC301"/>
  <c r="AB301"/>
  <c r="AD300"/>
  <c r="AC300"/>
  <c r="AB300"/>
  <c r="AD299"/>
  <c r="AC299"/>
  <c r="AB299"/>
  <c r="AD298"/>
  <c r="AC298"/>
  <c r="AB298"/>
  <c r="AD297"/>
  <c r="AC297"/>
  <c r="AB297"/>
  <c r="AD296"/>
  <c r="AC296"/>
  <c r="AB296"/>
  <c r="AD295"/>
  <c r="AC295"/>
  <c r="AB295"/>
  <c r="AD294"/>
  <c r="AC294"/>
  <c r="AB294"/>
  <c r="AD293"/>
  <c r="AC293"/>
  <c r="AB293"/>
  <c r="AD292"/>
  <c r="AC292"/>
  <c r="AB292"/>
  <c r="AD291"/>
  <c r="AC291"/>
  <c r="AB291"/>
  <c r="AD290"/>
  <c r="AC290"/>
  <c r="AB290"/>
  <c r="AD289"/>
  <c r="AC289"/>
  <c r="AB289"/>
  <c r="AD288"/>
  <c r="AC288"/>
  <c r="AB288"/>
  <c r="AD287"/>
  <c r="AC287"/>
  <c r="AB287"/>
  <c r="AD286"/>
  <c r="AC286"/>
  <c r="AB286"/>
  <c r="AD285"/>
  <c r="AC285"/>
  <c r="AB285"/>
  <c r="AD284"/>
  <c r="AC284"/>
  <c r="AB284"/>
  <c r="AD283"/>
  <c r="AC283"/>
  <c r="AB283"/>
  <c r="AD282"/>
  <c r="AC282"/>
  <c r="AB282"/>
  <c r="AD281"/>
  <c r="AC281"/>
  <c r="AB281"/>
  <c r="AD280"/>
  <c r="AC280"/>
  <c r="AB280"/>
  <c r="AD279"/>
  <c r="AC279"/>
  <c r="AB279"/>
  <c r="AD278"/>
  <c r="AC278"/>
  <c r="AB278"/>
  <c r="AD277"/>
  <c r="AC277"/>
  <c r="AB277"/>
  <c r="AD276"/>
  <c r="AC276"/>
  <c r="AB276"/>
  <c r="AD275"/>
  <c r="AC275"/>
  <c r="AB275"/>
  <c r="AD274"/>
  <c r="AC274"/>
  <c r="AB274"/>
  <c r="AD273"/>
  <c r="AC273"/>
  <c r="AB273"/>
  <c r="AD272"/>
  <c r="AC272"/>
  <c r="AB272"/>
  <c r="AD271"/>
  <c r="AC271"/>
  <c r="AB271"/>
  <c r="AD270"/>
  <c r="AC270"/>
  <c r="AB270"/>
  <c r="AD269"/>
  <c r="AC269"/>
  <c r="AB269"/>
  <c r="AD268"/>
  <c r="AC268"/>
  <c r="AB268"/>
  <c r="AD267"/>
  <c r="AC267"/>
  <c r="AB267"/>
  <c r="AD266"/>
  <c r="AC266"/>
  <c r="AB266"/>
  <c r="AD265"/>
  <c r="AC265"/>
  <c r="AB265"/>
  <c r="AD264"/>
  <c r="AC264"/>
  <c r="AB264"/>
  <c r="AD263"/>
  <c r="AC263"/>
  <c r="AB263"/>
  <c r="AD262"/>
  <c r="AC262"/>
  <c r="AB262"/>
  <c r="AD261"/>
  <c r="AC261"/>
  <c r="AB261"/>
  <c r="AD260"/>
  <c r="AC260"/>
  <c r="AB260"/>
  <c r="AD259"/>
  <c r="AC259"/>
  <c r="AB259"/>
  <c r="AD258"/>
  <c r="AC258"/>
  <c r="AB258"/>
  <c r="AD257"/>
  <c r="AC257"/>
  <c r="AB257"/>
  <c r="AD256"/>
  <c r="AC256"/>
  <c r="AB256"/>
  <c r="AD255"/>
  <c r="AC255"/>
  <c r="AB255"/>
  <c r="AD254"/>
  <c r="AC254"/>
  <c r="AB254"/>
  <c r="AD253"/>
  <c r="AC253"/>
  <c r="AB253"/>
  <c r="AD252"/>
  <c r="AC252"/>
  <c r="AB252"/>
  <c r="AD251"/>
  <c r="AC251"/>
  <c r="AB251"/>
  <c r="AD250"/>
  <c r="AC250"/>
  <c r="AB250"/>
  <c r="AD249"/>
  <c r="AC249"/>
  <c r="AB249"/>
  <c r="AD248"/>
  <c r="AC248"/>
  <c r="AB248"/>
  <c r="AD247"/>
  <c r="AC247"/>
  <c r="AB247"/>
  <c r="AD246"/>
  <c r="AC246"/>
  <c r="AB246"/>
  <c r="AD245"/>
  <c r="AC245"/>
  <c r="AB245"/>
  <c r="AD244"/>
  <c r="AC244"/>
  <c r="AB244"/>
  <c r="AD243"/>
  <c r="AC243"/>
  <c r="AB243"/>
  <c r="AD242"/>
  <c r="AC242"/>
  <c r="AB242"/>
  <c r="AD241"/>
  <c r="AC241"/>
  <c r="AB241"/>
  <c r="AD240"/>
  <c r="AC240"/>
  <c r="AB240"/>
  <c r="AD239"/>
  <c r="AC239"/>
  <c r="AB239"/>
  <c r="AD238"/>
  <c r="AC238"/>
  <c r="AB238"/>
  <c r="AD237"/>
  <c r="AC237"/>
  <c r="AB237"/>
  <c r="AD236"/>
  <c r="AC236"/>
  <c r="AB236"/>
  <c r="AD235"/>
  <c r="AC235"/>
  <c r="AB235"/>
  <c r="AD234"/>
  <c r="AC234"/>
  <c r="AB234"/>
  <c r="AD233"/>
  <c r="AC233"/>
  <c r="AB233"/>
  <c r="AD232"/>
  <c r="AC232"/>
  <c r="AB232"/>
  <c r="AD231"/>
  <c r="AC231"/>
  <c r="AB231"/>
  <c r="AD230"/>
  <c r="AC230"/>
  <c r="AB230"/>
  <c r="AD229"/>
  <c r="AC229"/>
  <c r="AB229"/>
  <c r="AD228"/>
  <c r="AC228"/>
  <c r="AB228"/>
  <c r="AD227"/>
  <c r="AC227"/>
  <c r="AB227"/>
  <c r="AD226"/>
  <c r="AC226"/>
  <c r="AB226"/>
  <c r="AD225"/>
  <c r="AC225"/>
  <c r="AB225"/>
  <c r="AD224"/>
  <c r="AC224"/>
  <c r="AB224"/>
  <c r="AD223"/>
  <c r="AC223"/>
  <c r="AB223"/>
  <c r="AD222"/>
  <c r="AC222"/>
  <c r="AB222"/>
  <c r="AD221"/>
  <c r="AC221"/>
  <c r="AB221"/>
  <c r="AD220"/>
  <c r="AC220"/>
  <c r="AB220"/>
  <c r="AD219"/>
  <c r="AC219"/>
  <c r="AB219"/>
  <c r="AD218"/>
  <c r="AC218"/>
  <c r="AB218"/>
  <c r="AD217"/>
  <c r="AC217"/>
  <c r="AB217"/>
  <c r="AD216"/>
  <c r="AC216"/>
  <c r="AB216"/>
  <c r="AD215"/>
  <c r="AC215"/>
  <c r="AB215"/>
  <c r="AD214"/>
  <c r="AC214"/>
  <c r="AB214"/>
  <c r="AD213"/>
  <c r="AC213"/>
  <c r="AB213"/>
  <c r="AD212"/>
  <c r="AC212"/>
  <c r="AB212"/>
  <c r="AD211"/>
  <c r="AC211"/>
  <c r="AB211"/>
  <c r="AD210"/>
  <c r="AC210"/>
  <c r="AB210"/>
  <c r="AD209"/>
  <c r="AC209"/>
  <c r="AB209"/>
  <c r="AD208"/>
  <c r="AC208"/>
  <c r="AB208"/>
  <c r="AD207"/>
  <c r="AC207"/>
  <c r="AB207"/>
  <c r="AD206"/>
  <c r="AC206"/>
  <c r="AB206"/>
  <c r="AD205"/>
  <c r="AC205"/>
  <c r="AB205"/>
  <c r="AD204"/>
  <c r="AC204"/>
  <c r="AB204"/>
  <c r="AD203"/>
  <c r="AC203"/>
  <c r="AB203"/>
  <c r="AD202"/>
  <c r="AC202"/>
  <c r="AB202"/>
  <c r="AD201"/>
  <c r="AC201"/>
  <c r="AB201"/>
  <c r="AD200"/>
  <c r="AC200"/>
  <c r="AB200"/>
  <c r="AD199"/>
  <c r="AC199"/>
  <c r="AB199"/>
  <c r="AD198"/>
  <c r="AC198"/>
  <c r="AB198"/>
  <c r="AD197"/>
  <c r="AC197"/>
  <c r="AB197"/>
  <c r="AD196"/>
  <c r="AC196"/>
  <c r="AB196"/>
  <c r="AD195"/>
  <c r="AC195"/>
  <c r="AB195"/>
  <c r="AD194"/>
  <c r="AC194"/>
  <c r="AB194"/>
  <c r="AD193"/>
  <c r="AC193"/>
  <c r="AB193"/>
  <c r="AD192"/>
  <c r="AC192"/>
  <c r="AB192"/>
  <c r="AD191"/>
  <c r="AC191"/>
  <c r="AB191"/>
  <c r="AD190"/>
  <c r="AC190"/>
  <c r="AB190"/>
  <c r="AD189"/>
  <c r="AC189"/>
  <c r="AB189"/>
  <c r="AD188"/>
  <c r="AC188"/>
  <c r="AB188"/>
  <c r="AD187"/>
  <c r="AC187"/>
  <c r="AB187"/>
  <c r="AD186"/>
  <c r="AC186"/>
  <c r="AB186"/>
  <c r="AD185"/>
  <c r="AC185"/>
  <c r="AB185"/>
  <c r="AD184"/>
  <c r="AC184"/>
  <c r="AB184"/>
  <c r="AD183"/>
  <c r="AC183"/>
  <c r="AB183"/>
  <c r="AD182"/>
  <c r="AC182"/>
  <c r="AB182"/>
  <c r="AD181"/>
  <c r="AC181"/>
  <c r="AB181"/>
  <c r="AD180"/>
  <c r="AC180"/>
  <c r="AB180"/>
  <c r="AD179"/>
  <c r="AC179"/>
  <c r="AB179"/>
  <c r="AD178"/>
  <c r="AC178"/>
  <c r="AB178"/>
  <c r="AD177"/>
  <c r="AC177"/>
  <c r="AB177"/>
  <c r="AD176"/>
  <c r="AC176"/>
  <c r="AB176"/>
  <c r="AD175"/>
  <c r="AC175"/>
  <c r="AB175"/>
  <c r="AD174"/>
  <c r="AC174"/>
  <c r="AB174"/>
  <c r="AD173"/>
  <c r="AC173"/>
  <c r="AB173"/>
  <c r="AD172"/>
  <c r="AC172"/>
  <c r="AB172"/>
  <c r="AD171"/>
  <c r="AC171"/>
  <c r="AB171"/>
  <c r="AD170"/>
  <c r="AC170"/>
  <c r="AB170"/>
  <c r="AD169"/>
  <c r="AC169"/>
  <c r="AB169"/>
  <c r="AD168"/>
  <c r="AC168"/>
  <c r="AB168"/>
  <c r="AD167"/>
  <c r="AC167"/>
  <c r="AB167"/>
  <c r="AD166"/>
  <c r="AC166"/>
  <c r="AB166"/>
  <c r="AD165"/>
  <c r="AC165"/>
  <c r="AB165"/>
  <c r="AD164"/>
  <c r="AC164"/>
  <c r="AB164"/>
  <c r="AD163"/>
  <c r="AC163"/>
  <c r="AB163"/>
  <c r="AD162"/>
  <c r="AC162"/>
  <c r="AB162"/>
  <c r="AD161"/>
  <c r="AC161"/>
  <c r="AB161"/>
  <c r="AD160"/>
  <c r="AC160"/>
  <c r="AB160"/>
  <c r="AD159"/>
  <c r="AC159"/>
  <c r="AB159"/>
  <c r="AD158"/>
  <c r="AC158"/>
  <c r="AB158"/>
  <c r="AD157"/>
  <c r="AC157"/>
  <c r="AB157"/>
  <c r="AD156"/>
  <c r="AC156"/>
  <c r="AB156"/>
  <c r="AD155"/>
  <c r="AC155"/>
  <c r="AB155"/>
  <c r="AD154"/>
  <c r="AC154"/>
  <c r="AB154"/>
  <c r="AD153"/>
  <c r="AC153"/>
  <c r="AB153"/>
  <c r="AD152"/>
  <c r="AC152"/>
  <c r="AB152"/>
  <c r="AD151"/>
  <c r="AC151"/>
  <c r="AB151"/>
  <c r="AD150"/>
  <c r="AC150"/>
  <c r="AB150"/>
  <c r="AD149"/>
  <c r="AC149"/>
  <c r="AB149"/>
  <c r="AD148"/>
  <c r="AC148"/>
  <c r="AB148"/>
  <c r="AD147"/>
  <c r="AC147"/>
  <c r="AB147"/>
  <c r="AD146"/>
  <c r="AC146"/>
  <c r="AB146"/>
  <c r="AD145"/>
  <c r="AC145"/>
  <c r="AB145"/>
  <c r="AD144"/>
  <c r="AC144"/>
  <c r="AB144"/>
  <c r="AD143"/>
  <c r="AC143"/>
  <c r="AB143"/>
  <c r="AD142"/>
  <c r="AC142"/>
  <c r="AB142"/>
  <c r="AD141"/>
  <c r="AC141"/>
  <c r="AB141"/>
  <c r="AD140"/>
  <c r="AC140"/>
  <c r="AB140"/>
  <c r="AD139"/>
  <c r="AC139"/>
  <c r="AB139"/>
  <c r="AD138"/>
  <c r="AC138"/>
  <c r="AB138"/>
  <c r="AD137"/>
  <c r="AC137"/>
  <c r="AB137"/>
  <c r="AD136"/>
  <c r="AC136"/>
  <c r="AB136"/>
  <c r="AD135"/>
  <c r="AC135"/>
  <c r="AB135"/>
  <c r="AD134"/>
  <c r="AC134"/>
  <c r="AB134"/>
  <c r="AD133"/>
  <c r="AC133"/>
  <c r="AB133"/>
  <c r="AD132"/>
  <c r="AC132"/>
  <c r="AB132"/>
  <c r="AD131"/>
  <c r="AC131"/>
  <c r="AB131"/>
  <c r="AD130"/>
  <c r="AC130"/>
  <c r="AB130"/>
  <c r="AD129"/>
  <c r="AC129"/>
  <c r="AB129"/>
  <c r="AD128"/>
  <c r="AC128"/>
  <c r="AB128"/>
  <c r="AD127"/>
  <c r="AC127"/>
  <c r="AB127"/>
  <c r="AD126"/>
  <c r="AC126"/>
  <c r="AB126"/>
  <c r="AD125"/>
  <c r="AC125"/>
  <c r="AB125"/>
  <c r="AD124"/>
  <c r="AC124"/>
  <c r="AB124"/>
  <c r="AD123"/>
  <c r="AC123"/>
  <c r="AB123"/>
  <c r="AD122"/>
  <c r="AC122"/>
  <c r="AB122"/>
  <c r="AD121"/>
  <c r="AC121"/>
  <c r="AB121"/>
  <c r="AD120"/>
  <c r="AC120"/>
  <c r="AB120"/>
  <c r="AD119"/>
  <c r="AC119"/>
  <c r="AB119"/>
  <c r="AD118"/>
  <c r="AC118"/>
  <c r="AB118"/>
  <c r="AD117"/>
  <c r="AC117"/>
  <c r="AB117"/>
  <c r="AD116"/>
  <c r="AC116"/>
  <c r="AB116"/>
  <c r="AD115"/>
  <c r="AC115"/>
  <c r="AB115"/>
  <c r="AD114"/>
  <c r="AC114"/>
  <c r="AB114"/>
  <c r="AD113"/>
  <c r="AC113"/>
  <c r="AB113"/>
  <c r="AD112"/>
  <c r="AC112"/>
  <c r="AB112"/>
  <c r="AD111"/>
  <c r="AC111"/>
  <c r="AB111"/>
  <c r="AD110"/>
  <c r="AC110"/>
  <c r="AB110"/>
  <c r="AD109"/>
  <c r="AC109"/>
  <c r="AB109"/>
  <c r="AD108"/>
  <c r="AC108"/>
  <c r="AB108"/>
  <c r="AD107"/>
  <c r="AC107"/>
  <c r="AB107"/>
  <c r="AD106"/>
  <c r="AC106"/>
  <c r="AB106"/>
  <c r="AD105"/>
  <c r="AC105"/>
  <c r="AB105"/>
  <c r="AD104"/>
  <c r="AC104"/>
  <c r="AB104"/>
  <c r="AD103"/>
  <c r="AC103"/>
  <c r="AB103"/>
  <c r="AD102"/>
  <c r="AC102"/>
  <c r="AB102"/>
  <c r="AD101"/>
  <c r="AC101"/>
  <c r="AB101"/>
  <c r="AD100"/>
  <c r="AC100"/>
  <c r="AB100"/>
  <c r="AD99"/>
  <c r="AC99"/>
  <c r="AB99"/>
  <c r="AD98"/>
  <c r="AC98"/>
  <c r="AB98"/>
  <c r="AD97"/>
  <c r="AC97"/>
  <c r="AB97"/>
  <c r="AD96"/>
  <c r="AC96"/>
  <c r="AB96"/>
  <c r="AD95"/>
  <c r="AC95"/>
  <c r="AB95"/>
  <c r="AD94"/>
  <c r="AC94"/>
  <c r="AB94"/>
  <c r="AD93"/>
  <c r="AC93"/>
  <c r="AB93"/>
  <c r="AD92"/>
  <c r="AC92"/>
  <c r="AB92"/>
  <c r="AD91"/>
  <c r="AC91"/>
  <c r="AB91"/>
  <c r="AD90"/>
  <c r="AC90"/>
  <c r="AB90"/>
  <c r="AD89"/>
  <c r="AC89"/>
  <c r="AB89"/>
  <c r="AD88"/>
  <c r="AC88"/>
  <c r="AB88"/>
  <c r="AD87"/>
  <c r="AC87"/>
  <c r="AB87"/>
  <c r="AD86"/>
  <c r="AC86"/>
  <c r="AB86"/>
  <c r="AD85"/>
  <c r="AC85"/>
  <c r="AB85"/>
  <c r="AD84"/>
  <c r="AC84"/>
  <c r="AB84"/>
  <c r="AD83"/>
  <c r="AC83"/>
  <c r="AB83"/>
  <c r="AD82"/>
  <c r="AC82"/>
  <c r="AB82"/>
  <c r="AD81"/>
  <c r="AC81"/>
  <c r="AB81"/>
  <c r="AD80"/>
  <c r="AC80"/>
  <c r="AB80"/>
  <c r="AD79"/>
  <c r="AC79"/>
  <c r="AB79"/>
  <c r="AD78"/>
  <c r="AC78"/>
  <c r="AB78"/>
  <c r="AD77"/>
  <c r="AC77"/>
  <c r="AB77"/>
  <c r="AD76"/>
  <c r="AC76"/>
  <c r="AB76"/>
  <c r="AD75"/>
  <c r="AC75"/>
  <c r="AB75"/>
  <c r="AD74"/>
  <c r="AC74"/>
  <c r="AB74"/>
  <c r="AD73"/>
  <c r="AC73"/>
  <c r="AB73"/>
  <c r="AD72"/>
  <c r="AC72"/>
  <c r="AB72"/>
  <c r="AD71"/>
  <c r="AC71"/>
  <c r="AB71"/>
  <c r="AD70"/>
  <c r="AC70"/>
  <c r="AB70"/>
  <c r="AD69"/>
  <c r="AC69"/>
  <c r="AB69"/>
  <c r="AD68"/>
  <c r="AC68"/>
  <c r="AB68"/>
  <c r="AD67"/>
  <c r="AC67"/>
  <c r="AB67"/>
  <c r="AD66"/>
  <c r="AC66"/>
  <c r="AB66"/>
  <c r="AD65"/>
  <c r="AC65"/>
  <c r="AB65"/>
  <c r="AD64"/>
  <c r="AC64"/>
  <c r="AB64"/>
  <c r="AD63"/>
  <c r="AC63"/>
  <c r="AB63"/>
  <c r="AD62"/>
  <c r="AC62"/>
  <c r="AB62"/>
  <c r="AD61"/>
  <c r="AC61"/>
  <c r="AB61"/>
  <c r="AD60"/>
  <c r="AC60"/>
  <c r="AB60"/>
  <c r="AD59"/>
  <c r="AC59"/>
  <c r="AB59"/>
  <c r="AD58"/>
  <c r="AC58"/>
  <c r="AB58"/>
  <c r="AD57"/>
  <c r="AC57"/>
  <c r="AB57"/>
  <c r="AD56"/>
  <c r="AC56"/>
  <c r="AB56"/>
  <c r="AD55"/>
  <c r="AC55"/>
  <c r="AB55"/>
  <c r="AD54"/>
  <c r="AC54"/>
  <c r="AB54"/>
  <c r="AD53"/>
  <c r="AC53"/>
  <c r="AB53"/>
  <c r="AD52"/>
  <c r="AC52"/>
  <c r="AB52"/>
  <c r="AD51"/>
  <c r="AC51"/>
  <c r="AB51"/>
  <c r="AD50"/>
  <c r="AC50"/>
  <c r="AB50"/>
  <c r="AD49"/>
  <c r="AC49"/>
  <c r="AB49"/>
  <c r="AD48"/>
  <c r="AC48"/>
  <c r="AB48"/>
  <c r="AD47"/>
  <c r="AC47"/>
  <c r="AB47"/>
  <c r="AD46"/>
  <c r="AC46"/>
  <c r="AB46"/>
  <c r="AD45"/>
  <c r="AC45"/>
  <c r="AB45"/>
  <c r="AD44"/>
  <c r="AC44"/>
  <c r="AB44"/>
  <c r="AD43"/>
  <c r="AC43"/>
  <c r="AB43"/>
  <c r="AD42"/>
  <c r="AC42"/>
  <c r="AB42"/>
  <c r="AD41"/>
  <c r="AC41"/>
  <c r="AB41"/>
  <c r="AD40"/>
  <c r="AC40"/>
  <c r="AB40"/>
  <c r="AD39"/>
  <c r="AC39"/>
  <c r="AB39"/>
  <c r="AD38"/>
  <c r="AC38"/>
  <c r="AB38"/>
  <c r="AD37"/>
  <c r="AC37"/>
  <c r="AB37"/>
  <c r="AD36"/>
  <c r="AC36"/>
  <c r="AB36"/>
  <c r="AD35"/>
  <c r="AC35"/>
  <c r="AB35"/>
  <c r="AD34"/>
  <c r="AC34"/>
  <c r="AB34"/>
  <c r="AD33"/>
  <c r="AC33"/>
  <c r="AB33"/>
  <c r="AD32"/>
  <c r="AC32"/>
  <c r="AB32"/>
  <c r="AD31"/>
  <c r="AC31"/>
  <c r="AB31"/>
  <c r="AD30"/>
  <c r="AC30"/>
  <c r="AB30"/>
  <c r="AD29"/>
  <c r="AC29"/>
  <c r="AB29"/>
  <c r="AD28"/>
  <c r="AC28"/>
  <c r="AB28"/>
  <c r="AD27"/>
  <c r="AC27"/>
  <c r="AB27"/>
  <c r="AD26"/>
  <c r="AC26"/>
  <c r="AB26"/>
  <c r="AD25"/>
  <c r="AC25"/>
  <c r="AB25"/>
  <c r="AD24"/>
  <c r="AC24"/>
  <c r="AB24"/>
  <c r="AD23"/>
  <c r="AC23"/>
  <c r="AB23"/>
  <c r="AD22"/>
  <c r="AC22"/>
  <c r="AB22"/>
  <c r="AD21"/>
  <c r="AC21"/>
  <c r="AB21"/>
  <c r="AD20"/>
  <c r="AC20"/>
  <c r="AB20"/>
  <c r="AD19"/>
  <c r="AC19"/>
  <c r="AB19"/>
  <c r="AD18"/>
  <c r="AC18"/>
  <c r="AB18"/>
  <c r="AD17"/>
  <c r="AC17"/>
  <c r="AB17"/>
  <c r="AD16"/>
  <c r="AC16"/>
  <c r="AB16"/>
  <c r="AD15"/>
  <c r="AC15"/>
  <c r="AB15"/>
  <c r="AD14"/>
  <c r="AC14"/>
  <c r="AB14"/>
  <c r="AD13"/>
  <c r="AC13"/>
  <c r="AB13"/>
  <c r="AD12"/>
  <c r="AC12"/>
  <c r="AB12"/>
  <c r="AD11"/>
  <c r="AC11"/>
  <c r="AB11"/>
  <c r="AD10"/>
  <c r="AC10"/>
  <c r="AB10"/>
  <c r="AD9"/>
  <c r="AC9"/>
  <c r="AB9"/>
  <c r="AD8"/>
  <c r="AC8"/>
  <c r="AB8"/>
  <c r="AD7"/>
  <c r="AC7"/>
  <c r="AB7"/>
  <c r="AD6"/>
  <c r="AC6"/>
  <c r="AB6"/>
  <c r="AD5"/>
  <c r="AC5"/>
  <c r="AB5"/>
  <c r="AD4"/>
  <c r="AC4"/>
  <c r="AB4"/>
</calcChain>
</file>

<file path=xl/sharedStrings.xml><?xml version="1.0" encoding="utf-8"?>
<sst xmlns="http://schemas.openxmlformats.org/spreadsheetml/2006/main" count="42" uniqueCount="38">
  <si>
    <t>L</t>
    <phoneticPr fontId="1" type="noConversion"/>
  </si>
  <si>
    <t>P</t>
    <phoneticPr fontId="1" type="noConversion"/>
  </si>
  <si>
    <t>D</t>
    <phoneticPr fontId="1" type="noConversion"/>
  </si>
  <si>
    <t>C+P</t>
    <phoneticPr fontId="1" type="noConversion"/>
  </si>
  <si>
    <t>C</t>
    <phoneticPr fontId="1" type="noConversion"/>
  </si>
  <si>
    <t>(0,0,0)</t>
    <phoneticPr fontId="1" type="noConversion"/>
  </si>
  <si>
    <t>(0,0,1)</t>
    <phoneticPr fontId="1" type="noConversion"/>
  </si>
  <si>
    <t>(0,0,20)</t>
    <phoneticPr fontId="1" type="noConversion"/>
  </si>
  <si>
    <t>(0,1,0)</t>
    <phoneticPr fontId="1" type="noConversion"/>
  </si>
  <si>
    <t>(0,20,0)</t>
    <phoneticPr fontId="1" type="noConversion"/>
  </si>
  <si>
    <t>(1,0,0)</t>
    <phoneticPr fontId="1" type="noConversion"/>
  </si>
  <si>
    <t>(1,0,19)</t>
    <phoneticPr fontId="1" type="noConversion"/>
  </si>
  <si>
    <t>(2,0,18)</t>
    <phoneticPr fontId="1" type="noConversion"/>
  </si>
  <si>
    <t>(3,0,17)</t>
    <phoneticPr fontId="1" type="noConversion"/>
  </si>
  <si>
    <t>(4,0,16)</t>
    <phoneticPr fontId="1" type="noConversion"/>
  </si>
  <si>
    <t>(5,0,15)</t>
    <phoneticPr fontId="1" type="noConversion"/>
  </si>
  <si>
    <t>(6,0,14)</t>
    <phoneticPr fontId="1" type="noConversion"/>
  </si>
  <si>
    <t>(7,0,13)</t>
    <phoneticPr fontId="1" type="noConversion"/>
  </si>
  <si>
    <t>(8,0,12)</t>
    <phoneticPr fontId="1" type="noConversion"/>
  </si>
  <si>
    <t>(9,0,11)</t>
    <phoneticPr fontId="1" type="noConversion"/>
  </si>
  <si>
    <t>(10,0,10)</t>
    <phoneticPr fontId="1" type="noConversion"/>
  </si>
  <si>
    <t>(11,0,9)</t>
    <phoneticPr fontId="1" type="noConversion"/>
  </si>
  <si>
    <t>(12,0,8)</t>
    <phoneticPr fontId="1" type="noConversion"/>
  </si>
  <si>
    <t>(13,0,7)</t>
    <phoneticPr fontId="1" type="noConversion"/>
  </si>
  <si>
    <t>(14,0,6)</t>
    <phoneticPr fontId="1" type="noConversion"/>
  </si>
  <si>
    <t>(15,0,5)</t>
    <phoneticPr fontId="1" type="noConversion"/>
  </si>
  <si>
    <t>(16,0,4)</t>
    <phoneticPr fontId="1" type="noConversion"/>
  </si>
  <si>
    <t>(17,0,3)</t>
    <phoneticPr fontId="1" type="noConversion"/>
  </si>
  <si>
    <t>(18,0,2)</t>
    <phoneticPr fontId="1" type="noConversion"/>
  </si>
  <si>
    <t>(20,0,0)</t>
    <phoneticPr fontId="1" type="noConversion"/>
  </si>
  <si>
    <t>All L</t>
    <phoneticPr fontId="1" type="noConversion"/>
  </si>
  <si>
    <t>All D</t>
    <phoneticPr fontId="1" type="noConversion"/>
  </si>
  <si>
    <t>r</t>
  </si>
  <si>
    <t>sigma</t>
    <phoneticPr fontId="1" type="noConversion"/>
  </si>
  <si>
    <t>SUM</t>
    <phoneticPr fontId="1" type="noConversion"/>
  </si>
  <si>
    <t>Summary of results</t>
    <phoneticPr fontId="1" type="noConversion"/>
  </si>
  <si>
    <t>parameters</t>
    <phoneticPr fontId="1" type="noConversion"/>
  </si>
  <si>
    <t>The possible stochastic stable states and their limit probability (alpha=0.1,gamma=0.3)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0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0" fontId="5" fillId="0" borderId="0" xfId="0" applyNumberFormat="1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411"/>
  <sheetViews>
    <sheetView tabSelected="1" topLeftCell="M1" workbookViewId="0">
      <selection activeCell="I2" sqref="I2:Z2"/>
    </sheetView>
  </sheetViews>
  <sheetFormatPr defaultRowHeight="13.5"/>
  <cols>
    <col min="1" max="1" width="9" customWidth="1"/>
  </cols>
  <sheetData>
    <row r="1" spans="1:31" ht="18.75">
      <c r="A1" s="11"/>
      <c r="C1" s="14" t="s">
        <v>37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C1" s="14" t="s">
        <v>35</v>
      </c>
      <c r="AD1" s="14"/>
      <c r="AE1" s="14"/>
    </row>
    <row r="2" spans="1:31" s="2" customFormat="1" ht="26.25" customHeight="1">
      <c r="A2" s="15" t="s">
        <v>36</v>
      </c>
      <c r="B2" s="15"/>
      <c r="C2" s="1" t="s">
        <v>0</v>
      </c>
      <c r="D2" s="1" t="s">
        <v>0</v>
      </c>
      <c r="E2" s="1" t="s">
        <v>1</v>
      </c>
      <c r="F2" s="1" t="s">
        <v>0</v>
      </c>
      <c r="G2" s="1" t="s">
        <v>2</v>
      </c>
      <c r="H2" s="1" t="s">
        <v>0</v>
      </c>
      <c r="I2" s="13" t="s">
        <v>3</v>
      </c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" t="s">
        <v>4</v>
      </c>
      <c r="AB2" s="10" t="s">
        <v>34</v>
      </c>
      <c r="AC2" s="12" t="s">
        <v>30</v>
      </c>
      <c r="AD2" s="12" t="s">
        <v>31</v>
      </c>
      <c r="AE2" s="12" t="s">
        <v>3</v>
      </c>
    </row>
    <row r="3" spans="1:31" s="5" customFormat="1" ht="14.25">
      <c r="A3" s="4" t="s">
        <v>32</v>
      </c>
      <c r="B3" s="4" t="s">
        <v>33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K3" s="3" t="s">
        <v>13</v>
      </c>
      <c r="L3" s="3" t="s">
        <v>14</v>
      </c>
      <c r="M3" s="3" t="s">
        <v>15</v>
      </c>
      <c r="N3" s="3" t="s">
        <v>16</v>
      </c>
      <c r="O3" s="3" t="s">
        <v>17</v>
      </c>
      <c r="P3" s="3" t="s">
        <v>18</v>
      </c>
      <c r="Q3" s="3" t="s">
        <v>19</v>
      </c>
      <c r="R3" s="3" t="s">
        <v>20</v>
      </c>
      <c r="S3" s="3" t="s">
        <v>21</v>
      </c>
      <c r="T3" s="3" t="s">
        <v>22</v>
      </c>
      <c r="U3" s="3" t="s">
        <v>23</v>
      </c>
      <c r="V3" s="3" t="s">
        <v>24</v>
      </c>
      <c r="W3" s="3" t="s">
        <v>25</v>
      </c>
      <c r="X3" s="3" t="s">
        <v>26</v>
      </c>
      <c r="Y3" s="3" t="s">
        <v>27</v>
      </c>
      <c r="Z3" s="3" t="s">
        <v>28</v>
      </c>
      <c r="AA3" s="3" t="s">
        <v>29</v>
      </c>
    </row>
    <row r="4" spans="1:31">
      <c r="A4" s="6">
        <v>1.1000000000000001</v>
      </c>
      <c r="B4" s="6">
        <v>0.01</v>
      </c>
      <c r="C4" s="7">
        <v>0.24798356640957828</v>
      </c>
      <c r="D4" s="7">
        <v>0.14170492660965189</v>
      </c>
      <c r="E4" s="7">
        <v>8.0249249614655219E-6</v>
      </c>
      <c r="F4" s="7">
        <v>0.46054081362189075</v>
      </c>
      <c r="G4" s="7">
        <v>3.8715145662146782E-4</v>
      </c>
      <c r="H4" s="7">
        <v>0.14170492269272209</v>
      </c>
      <c r="I4" s="7">
        <v>1.3730238161043371E-5</v>
      </c>
      <c r="J4" s="7">
        <v>3.4626973899573681E-5</v>
      </c>
      <c r="K4" s="7">
        <v>7.9526442624216654E-5</v>
      </c>
      <c r="L4" s="7">
        <v>1.5970052241780837E-4</v>
      </c>
      <c r="M4" s="7">
        <v>2.8427531970677246E-4</v>
      </c>
      <c r="N4" s="7">
        <v>4.5500631953219518E-4</v>
      </c>
      <c r="O4" s="7">
        <v>6.5867774070427654E-4</v>
      </c>
      <c r="P4" s="7">
        <v>8.5963739095920014E-4</v>
      </c>
      <c r="Q4" s="7">
        <v>1.003312499287187E-3</v>
      </c>
      <c r="R4" s="7">
        <v>1.0392032450612276E-3</v>
      </c>
      <c r="S4" s="7">
        <v>9.5179525304488958E-4</v>
      </c>
      <c r="T4" s="7">
        <v>7.7232898162970707E-4</v>
      </c>
      <c r="U4" s="7">
        <v>5.5900623033520568E-4</v>
      </c>
      <c r="V4" s="7">
        <v>3.6403573988844675E-4</v>
      </c>
      <c r="W4" s="7">
        <v>2.1447821441398631E-4</v>
      </c>
      <c r="X4" s="7">
        <v>1.1402965207686985E-4</v>
      </c>
      <c r="Y4" s="7">
        <v>5.4079727132221637E-5</v>
      </c>
      <c r="Z4" s="7">
        <v>2.2599274327784791E-5</v>
      </c>
      <c r="AA4" s="7">
        <v>4.9548961590533816E-6</v>
      </c>
      <c r="AB4" s="7">
        <f>SUM(C4:AA4)</f>
        <v>0.99997441037678758</v>
      </c>
      <c r="AC4" s="7">
        <f>SUM(C4:D4,H4,F4)</f>
        <v>0.9919342293338429</v>
      </c>
      <c r="AD4" s="7">
        <f>G4</f>
        <v>3.8715145662146782E-4</v>
      </c>
      <c r="AE4" s="7">
        <f>SUM(E4,AA4,I4:Z4)</f>
        <v>7.6530295863231328E-3</v>
      </c>
    </row>
    <row r="5" spans="1:31">
      <c r="A5" s="8">
        <v>1.2</v>
      </c>
      <c r="B5" s="8">
        <v>0.1</v>
      </c>
      <c r="C5" s="7">
        <v>0.22066385920233883</v>
      </c>
      <c r="D5" s="7">
        <v>0.12609365838216424</v>
      </c>
      <c r="E5" s="7">
        <v>3.7053032345560723E-4</v>
      </c>
      <c r="F5" s="7">
        <v>0.40980426707753509</v>
      </c>
      <c r="G5" s="7">
        <v>9.7841064714647256E-4</v>
      </c>
      <c r="H5" s="7">
        <v>0.12609366850929307</v>
      </c>
      <c r="I5" s="7">
        <v>5.5436465376990161E-4</v>
      </c>
      <c r="J5" s="7">
        <v>1.175061713096976E-3</v>
      </c>
      <c r="K5" s="7">
        <v>2.341070411478251E-3</v>
      </c>
      <c r="L5" s="7">
        <v>4.1421705728777406E-3</v>
      </c>
      <c r="M5" s="7">
        <v>6.5542530231212284E-3</v>
      </c>
      <c r="N5" s="7">
        <v>9.3944450004365462E-3</v>
      </c>
      <c r="O5" s="7">
        <v>1.2263830990229147E-2</v>
      </c>
      <c r="P5" s="7">
        <v>1.4520368788600618E-2</v>
      </c>
      <c r="Q5" s="7">
        <v>1.5442696268991224E-2</v>
      </c>
      <c r="R5" s="7">
        <v>1.4618106915514706E-2</v>
      </c>
      <c r="S5" s="7">
        <v>1.2263604050670668E-2</v>
      </c>
      <c r="T5" s="7">
        <v>9.1387940099125053E-3</v>
      </c>
      <c r="U5" s="7">
        <v>6.0987221417046177E-3</v>
      </c>
      <c r="V5" s="7">
        <v>3.6840672134714814E-3</v>
      </c>
      <c r="W5" s="7">
        <v>2.0296490943627252E-3</v>
      </c>
      <c r="X5" s="7">
        <v>1.0183949474939736E-3</v>
      </c>
      <c r="Y5" s="7">
        <v>4.6020858919906994E-4</v>
      </c>
      <c r="Z5" s="7">
        <v>1.8507671107650749E-4</v>
      </c>
      <c r="AA5" s="7">
        <v>3.9059588070556383E-5</v>
      </c>
      <c r="AB5" s="7">
        <f t="shared" ref="AB5:AB68" si="0">SUM(C5:AA5)</f>
        <v>0.99992833882601151</v>
      </c>
      <c r="AC5" s="7">
        <f t="shared" ref="AC5:AC68" si="1">SUM(C5:D5,H5,F5)</f>
        <v>0.88265545317133132</v>
      </c>
      <c r="AD5" s="7">
        <f t="shared" ref="AD5:AD68" si="2">G5</f>
        <v>9.7841064714647256E-4</v>
      </c>
      <c r="AE5" s="7">
        <f t="shared" ref="AE5:AE68" si="3">SUM(E5,AA5,I5:Z5)</f>
        <v>0.11629447500753406</v>
      </c>
    </row>
    <row r="6" spans="1:31">
      <c r="A6" s="9">
        <v>1.3</v>
      </c>
      <c r="B6" s="9">
        <v>0.1</v>
      </c>
      <c r="C6" s="7">
        <v>0.24003610444502277</v>
      </c>
      <c r="D6" s="7">
        <v>0.1371635108422731</v>
      </c>
      <c r="E6" s="7">
        <v>9.4200200107218907E-5</v>
      </c>
      <c r="F6" s="7">
        <v>0.44578126971175475</v>
      </c>
      <c r="G6" s="7">
        <v>9.1694057186304941E-4</v>
      </c>
      <c r="H6" s="7">
        <v>0.13716350126739757</v>
      </c>
      <c r="I6" s="7">
        <v>1.5010917617269489E-4</v>
      </c>
      <c r="J6" s="7">
        <v>3.4042895078200016E-4</v>
      </c>
      <c r="K6" s="7">
        <v>7.0235228661816947E-4</v>
      </c>
      <c r="L6" s="7">
        <v>1.2642395569963114E-3</v>
      </c>
      <c r="M6" s="7">
        <v>2.0210341216104779E-3</v>
      </c>
      <c r="N6" s="7">
        <v>2.9259621769266737E-3</v>
      </c>
      <c r="O6" s="7">
        <v>3.8722086631539248E-3</v>
      </c>
      <c r="P6" s="7">
        <v>4.6716761872857898E-3</v>
      </c>
      <c r="Q6" s="7">
        <v>5.0876976582990797E-3</v>
      </c>
      <c r="R6" s="7">
        <v>4.9513955386199194E-3</v>
      </c>
      <c r="S6" s="7">
        <v>4.2835582258213692E-3</v>
      </c>
      <c r="T6" s="7">
        <v>3.2992690704082015E-3</v>
      </c>
      <c r="U6" s="7">
        <v>2.2796628265344216E-3</v>
      </c>
      <c r="V6" s="7">
        <v>1.4274095680954159E-3</v>
      </c>
      <c r="W6" s="7">
        <v>8.1512813199115177E-4</v>
      </c>
      <c r="X6" s="7">
        <v>4.2318850725722707E-4</v>
      </c>
      <c r="Y6" s="7">
        <v>1.9711980686676125E-4</v>
      </c>
      <c r="Z6" s="7">
        <v>8.1248682153445159E-5</v>
      </c>
      <c r="AA6" s="7">
        <v>1.7572586236603438E-5</v>
      </c>
      <c r="AB6" s="7">
        <f t="shared" si="0"/>
        <v>0.99996678876024803</v>
      </c>
      <c r="AC6" s="7">
        <f t="shared" si="1"/>
        <v>0.96014438626644805</v>
      </c>
      <c r="AD6" s="7">
        <f t="shared" si="2"/>
        <v>9.1694057186304941E-4</v>
      </c>
      <c r="AE6" s="7">
        <f t="shared" si="3"/>
        <v>3.8905461921936856E-2</v>
      </c>
    </row>
    <row r="7" spans="1:31">
      <c r="A7" s="9">
        <v>1.3</v>
      </c>
      <c r="B7" s="9">
        <v>0.2</v>
      </c>
      <c r="C7" s="7">
        <v>0.19779487648127009</v>
      </c>
      <c r="D7" s="7">
        <v>0.1130256662177674</v>
      </c>
      <c r="E7" s="7">
        <v>3.6763767217649283E-4</v>
      </c>
      <c r="F7" s="7">
        <v>0.36733335290823083</v>
      </c>
      <c r="G7" s="7">
        <v>6.0888395063054017E-4</v>
      </c>
      <c r="H7" s="7">
        <v>0.11302567772496219</v>
      </c>
      <c r="I7" s="7">
        <v>5.5532438295193768E-4</v>
      </c>
      <c r="J7" s="7">
        <v>1.2132461981383704E-3</v>
      </c>
      <c r="K7" s="7">
        <v>2.5298535162145736E-3</v>
      </c>
      <c r="L7" s="7">
        <v>4.7440141199198817E-3</v>
      </c>
      <c r="M7" s="7">
        <v>8.0517742699884529E-3</v>
      </c>
      <c r="N7" s="7">
        <v>1.2510247960565341E-2</v>
      </c>
      <c r="O7" s="7">
        <v>1.7855784225486272E-2</v>
      </c>
      <c r="P7" s="7">
        <v>2.3273737596336858E-2</v>
      </c>
      <c r="Q7" s="7">
        <v>2.7395279021417401E-2</v>
      </c>
      <c r="R7" s="7">
        <v>2.8768910544987987E-2</v>
      </c>
      <c r="S7" s="7">
        <v>2.6521470518638592E-2</v>
      </c>
      <c r="T7" s="7">
        <v>2.1194965417136093E-2</v>
      </c>
      <c r="U7" s="7">
        <v>1.4760368533943434E-2</v>
      </c>
      <c r="V7" s="7">
        <v>9.1130901048414124E-3</v>
      </c>
      <c r="W7" s="7">
        <v>5.0462452016577239E-3</v>
      </c>
      <c r="X7" s="7">
        <v>2.5082109535228088E-3</v>
      </c>
      <c r="Y7" s="7">
        <v>1.1122362656050626E-3</v>
      </c>
      <c r="Z7" s="7">
        <v>4.3751080655555927E-4</v>
      </c>
      <c r="AA7" s="7">
        <v>8.9795289402108442E-5</v>
      </c>
      <c r="AB7" s="7">
        <f t="shared" si="0"/>
        <v>0.99983815988234737</v>
      </c>
      <c r="AC7" s="7">
        <f t="shared" si="1"/>
        <v>0.79117957333223043</v>
      </c>
      <c r="AD7" s="7">
        <f t="shared" si="2"/>
        <v>6.0888395063054017E-4</v>
      </c>
      <c r="AE7" s="7">
        <f t="shared" si="3"/>
        <v>0.20804970259948632</v>
      </c>
    </row>
    <row r="8" spans="1:31">
      <c r="A8" s="9">
        <v>1.4</v>
      </c>
      <c r="B8" s="9">
        <v>0.1</v>
      </c>
      <c r="C8" s="7">
        <v>0.24425678963961592</v>
      </c>
      <c r="D8" s="7">
        <v>0.13957532412133916</v>
      </c>
      <c r="E8" s="7">
        <v>4.0151191514562735E-5</v>
      </c>
      <c r="F8" s="7">
        <v>0.45361968023763494</v>
      </c>
      <c r="G8" s="7">
        <v>1.0689746013991073E-3</v>
      </c>
      <c r="H8" s="7">
        <v>0.13957532336738457</v>
      </c>
      <c r="I8" s="7">
        <v>6.5784262752383564E-5</v>
      </c>
      <c r="J8" s="7">
        <v>1.5564948409633743E-4</v>
      </c>
      <c r="K8" s="7">
        <v>3.3411873771117096E-4</v>
      </c>
      <c r="L8" s="7">
        <v>6.2391774542474199E-4</v>
      </c>
      <c r="M8" s="7">
        <v>1.0306491656925797E-3</v>
      </c>
      <c r="N8" s="7">
        <v>1.5352621884628522E-3</v>
      </c>
      <c r="O8" s="7">
        <v>2.0831034752202852E-3</v>
      </c>
      <c r="P8" s="7">
        <v>2.5709138924995944E-3</v>
      </c>
      <c r="Q8" s="7">
        <v>2.8609422751326415E-3</v>
      </c>
      <c r="R8" s="7">
        <v>2.8436644850630827E-3</v>
      </c>
      <c r="S8" s="7">
        <v>2.5118622346662922E-3</v>
      </c>
      <c r="T8" s="7">
        <v>1.9744361024153193E-3</v>
      </c>
      <c r="U8" s="7">
        <v>1.3908163254547831E-3</v>
      </c>
      <c r="V8" s="7">
        <v>8.861075034963591E-4</v>
      </c>
      <c r="W8" s="7">
        <v>5.1349290357267962E-4</v>
      </c>
      <c r="X8" s="7">
        <v>2.6973748614670778E-4</v>
      </c>
      <c r="Y8" s="7">
        <v>1.2679289329729947E-4</v>
      </c>
      <c r="Z8" s="7">
        <v>5.2621458152772458E-5</v>
      </c>
      <c r="AA8" s="7">
        <v>1.1456724369059818E-5</v>
      </c>
      <c r="AB8" s="7">
        <f t="shared" si="0"/>
        <v>0.9999775725025154</v>
      </c>
      <c r="AC8" s="7">
        <f t="shared" si="1"/>
        <v>0.97702711736597458</v>
      </c>
      <c r="AD8" s="7">
        <f t="shared" si="2"/>
        <v>1.0689746013991073E-3</v>
      </c>
      <c r="AE8" s="7">
        <f t="shared" si="3"/>
        <v>2.1881480535141506E-2</v>
      </c>
    </row>
    <row r="9" spans="1:31">
      <c r="A9" s="9">
        <v>1.4</v>
      </c>
      <c r="B9" s="9">
        <v>0.2</v>
      </c>
      <c r="C9" s="7">
        <v>0.22070418962047308</v>
      </c>
      <c r="D9" s="7">
        <v>0.12611669772715811</v>
      </c>
      <c r="E9" s="7">
        <v>3.7046670577230709E-4</v>
      </c>
      <c r="F9" s="7">
        <v>0.40987918509725413</v>
      </c>
      <c r="G9" s="7">
        <v>7.9684755954546806E-4</v>
      </c>
      <c r="H9" s="7">
        <v>0.12611670264495695</v>
      </c>
      <c r="I9" s="7">
        <v>5.5443926187430945E-4</v>
      </c>
      <c r="J9" s="7">
        <v>1.1752685442091816E-3</v>
      </c>
      <c r="K9" s="7">
        <v>2.3415023370787495E-3</v>
      </c>
      <c r="L9" s="7">
        <v>4.1429484246145792E-3</v>
      </c>
      <c r="M9" s="7">
        <v>6.55548249582879E-3</v>
      </c>
      <c r="N9" s="7">
        <v>9.3961946553388319E-3</v>
      </c>
      <c r="O9" s="7">
        <v>1.2266109093145712E-2</v>
      </c>
      <c r="P9" s="7">
        <v>1.4523063464650024E-2</v>
      </c>
      <c r="Q9" s="7">
        <v>1.5445556417423064E-2</v>
      </c>
      <c r="R9" s="7">
        <v>1.4620812168902424E-2</v>
      </c>
      <c r="S9" s="7">
        <v>1.2265872634295545E-2</v>
      </c>
      <c r="T9" s="7">
        <v>9.1404861874351227E-3</v>
      </c>
      <c r="U9" s="7">
        <v>6.0998542033389343E-3</v>
      </c>
      <c r="V9" s="7">
        <v>3.6847523358256506E-3</v>
      </c>
      <c r="W9" s="7">
        <v>2.0300265552253265E-3</v>
      </c>
      <c r="X9" s="7">
        <v>1.0185848451510964E-3</v>
      </c>
      <c r="Y9" s="7">
        <v>4.6029487405150796E-4</v>
      </c>
      <c r="Z9" s="7">
        <v>1.851122748891646E-4</v>
      </c>
      <c r="AA9" s="7">
        <v>3.9068336774448233E-5</v>
      </c>
      <c r="AB9" s="7">
        <f t="shared" si="0"/>
        <v>0.9999295184652125</v>
      </c>
      <c r="AC9" s="7">
        <f t="shared" si="1"/>
        <v>0.88281677508984224</v>
      </c>
      <c r="AD9" s="7">
        <f t="shared" si="2"/>
        <v>7.9684755954546806E-4</v>
      </c>
      <c r="AE9" s="7">
        <f t="shared" si="3"/>
        <v>0.11631589581582476</v>
      </c>
    </row>
    <row r="10" spans="1:31">
      <c r="A10" s="9">
        <v>1.4</v>
      </c>
      <c r="B10" s="9">
        <v>0.3</v>
      </c>
      <c r="C10" s="7">
        <v>0.19503016363728115</v>
      </c>
      <c r="D10" s="7">
        <v>0.11144583786208231</v>
      </c>
      <c r="E10" s="7">
        <v>3.6251770434905513E-4</v>
      </c>
      <c r="F10" s="7">
        <v>0.36219883906371536</v>
      </c>
      <c r="G10" s="7">
        <v>4.1373432367291829E-4</v>
      </c>
      <c r="H10" s="7">
        <v>0.11144583475562685</v>
      </c>
      <c r="I10" s="7">
        <v>5.4758002279517112E-4</v>
      </c>
      <c r="J10" s="7">
        <v>1.1963311277290911E-3</v>
      </c>
      <c r="K10" s="7">
        <v>2.4946341312814357E-3</v>
      </c>
      <c r="L10" s="7">
        <v>4.6781446262212168E-3</v>
      </c>
      <c r="M10" s="7">
        <v>7.9405482544299393E-3</v>
      </c>
      <c r="N10" s="7">
        <v>1.2339332869126779E-2</v>
      </c>
      <c r="O10" s="7">
        <v>1.7618031429132326E-2</v>
      </c>
      <c r="P10" s="7">
        <v>2.2983892017460105E-2</v>
      </c>
      <c r="Q10" s="7">
        <v>2.711872824674955E-2</v>
      </c>
      <c r="R10" s="7">
        <v>2.868589069072635E-2</v>
      </c>
      <c r="S10" s="7">
        <v>2.7108052901632713E-2</v>
      </c>
      <c r="T10" s="7">
        <v>2.2948295987616895E-2</v>
      </c>
      <c r="U10" s="7">
        <v>1.7510056252842379E-2</v>
      </c>
      <c r="V10" s="7">
        <v>1.2015029959100294E-2</v>
      </c>
      <c r="W10" s="7">
        <v>7.2710492180407165E-3</v>
      </c>
      <c r="X10" s="7">
        <v>3.8156183240533894E-3</v>
      </c>
      <c r="Y10" s="7">
        <v>1.7403149123835831E-3</v>
      </c>
      <c r="Z10" s="7">
        <v>6.9285586043924831E-4</v>
      </c>
      <c r="AA10" s="7">
        <v>1.4275580276585929E-4</v>
      </c>
      <c r="AB10" s="7">
        <f t="shared" si="0"/>
        <v>0.99974406998125476</v>
      </c>
      <c r="AC10" s="7">
        <f t="shared" si="1"/>
        <v>0.78012067531870577</v>
      </c>
      <c r="AD10" s="7">
        <f t="shared" si="2"/>
        <v>4.1373432367291829E-4</v>
      </c>
      <c r="AE10" s="7">
        <f t="shared" si="3"/>
        <v>0.21920966033887607</v>
      </c>
    </row>
    <row r="11" spans="1:31">
      <c r="A11" s="9">
        <v>1.5</v>
      </c>
      <c r="B11" s="6">
        <v>0.1</v>
      </c>
      <c r="C11" s="7">
        <v>0.24576088280344593</v>
      </c>
      <c r="D11" s="7">
        <v>0.14043480951282647</v>
      </c>
      <c r="E11" s="7">
        <v>2.3740206392271515E-5</v>
      </c>
      <c r="F11" s="7">
        <v>0.45641308251158491</v>
      </c>
      <c r="G11" s="7">
        <v>1.4311213256569481E-3</v>
      </c>
      <c r="H11" s="7">
        <v>0.14043481256134607</v>
      </c>
      <c r="I11" s="7">
        <v>3.9711022912674335E-5</v>
      </c>
      <c r="J11" s="7">
        <v>9.6157044955579428E-5</v>
      </c>
      <c r="K11" s="7">
        <v>2.1118277708270986E-4</v>
      </c>
      <c r="L11" s="7">
        <v>4.0357912308529173E-4</v>
      </c>
      <c r="M11" s="7">
        <v>6.8176831663306246E-4</v>
      </c>
      <c r="N11" s="7">
        <v>1.0366485080412296E-3</v>
      </c>
      <c r="O11" s="7">
        <v>1.4323129389317646E-3</v>
      </c>
      <c r="P11" s="7">
        <v>1.7960572208203845E-3</v>
      </c>
      <c r="Q11" s="7">
        <v>2.027339587526546E-3</v>
      </c>
      <c r="R11" s="7">
        <v>2.0417854415370361E-3</v>
      </c>
      <c r="S11" s="7">
        <v>1.8260603621686037E-3</v>
      </c>
      <c r="T11" s="7">
        <v>1.4522428906471492E-3</v>
      </c>
      <c r="U11" s="7">
        <v>1.0340337042099609E-3</v>
      </c>
      <c r="V11" s="7">
        <v>6.6503523075555823E-4</v>
      </c>
      <c r="W11" s="7">
        <v>3.8838755956216203E-4</v>
      </c>
      <c r="X11" s="7">
        <v>2.0525921511100264E-4</v>
      </c>
      <c r="Y11" s="7">
        <v>9.6927686963981037E-5</v>
      </c>
      <c r="Z11" s="7">
        <v>4.0364642558292885E-5</v>
      </c>
      <c r="AA11" s="7">
        <v>8.8173669943124103E-6</v>
      </c>
      <c r="AB11" s="7">
        <f t="shared" si="0"/>
        <v>0.99998211956174987</v>
      </c>
      <c r="AC11" s="7">
        <f t="shared" si="1"/>
        <v>0.98304358738920339</v>
      </c>
      <c r="AD11" s="7">
        <f t="shared" si="2"/>
        <v>1.4311213256569481E-3</v>
      </c>
      <c r="AE11" s="7">
        <f t="shared" si="3"/>
        <v>1.5507410846889575E-2</v>
      </c>
    </row>
    <row r="12" spans="1:31">
      <c r="A12" s="9">
        <v>1.5</v>
      </c>
      <c r="B12" s="6">
        <v>0.2</v>
      </c>
      <c r="C12" s="7">
        <v>0.23439174596838455</v>
      </c>
      <c r="D12" s="7">
        <v>0.1339381564781093</v>
      </c>
      <c r="E12" s="7">
        <v>1.7819593121939391E-4</v>
      </c>
      <c r="F12" s="7">
        <v>0.43529882196990899</v>
      </c>
      <c r="G12" s="7">
        <v>9.4364113452107901E-4</v>
      </c>
      <c r="H12" s="7">
        <v>0.13393813839790208</v>
      </c>
      <c r="I12" s="7">
        <v>2.7585291378132544E-4</v>
      </c>
      <c r="J12" s="7">
        <v>6.0411189715166161E-4</v>
      </c>
      <c r="K12" s="7">
        <v>1.2152598968836288E-3</v>
      </c>
      <c r="L12" s="7">
        <v>2.1466462351869575E-3</v>
      </c>
      <c r="M12" s="7">
        <v>3.3808649623543628E-3</v>
      </c>
      <c r="N12" s="7">
        <v>4.830331129290294E-3</v>
      </c>
      <c r="O12" s="7">
        <v>6.30861153876846E-3</v>
      </c>
      <c r="P12" s="7">
        <v>7.5057622327965425E-3</v>
      </c>
      <c r="Q12" s="7">
        <v>8.0542759113294872E-3</v>
      </c>
      <c r="R12" s="7">
        <v>7.7185071869403151E-3</v>
      </c>
      <c r="S12" s="7">
        <v>6.5726251621645009E-3</v>
      </c>
      <c r="T12" s="7">
        <v>4.9821512724533322E-3</v>
      </c>
      <c r="U12" s="7">
        <v>3.3882975214137418E-3</v>
      </c>
      <c r="V12" s="7">
        <v>2.0891468058185968E-3</v>
      </c>
      <c r="W12" s="7">
        <v>1.1759579858938369E-3</v>
      </c>
      <c r="X12" s="7">
        <v>6.0280122322658536E-4</v>
      </c>
      <c r="Y12" s="7">
        <v>2.7784732716989958E-4</v>
      </c>
      <c r="Z12" s="7">
        <v>1.1360462326098023E-4</v>
      </c>
      <c r="AA12" s="7">
        <v>2.4381032959613977E-5</v>
      </c>
      <c r="AB12" s="7">
        <f t="shared" si="0"/>
        <v>0.99995573673888971</v>
      </c>
      <c r="AC12" s="7">
        <f t="shared" si="1"/>
        <v>0.93756686281430501</v>
      </c>
      <c r="AD12" s="7">
        <f t="shared" si="2"/>
        <v>9.4364113452107901E-4</v>
      </c>
      <c r="AE12" s="7">
        <f t="shared" si="3"/>
        <v>6.1445232790063524E-2</v>
      </c>
    </row>
    <row r="13" spans="1:31">
      <c r="A13" s="9">
        <v>1.5</v>
      </c>
      <c r="B13" s="6">
        <v>0.3</v>
      </c>
      <c r="C13" s="7">
        <v>0.2042927152311626</v>
      </c>
      <c r="D13" s="7">
        <v>0.11673871207841156</v>
      </c>
      <c r="E13" s="7">
        <v>3.7949274114936041E-4</v>
      </c>
      <c r="F13" s="7">
        <v>0.37940076773023856</v>
      </c>
      <c r="G13" s="7">
        <v>5.5256159799703245E-4</v>
      </c>
      <c r="H13" s="7">
        <v>0.11673871416658614</v>
      </c>
      <c r="I13" s="7">
        <v>5.729759367359646E-4</v>
      </c>
      <c r="J13" s="7">
        <v>1.2513538619765825E-3</v>
      </c>
      <c r="K13" s="7">
        <v>2.607740521190915E-3</v>
      </c>
      <c r="L13" s="7">
        <v>4.8842415583740077E-3</v>
      </c>
      <c r="M13" s="7">
        <v>8.2694561229296869E-3</v>
      </c>
      <c r="N13" s="7">
        <v>1.2780732238488374E-2</v>
      </c>
      <c r="O13" s="7">
        <v>1.8020870058315545E-2</v>
      </c>
      <c r="P13" s="7">
        <v>2.2773752837621408E-2</v>
      </c>
      <c r="Q13" s="7">
        <v>2.53533711892132E-2</v>
      </c>
      <c r="R13" s="7">
        <v>2.4724342656899777E-2</v>
      </c>
      <c r="S13" s="7">
        <v>2.1142369956909008E-2</v>
      </c>
      <c r="T13" s="7">
        <v>1.5929992680660587E-2</v>
      </c>
      <c r="U13" s="7">
        <v>1.066950161134745E-2</v>
      </c>
      <c r="V13" s="7">
        <v>6.4243236013323667E-3</v>
      </c>
      <c r="W13" s="7">
        <v>3.5056177583537916E-3</v>
      </c>
      <c r="X13" s="7">
        <v>1.7339475042653586E-3</v>
      </c>
      <c r="Y13" s="7">
        <v>7.7066245946699513E-4</v>
      </c>
      <c r="Z13" s="7">
        <v>3.0503452133011567E-4</v>
      </c>
      <c r="AA13" s="7">
        <v>6.3249461472986116E-5</v>
      </c>
      <c r="AB13" s="7">
        <f t="shared" si="0"/>
        <v>0.99988650008242952</v>
      </c>
      <c r="AC13" s="7">
        <f t="shared" si="1"/>
        <v>0.8171709092063989</v>
      </c>
      <c r="AD13" s="7">
        <f t="shared" si="2"/>
        <v>5.5256159799703245E-4</v>
      </c>
      <c r="AE13" s="7">
        <f t="shared" si="3"/>
        <v>0.18216302927803349</v>
      </c>
    </row>
    <row r="14" spans="1:31">
      <c r="A14" s="9">
        <v>1.5</v>
      </c>
      <c r="B14" s="6">
        <v>0.4</v>
      </c>
      <c r="C14" s="7">
        <v>0.19457769337235842</v>
      </c>
      <c r="D14" s="7">
        <v>0.1111872799552886</v>
      </c>
      <c r="E14" s="7">
        <v>3.6168438307418243E-4</v>
      </c>
      <c r="F14" s="7">
        <v>0.36135850577337431</v>
      </c>
      <c r="G14" s="7">
        <v>3.160544925776807E-4</v>
      </c>
      <c r="H14" s="7">
        <v>0.11118727584558685</v>
      </c>
      <c r="I14" s="7">
        <v>5.4631752367993226E-4</v>
      </c>
      <c r="J14" s="7">
        <v>1.1935558811789367E-3</v>
      </c>
      <c r="K14" s="7">
        <v>2.4888353375292819E-3</v>
      </c>
      <c r="L14" s="7">
        <v>4.6672735134490571E-3</v>
      </c>
      <c r="M14" s="7">
        <v>7.9221169254991737E-3</v>
      </c>
      <c r="N14" s="7">
        <v>1.2310724565495645E-2</v>
      </c>
      <c r="O14" s="7">
        <v>1.7577264246981993E-2</v>
      </c>
      <c r="P14" s="7">
        <v>2.2930955554795646E-2</v>
      </c>
      <c r="Q14" s="7">
        <v>2.7057032425935296E-2</v>
      </c>
      <c r="R14" s="7">
        <v>2.8623034331784706E-2</v>
      </c>
      <c r="S14" s="7">
        <v>2.705626330826489E-2</v>
      </c>
      <c r="T14" s="7">
        <v>2.2928370036488326E-2</v>
      </c>
      <c r="U14" s="7">
        <v>1.7569390803019381E-2</v>
      </c>
      <c r="V14" s="7">
        <v>1.2287044814037229E-2</v>
      </c>
      <c r="W14" s="7">
        <v>7.851040371882995E-3</v>
      </c>
      <c r="X14" s="7">
        <v>4.454019306266579E-3</v>
      </c>
      <c r="Y14" s="7">
        <v>2.1492198859057714E-3</v>
      </c>
      <c r="Z14" s="7">
        <v>8.8294449472896264E-4</v>
      </c>
      <c r="AA14" s="7">
        <v>1.8558449927626495E-4</v>
      </c>
      <c r="AB14" s="7">
        <f t="shared" si="0"/>
        <v>0.99966948164846003</v>
      </c>
      <c r="AC14" s="7">
        <f t="shared" si="1"/>
        <v>0.77831075494660817</v>
      </c>
      <c r="AD14" s="7">
        <f t="shared" si="2"/>
        <v>3.160544925776807E-4</v>
      </c>
      <c r="AE14" s="7">
        <f t="shared" si="3"/>
        <v>0.22104267220927423</v>
      </c>
    </row>
    <row r="15" spans="1:31">
      <c r="A15" s="9">
        <v>1.6</v>
      </c>
      <c r="B15" s="9">
        <v>0.1</v>
      </c>
      <c r="C15" s="7">
        <v>0.24641775832201324</v>
      </c>
      <c r="D15" s="7">
        <v>0.14081016338086277</v>
      </c>
      <c r="E15" s="7">
        <v>1.6727673662087778E-5</v>
      </c>
      <c r="F15" s="7">
        <v>0.45763295047706021</v>
      </c>
      <c r="G15" s="7">
        <v>2.0187437318719367E-3</v>
      </c>
      <c r="H15" s="7">
        <v>0.14081016596544152</v>
      </c>
      <c r="I15" s="7">
        <v>2.8067379684497341E-5</v>
      </c>
      <c r="J15" s="7">
        <v>6.8874974024268405E-5</v>
      </c>
      <c r="K15" s="7">
        <v>1.5361293599906682E-4</v>
      </c>
      <c r="L15" s="7">
        <v>2.9853436851751738E-4</v>
      </c>
      <c r="M15" s="7">
        <v>5.1312759341221243E-4</v>
      </c>
      <c r="N15" s="7">
        <v>7.9324321824646605E-4</v>
      </c>
      <c r="O15" s="7">
        <v>1.112197240469174E-3</v>
      </c>
      <c r="P15" s="7">
        <v>1.4119266537195197E-3</v>
      </c>
      <c r="Q15" s="7">
        <v>1.6100467380045899E-3</v>
      </c>
      <c r="R15" s="7">
        <v>1.6354504306754817E-3</v>
      </c>
      <c r="S15" s="7">
        <v>1.4734972164366471E-3</v>
      </c>
      <c r="T15" s="7">
        <v>1.1794262783695957E-3</v>
      </c>
      <c r="U15" s="7">
        <v>8.4442934723560079E-4</v>
      </c>
      <c r="V15" s="7">
        <v>5.4555330393820203E-4</v>
      </c>
      <c r="W15" s="7">
        <v>3.1973357807798766E-4</v>
      </c>
      <c r="X15" s="7">
        <v>1.6942727412052339E-4</v>
      </c>
      <c r="Y15" s="7">
        <v>8.0171809484691167E-5</v>
      </c>
      <c r="Z15" s="7">
        <v>3.3442565336930924E-5</v>
      </c>
      <c r="AA15" s="7">
        <v>7.3195225057401439E-6</v>
      </c>
      <c r="AB15" s="7">
        <f t="shared" si="0"/>
        <v>0.99998459197917056</v>
      </c>
      <c r="AC15" s="7">
        <f t="shared" si="1"/>
        <v>0.98567103814537771</v>
      </c>
      <c r="AD15" s="7">
        <f t="shared" si="2"/>
        <v>2.0187437318719367E-3</v>
      </c>
      <c r="AE15" s="7">
        <f t="shared" si="3"/>
        <v>1.22948101019208E-2</v>
      </c>
    </row>
    <row r="16" spans="1:31">
      <c r="A16" s="9">
        <v>1.6</v>
      </c>
      <c r="B16" s="9">
        <v>0.2</v>
      </c>
      <c r="C16" s="7">
        <v>0.2399754707735399</v>
      </c>
      <c r="D16" s="7">
        <v>0.13712885622118515</v>
      </c>
      <c r="E16" s="7">
        <v>9.4048718575506313E-5</v>
      </c>
      <c r="F16" s="7">
        <v>0.44566872643517885</v>
      </c>
      <c r="G16" s="7">
        <v>1.170345779116268E-3</v>
      </c>
      <c r="H16" s="7">
        <v>0.13712885627914445</v>
      </c>
      <c r="I16" s="7">
        <v>1.5002802309638889E-4</v>
      </c>
      <c r="J16" s="7">
        <v>3.4033077556350314E-4</v>
      </c>
      <c r="K16" s="7">
        <v>7.021829402701575E-4</v>
      </c>
      <c r="L16" s="7">
        <v>1.2639309172071088E-3</v>
      </c>
      <c r="M16" s="7">
        <v>2.0205277183680316E-3</v>
      </c>
      <c r="N16" s="7">
        <v>2.9252264226524325E-3</v>
      </c>
      <c r="O16" s="7">
        <v>3.87123521985342E-3</v>
      </c>
      <c r="P16" s="7">
        <v>4.6705037683434699E-3</v>
      </c>
      <c r="Q16" s="7">
        <v>5.0864187236750718E-3</v>
      </c>
      <c r="R16" s="7">
        <v>4.9501486638406566E-3</v>
      </c>
      <c r="S16" s="7">
        <v>4.282479472373763E-3</v>
      </c>
      <c r="T16" s="7">
        <v>3.2984384510905108E-3</v>
      </c>
      <c r="U16" s="7">
        <v>2.2790899685232588E-3</v>
      </c>
      <c r="V16" s="7">
        <v>1.4270519698018804E-3</v>
      </c>
      <c r="W16" s="7">
        <v>8.1492400641628728E-4</v>
      </c>
      <c r="X16" s="7">
        <v>4.2308443489573342E-4</v>
      </c>
      <c r="Y16" s="7">
        <v>1.9707244558552476E-4</v>
      </c>
      <c r="Z16" s="7">
        <v>8.1230370502132738E-5</v>
      </c>
      <c r="AA16" s="7">
        <v>1.7568069219480254E-5</v>
      </c>
      <c r="AB16" s="7">
        <f t="shared" si="0"/>
        <v>0.99996777656801894</v>
      </c>
      <c r="AC16" s="7">
        <f t="shared" si="1"/>
        <v>0.95990190970904843</v>
      </c>
      <c r="AD16" s="7">
        <f t="shared" si="2"/>
        <v>1.170345779116268E-3</v>
      </c>
      <c r="AE16" s="7">
        <f t="shared" si="3"/>
        <v>3.8895521079854327E-2</v>
      </c>
    </row>
    <row r="17" spans="1:31">
      <c r="A17" s="9">
        <v>1.6</v>
      </c>
      <c r="B17" s="9">
        <v>0.3</v>
      </c>
      <c r="C17" s="7">
        <v>0.22072131755228297</v>
      </c>
      <c r="D17" s="7">
        <v>0.12612648188885345</v>
      </c>
      <c r="E17" s="7">
        <v>3.7039505421152083E-4</v>
      </c>
      <c r="F17" s="7">
        <v>0.4099109977133425</v>
      </c>
      <c r="G17" s="7">
        <v>7.1979710034712925E-4</v>
      </c>
      <c r="H17" s="7">
        <v>0.12612647818740252</v>
      </c>
      <c r="I17" s="7">
        <v>5.5445578495170382E-4</v>
      </c>
      <c r="J17" s="7">
        <v>1.1753529131961443E-3</v>
      </c>
      <c r="K17" s="7">
        <v>2.3416804836974806E-3</v>
      </c>
      <c r="L17" s="7">
        <v>4.1432636136566805E-3</v>
      </c>
      <c r="M17" s="7">
        <v>6.5559865598546069E-3</v>
      </c>
      <c r="N17" s="7">
        <v>9.3969258223022493E-3</v>
      </c>
      <c r="O17" s="7">
        <v>1.2267065639152346E-2</v>
      </c>
      <c r="P17" s="7">
        <v>1.4524196337708127E-2</v>
      </c>
      <c r="Q17" s="7">
        <v>1.5446763740729104E-2</v>
      </c>
      <c r="R17" s="7">
        <v>1.4621956722941582E-2</v>
      </c>
      <c r="S17" s="7">
        <v>1.226683416178536E-2</v>
      </c>
      <c r="T17" s="7">
        <v>9.1412029682971293E-3</v>
      </c>
      <c r="U17" s="7">
        <v>6.1003308181898711E-3</v>
      </c>
      <c r="V17" s="7">
        <v>3.6850402713960585E-3</v>
      </c>
      <c r="W17" s="7">
        <v>2.0301870851544765E-3</v>
      </c>
      <c r="X17" s="7">
        <v>1.0186653883122933E-3</v>
      </c>
      <c r="Y17" s="7">
        <v>4.6033229281822083E-4</v>
      </c>
      <c r="Z17" s="7">
        <v>1.8512824493560758E-4</v>
      </c>
      <c r="AA17" s="7">
        <v>3.9071755531078692E-5</v>
      </c>
      <c r="AB17" s="7">
        <f t="shared" si="0"/>
        <v>0.99992990810104987</v>
      </c>
      <c r="AC17" s="7">
        <f t="shared" si="1"/>
        <v>0.88288527534188144</v>
      </c>
      <c r="AD17" s="7">
        <f t="shared" si="2"/>
        <v>7.1979710034712925E-4</v>
      </c>
      <c r="AE17" s="7">
        <f t="shared" si="3"/>
        <v>0.11632483565882161</v>
      </c>
    </row>
    <row r="18" spans="1:31">
      <c r="A18" s="9">
        <v>1.6</v>
      </c>
      <c r="B18" s="9">
        <v>0.4</v>
      </c>
      <c r="C18" s="7">
        <v>0.19783529502883798</v>
      </c>
      <c r="D18" s="7">
        <v>0.11304875974977775</v>
      </c>
      <c r="E18" s="7">
        <v>3.6763772302834171E-4</v>
      </c>
      <c r="F18" s="7">
        <v>0.36740834569413711</v>
      </c>
      <c r="G18" s="7">
        <v>4.0521532177125927E-4</v>
      </c>
      <c r="H18" s="7">
        <v>0.11304875227858363</v>
      </c>
      <c r="I18" s="7">
        <v>5.5540759012509631E-4</v>
      </c>
      <c r="J18" s="7">
        <v>1.2134783670863527E-3</v>
      </c>
      <c r="K18" s="7">
        <v>2.5303563505603022E-3</v>
      </c>
      <c r="L18" s="7">
        <v>4.7449724790666952E-3</v>
      </c>
      <c r="M18" s="7">
        <v>8.0534131963973833E-3</v>
      </c>
      <c r="N18" s="7">
        <v>1.2512813611604178E-2</v>
      </c>
      <c r="O18" s="7">
        <v>1.7859458536288727E-2</v>
      </c>
      <c r="P18" s="7">
        <v>2.3278541795181594E-2</v>
      </c>
      <c r="Q18" s="7">
        <v>2.740094079957325E-2</v>
      </c>
      <c r="R18" s="7">
        <v>2.8774860583315347E-2</v>
      </c>
      <c r="S18" s="7">
        <v>2.6526959442258261E-2</v>
      </c>
      <c r="T18" s="7">
        <v>2.119935426818224E-2</v>
      </c>
      <c r="U18" s="7">
        <v>1.4763426596577266E-2</v>
      </c>
      <c r="V18" s="7">
        <v>9.114981343633359E-3</v>
      </c>
      <c r="W18" s="7">
        <v>5.0472926580381874E-3</v>
      </c>
      <c r="X18" s="7">
        <v>2.5087319877948946E-3</v>
      </c>
      <c r="Y18" s="7">
        <v>1.112468313142537E-3</v>
      </c>
      <c r="Z18" s="7">
        <v>4.3760264392620353E-4</v>
      </c>
      <c r="AA18" s="7">
        <v>8.9816266123197611E-5</v>
      </c>
      <c r="AB18" s="7">
        <f t="shared" si="0"/>
        <v>0.99983888262501108</v>
      </c>
      <c r="AC18" s="7">
        <f t="shared" si="1"/>
        <v>0.79134115275133654</v>
      </c>
      <c r="AD18" s="7">
        <f t="shared" si="2"/>
        <v>4.0521532177125927E-4</v>
      </c>
      <c r="AE18" s="7">
        <f t="shared" si="3"/>
        <v>0.20809251455190339</v>
      </c>
    </row>
    <row r="19" spans="1:31">
      <c r="A19" s="9">
        <v>1.6</v>
      </c>
      <c r="B19" s="9">
        <v>0.5</v>
      </c>
      <c r="C19" s="7">
        <v>0.19445420516704176</v>
      </c>
      <c r="D19" s="7">
        <v>0.1111167156404414</v>
      </c>
      <c r="E19" s="7">
        <v>3.6142724603310876E-4</v>
      </c>
      <c r="F19" s="7">
        <v>0.36112920420969852</v>
      </c>
      <c r="G19" s="7">
        <v>2.604499980144416E-4</v>
      </c>
      <c r="H19" s="7">
        <v>0.11111671526166604</v>
      </c>
      <c r="I19" s="7">
        <v>5.4596019935138919E-4</v>
      </c>
      <c r="J19" s="7">
        <v>1.1927996590473074E-3</v>
      </c>
      <c r="K19" s="7">
        <v>2.4872609370940281E-3</v>
      </c>
      <c r="L19" s="7">
        <v>4.6643181939820073E-3</v>
      </c>
      <c r="M19" s="7">
        <v>7.917091603437322E-3</v>
      </c>
      <c r="N19" s="7">
        <v>1.2302919129485286E-2</v>
      </c>
      <c r="O19" s="7">
        <v>1.7566122800437855E-2</v>
      </c>
      <c r="P19" s="7">
        <v>2.2916437194585439E-2</v>
      </c>
      <c r="Q19" s="7">
        <v>2.7039949165114503E-2</v>
      </c>
      <c r="R19" s="7">
        <v>2.8605111773650223E-2</v>
      </c>
      <c r="S19" s="7">
        <v>2.7039807074045841E-2</v>
      </c>
      <c r="T19" s="7">
        <v>2.2915953705656588E-2</v>
      </c>
      <c r="U19" s="7">
        <v>1.7564637698245351E-2</v>
      </c>
      <c r="V19" s="7">
        <v>1.2298432883609994E-2</v>
      </c>
      <c r="W19" s="7">
        <v>7.9036149250710386E-3</v>
      </c>
      <c r="X19" s="7">
        <v>4.623863884775474E-3</v>
      </c>
      <c r="Y19" s="7">
        <v>2.3658997348678852E-3</v>
      </c>
      <c r="Z19" s="7">
        <v>1.0094093640366521E-3</v>
      </c>
      <c r="AA19" s="7">
        <v>2.1730905274108375E-4</v>
      </c>
      <c r="AB19" s="7">
        <f t="shared" si="0"/>
        <v>0.99961561650213082</v>
      </c>
      <c r="AC19" s="7">
        <f t="shared" si="1"/>
        <v>0.77781684027884768</v>
      </c>
      <c r="AD19" s="7">
        <f t="shared" si="2"/>
        <v>2.604499980144416E-4</v>
      </c>
      <c r="AE19" s="7">
        <f t="shared" si="3"/>
        <v>0.22153832622526839</v>
      </c>
    </row>
    <row r="20" spans="1:31">
      <c r="A20" s="9">
        <v>1.7</v>
      </c>
      <c r="B20" s="9">
        <v>0.1</v>
      </c>
      <c r="C20" s="7">
        <v>0.24667309347341332</v>
      </c>
      <c r="D20" s="7">
        <v>0.14095606516229819</v>
      </c>
      <c r="E20" s="7">
        <v>1.2816854961965162E-5</v>
      </c>
      <c r="F20" s="7">
        <v>0.4581070898582098</v>
      </c>
      <c r="G20" s="7">
        <v>2.8971876251233214E-3</v>
      </c>
      <c r="H20" s="7">
        <v>0.14095606281933395</v>
      </c>
      <c r="I20" s="7">
        <v>2.1765288508320925E-5</v>
      </c>
      <c r="J20" s="7">
        <v>5.3970606134603548E-5</v>
      </c>
      <c r="K20" s="7">
        <v>1.2164987347331821E-4</v>
      </c>
      <c r="L20" s="7">
        <v>2.3917259353615925E-4</v>
      </c>
      <c r="M20" s="7">
        <v>4.1615797911830142E-4</v>
      </c>
      <c r="N20" s="7">
        <v>6.5116721569630101E-4</v>
      </c>
      <c r="O20" s="7">
        <v>9.2326656591334652E-4</v>
      </c>
      <c r="P20" s="7">
        <v>1.1837091846995441E-3</v>
      </c>
      <c r="Q20" s="7">
        <v>1.3614015554044929E-3</v>
      </c>
      <c r="R20" s="7">
        <v>1.3932114627730186E-3</v>
      </c>
      <c r="S20" s="7">
        <v>1.2634386051619635E-3</v>
      </c>
      <c r="T20" s="7">
        <v>1.0169720993140562E-3</v>
      </c>
      <c r="U20" s="7">
        <v>7.3147044459379148E-4</v>
      </c>
      <c r="V20" s="7">
        <v>4.7421541983585141E-4</v>
      </c>
      <c r="W20" s="7">
        <v>2.7858168170012763E-4</v>
      </c>
      <c r="X20" s="7">
        <v>1.4784439049529523E-4</v>
      </c>
      <c r="Y20" s="7">
        <v>7.0029745046976767E-5</v>
      </c>
      <c r="Z20" s="7">
        <v>2.923216015069977E-5</v>
      </c>
      <c r="AA20" s="7">
        <v>6.4026758850071246E-6</v>
      </c>
      <c r="AB20" s="7">
        <f t="shared" si="0"/>
        <v>0.99998597534078182</v>
      </c>
      <c r="AC20" s="7">
        <f t="shared" si="1"/>
        <v>0.9866923113132553</v>
      </c>
      <c r="AD20" s="7">
        <f t="shared" si="2"/>
        <v>2.8971876251233214E-3</v>
      </c>
      <c r="AE20" s="7">
        <f t="shared" si="3"/>
        <v>1.0396476402403142E-2</v>
      </c>
    </row>
    <row r="21" spans="1:31">
      <c r="A21" s="9">
        <v>1.7</v>
      </c>
      <c r="B21" s="9">
        <v>0.2</v>
      </c>
      <c r="C21" s="7">
        <v>0.24261328532550835</v>
      </c>
      <c r="D21" s="7">
        <v>0.13863617954928784</v>
      </c>
      <c r="E21" s="7">
        <v>5.7806811613154411E-5</v>
      </c>
      <c r="F21" s="7">
        <v>0.45056746473531728</v>
      </c>
      <c r="G21" s="7">
        <v>1.5394423281652647E-3</v>
      </c>
      <c r="H21" s="7">
        <v>0.13863617628895683</v>
      </c>
      <c r="I21" s="7">
        <v>9.3902835754040948E-5</v>
      </c>
      <c r="J21" s="7">
        <v>2.1849705422139661E-4</v>
      </c>
      <c r="K21" s="7">
        <v>4.6120524657948991E-4</v>
      </c>
      <c r="L21" s="7">
        <v>8.4728073271518167E-4</v>
      </c>
      <c r="M21" s="7">
        <v>1.3785704806245289E-3</v>
      </c>
      <c r="N21" s="7">
        <v>2.0260735752148894E-3</v>
      </c>
      <c r="O21" s="7">
        <v>2.717045364882847E-3</v>
      </c>
      <c r="P21" s="7">
        <v>3.3187650163908761E-3</v>
      </c>
      <c r="Q21" s="7">
        <v>3.6581052117651541E-3</v>
      </c>
      <c r="R21" s="7">
        <v>3.6029303724804001E-3</v>
      </c>
      <c r="S21" s="7">
        <v>3.1542561026093019E-3</v>
      </c>
      <c r="T21" s="7">
        <v>2.4580827309911265E-3</v>
      </c>
      <c r="U21" s="7">
        <v>1.7176894237442022E-3</v>
      </c>
      <c r="V21" s="7">
        <v>1.0867874983500614E-3</v>
      </c>
      <c r="W21" s="7">
        <v>6.2629352013493489E-4</v>
      </c>
      <c r="X21" s="7">
        <v>3.2761689390394514E-4</v>
      </c>
      <c r="Y21" s="7">
        <v>1.5352179342242842E-4</v>
      </c>
      <c r="Z21" s="7">
        <v>6.3567625065106184E-5</v>
      </c>
      <c r="AA21" s="7">
        <v>1.3808212209101791E-5</v>
      </c>
      <c r="AB21" s="7">
        <f t="shared" si="0"/>
        <v>0.99997435472990759</v>
      </c>
      <c r="AC21" s="7">
        <f t="shared" si="1"/>
        <v>0.9704531058990703</v>
      </c>
      <c r="AD21" s="7">
        <f t="shared" si="2"/>
        <v>1.5394423281652647E-3</v>
      </c>
      <c r="AE21" s="7">
        <f t="shared" si="3"/>
        <v>2.7981806502672169E-2</v>
      </c>
    </row>
    <row r="22" spans="1:31">
      <c r="A22" s="9">
        <v>1.7</v>
      </c>
      <c r="B22" s="9">
        <v>0.3</v>
      </c>
      <c r="C22" s="7">
        <v>0.23116483029114443</v>
      </c>
      <c r="D22" s="7">
        <v>0.13209420135702957</v>
      </c>
      <c r="E22" s="7">
        <v>2.2845799512918411E-4</v>
      </c>
      <c r="F22" s="7">
        <v>0.42930606307770947</v>
      </c>
      <c r="G22" s="7">
        <v>9.0875233277670742E-4</v>
      </c>
      <c r="H22" s="7">
        <v>0.13209420139341352</v>
      </c>
      <c r="I22" s="7">
        <v>3.4929345234577057E-4</v>
      </c>
      <c r="J22" s="7">
        <v>7.5439105612305692E-4</v>
      </c>
      <c r="K22" s="7">
        <v>1.506388836941536E-3</v>
      </c>
      <c r="L22" s="7">
        <v>2.6502848166604122E-3</v>
      </c>
      <c r="M22" s="7">
        <v>4.1625226864452983E-3</v>
      </c>
      <c r="N22" s="7">
        <v>5.9308579264771887E-3</v>
      </c>
      <c r="O22" s="7">
        <v>7.7207874749317864E-3</v>
      </c>
      <c r="P22" s="7">
        <v>9.1492899914509158E-3</v>
      </c>
      <c r="Q22" s="7">
        <v>9.7711953479106273E-3</v>
      </c>
      <c r="R22" s="7">
        <v>9.3132343255691585E-3</v>
      </c>
      <c r="S22" s="7">
        <v>7.8840461294883962E-3</v>
      </c>
      <c r="T22" s="7">
        <v>5.9391176681286295E-3</v>
      </c>
      <c r="U22" s="7">
        <v>4.012813101585383E-3</v>
      </c>
      <c r="V22" s="7">
        <v>2.4574219393570006E-3</v>
      </c>
      <c r="W22" s="7">
        <v>1.3736988109208782E-3</v>
      </c>
      <c r="X22" s="7">
        <v>6.9943885558859512E-4</v>
      </c>
      <c r="Y22" s="7">
        <v>3.2043262934226742E-4</v>
      </c>
      <c r="Z22" s="7">
        <v>1.3036768771140244E-4</v>
      </c>
      <c r="AA22" s="7">
        <v>2.7843525370387264E-5</v>
      </c>
      <c r="AB22" s="7">
        <f t="shared" si="0"/>
        <v>0.99994993270955146</v>
      </c>
      <c r="AC22" s="7">
        <f t="shared" si="1"/>
        <v>0.92465929611929698</v>
      </c>
      <c r="AD22" s="7">
        <f t="shared" si="2"/>
        <v>9.0875233277670742E-4</v>
      </c>
      <c r="AE22" s="7">
        <f t="shared" si="3"/>
        <v>7.4381884257477882E-2</v>
      </c>
    </row>
    <row r="23" spans="1:31">
      <c r="A23" s="9">
        <v>1.7</v>
      </c>
      <c r="B23" s="9">
        <v>0.4</v>
      </c>
      <c r="C23" s="7">
        <v>0.20854541472433943</v>
      </c>
      <c r="D23" s="7">
        <v>0.11916881815060379</v>
      </c>
      <c r="E23" s="7">
        <v>3.8573922818641748E-4</v>
      </c>
      <c r="F23" s="7">
        <v>0.38729863080394772</v>
      </c>
      <c r="G23" s="7">
        <v>5.3110828415889918E-4</v>
      </c>
      <c r="H23" s="7">
        <v>0.11916882302059761</v>
      </c>
      <c r="I23" s="7">
        <v>5.8259064420265001E-4</v>
      </c>
      <c r="J23" s="7">
        <v>1.2713267694867264E-3</v>
      </c>
      <c r="K23" s="7">
        <v>2.6441097132121612E-3</v>
      </c>
      <c r="L23" s="7">
        <v>4.9322789474909806E-3</v>
      </c>
      <c r="M23" s="7">
        <v>8.2807307922388024E-3</v>
      </c>
      <c r="N23" s="7">
        <v>1.2564195441533298E-2</v>
      </c>
      <c r="O23" s="7">
        <v>1.7114415866420932E-2</v>
      </c>
      <c r="P23" s="7">
        <v>2.0858849427999544E-2</v>
      </c>
      <c r="Q23" s="7">
        <v>2.2646381437704761E-2</v>
      </c>
      <c r="R23" s="7">
        <v>2.173046363617049E-2</v>
      </c>
      <c r="S23" s="7">
        <v>1.8369409167601537E-2</v>
      </c>
      <c r="T23" s="7">
        <v>1.3722105610201036E-2</v>
      </c>
      <c r="U23" s="7">
        <v>9.1389879997476244E-3</v>
      </c>
      <c r="V23" s="7">
        <v>5.4874795608386411E-3</v>
      </c>
      <c r="W23" s="7">
        <v>2.9945630679489702E-3</v>
      </c>
      <c r="X23" s="7">
        <v>1.4847057752330689E-3</v>
      </c>
      <c r="Y23" s="7">
        <v>6.6243104382250595E-4</v>
      </c>
      <c r="Z23" s="7">
        <v>2.6332168813085612E-4</v>
      </c>
      <c r="AA23" s="7">
        <v>5.4886195939283491E-5</v>
      </c>
      <c r="AB23" s="7">
        <f t="shared" si="0"/>
        <v>0.99990176699775768</v>
      </c>
      <c r="AC23" s="7">
        <f t="shared" si="1"/>
        <v>0.83418168669948856</v>
      </c>
      <c r="AD23" s="7">
        <f t="shared" si="2"/>
        <v>5.3110828415889918E-4</v>
      </c>
      <c r="AE23" s="7">
        <f t="shared" si="3"/>
        <v>0.16518897201411029</v>
      </c>
    </row>
    <row r="24" spans="1:31">
      <c r="A24" s="9">
        <v>1.7</v>
      </c>
      <c r="B24" s="9">
        <v>0.5</v>
      </c>
      <c r="C24" s="7">
        <v>0.19579993787072567</v>
      </c>
      <c r="D24" s="7">
        <v>0.11188569744153873</v>
      </c>
      <c r="E24" s="7">
        <v>3.6396505365606798E-4</v>
      </c>
      <c r="F24" s="7">
        <v>0.36362839754662785</v>
      </c>
      <c r="G24" s="7">
        <v>3.224531794402875E-4</v>
      </c>
      <c r="H24" s="7">
        <v>0.11188569383408507</v>
      </c>
      <c r="I24" s="7">
        <v>5.4973876279066193E-4</v>
      </c>
      <c r="J24" s="7">
        <v>1.2010487387697827E-3</v>
      </c>
      <c r="K24" s="7">
        <v>2.5044698816712716E-3</v>
      </c>
      <c r="L24" s="7">
        <v>4.6965847979955032E-3</v>
      </c>
      <c r="M24" s="7">
        <v>7.9718166395959071E-3</v>
      </c>
      <c r="N24" s="7">
        <v>1.2387797979639159E-2</v>
      </c>
      <c r="O24" s="7">
        <v>1.7686822520162546E-2</v>
      </c>
      <c r="P24" s="7">
        <v>2.3072324601715179E-2</v>
      </c>
      <c r="Q24" s="7">
        <v>2.721883626053425E-2</v>
      </c>
      <c r="R24" s="7">
        <v>2.8778201328644826E-2</v>
      </c>
      <c r="S24" s="7">
        <v>2.7152173151382627E-2</v>
      </c>
      <c r="T24" s="7">
        <v>2.285011805569518E-2</v>
      </c>
      <c r="U24" s="7">
        <v>1.7012797457715213E-2</v>
      </c>
      <c r="V24" s="7">
        <v>1.1093732447081837E-2</v>
      </c>
      <c r="W24" s="7">
        <v>6.3635826475339522E-3</v>
      </c>
      <c r="X24" s="7">
        <v>3.2291364953413349E-3</v>
      </c>
      <c r="Y24" s="7">
        <v>1.44695669385862E-3</v>
      </c>
      <c r="Z24" s="7">
        <v>5.7099733443198531E-4</v>
      </c>
      <c r="AA24" s="7">
        <v>1.1699642224514543E-4</v>
      </c>
      <c r="AB24" s="7">
        <f t="shared" si="0"/>
        <v>0.99979027714287849</v>
      </c>
      <c r="AC24" s="7">
        <f t="shared" si="1"/>
        <v>0.78319972669297733</v>
      </c>
      <c r="AD24" s="7">
        <f t="shared" si="2"/>
        <v>3.224531794402875E-4</v>
      </c>
      <c r="AE24" s="7">
        <f t="shared" si="3"/>
        <v>0.21626809727046106</v>
      </c>
    </row>
    <row r="25" spans="1:31">
      <c r="A25" s="9">
        <v>1.7</v>
      </c>
      <c r="B25" s="9">
        <v>0.6</v>
      </c>
      <c r="C25" s="7">
        <v>0.19440956275652846</v>
      </c>
      <c r="D25" s="7">
        <v>0.11109120257101605</v>
      </c>
      <c r="E25" s="7">
        <v>3.6142983538314935E-4</v>
      </c>
      <c r="F25" s="7">
        <v>0.36104627758968028</v>
      </c>
      <c r="G25" s="7">
        <v>2.2617830701662805E-4</v>
      </c>
      <c r="H25" s="7">
        <v>0.11109120521743424</v>
      </c>
      <c r="I25" s="7">
        <v>5.4584887670206265E-4</v>
      </c>
      <c r="J25" s="7">
        <v>1.1925296949143551E-3</v>
      </c>
      <c r="K25" s="7">
        <v>2.4866856105232823E-3</v>
      </c>
      <c r="L25" s="7">
        <v>4.663241600861243E-3</v>
      </c>
      <c r="M25" s="7">
        <v>7.9152704640424159E-3</v>
      </c>
      <c r="N25" s="7">
        <v>1.2300083737874388E-2</v>
      </c>
      <c r="O25" s="7">
        <v>1.7562080162993002E-2</v>
      </c>
      <c r="P25" s="7">
        <v>2.2911166768797307E-2</v>
      </c>
      <c r="Q25" s="7">
        <v>2.7033739413896626E-2</v>
      </c>
      <c r="R25" s="7">
        <v>2.8598566243202349E-2</v>
      </c>
      <c r="S25" s="7">
        <v>2.7033691036657575E-2</v>
      </c>
      <c r="T25" s="7">
        <v>2.2910986427677645E-2</v>
      </c>
      <c r="U25" s="7">
        <v>1.7561503594381047E-2</v>
      </c>
      <c r="V25" s="7">
        <v>1.229831380295782E-2</v>
      </c>
      <c r="W25" s="7">
        <v>7.9099202671551599E-3</v>
      </c>
      <c r="X25" s="7">
        <v>4.6471692178591296E-3</v>
      </c>
      <c r="Y25" s="7">
        <v>2.4384590695592716E-3</v>
      </c>
      <c r="Z25" s="7">
        <v>1.0940115686357075E-3</v>
      </c>
      <c r="AA25" s="7">
        <v>2.4365331511166097E-4</v>
      </c>
      <c r="AB25" s="7">
        <f t="shared" si="0"/>
        <v>0.99957277715086101</v>
      </c>
      <c r="AC25" s="7">
        <f t="shared" si="1"/>
        <v>0.77763824813465909</v>
      </c>
      <c r="AD25" s="7">
        <f t="shared" si="2"/>
        <v>2.2617830701662805E-4</v>
      </c>
      <c r="AE25" s="7">
        <f t="shared" si="3"/>
        <v>0.22170835070918518</v>
      </c>
    </row>
    <row r="26" spans="1:31">
      <c r="A26" s="9">
        <v>1.8</v>
      </c>
      <c r="B26" s="9">
        <v>0.1</v>
      </c>
      <c r="C26" s="7">
        <v>0.2466841924465896</v>
      </c>
      <c r="D26" s="7">
        <v>0.14096240648735089</v>
      </c>
      <c r="E26" s="7">
        <v>1.0634925325014586E-5</v>
      </c>
      <c r="F26" s="7">
        <v>0.45812777946132544</v>
      </c>
      <c r="G26" s="7">
        <v>4.0992012572069452E-3</v>
      </c>
      <c r="H26" s="7">
        <v>0.14096240849579061</v>
      </c>
      <c r="I26" s="7">
        <v>1.8055930561626978E-5</v>
      </c>
      <c r="J26" s="7">
        <v>4.5036903757890106E-5</v>
      </c>
      <c r="K26" s="7">
        <v>1.0229810860444178E-4</v>
      </c>
      <c r="L26" s="7">
        <v>2.0289868294166114E-4</v>
      </c>
      <c r="M26" s="7">
        <v>3.5633736788200218E-4</v>
      </c>
      <c r="N26" s="7">
        <v>5.6265539617171372E-4</v>
      </c>
      <c r="O26" s="7">
        <v>8.0426674684199633E-4</v>
      </c>
      <c r="P26" s="7">
        <v>1.0380697471360824E-3</v>
      </c>
      <c r="Q26" s="7">
        <v>1.2002149947686047E-3</v>
      </c>
      <c r="R26" s="7">
        <v>1.2332792864227279E-3</v>
      </c>
      <c r="S26" s="7">
        <v>1.1218992051847078E-3</v>
      </c>
      <c r="T26" s="7">
        <v>9.0512641997978806E-4</v>
      </c>
      <c r="U26" s="7">
        <v>6.5203789879588587E-4</v>
      </c>
      <c r="V26" s="7">
        <v>4.2309321204228074E-4</v>
      </c>
      <c r="W26" s="7">
        <v>2.4864771137925537E-4</v>
      </c>
      <c r="X26" s="7">
        <v>1.3197910733911373E-4</v>
      </c>
      <c r="Y26" s="7">
        <v>6.2523906339482792E-5</v>
      </c>
      <c r="Z26" s="7">
        <v>2.61056720404368E-5</v>
      </c>
      <c r="AA26" s="7">
        <v>5.7199509228975118E-6</v>
      </c>
      <c r="AB26" s="7">
        <f t="shared" si="0"/>
        <v>0.99998686932270064</v>
      </c>
      <c r="AC26" s="7">
        <f t="shared" si="1"/>
        <v>0.98673678689105659</v>
      </c>
      <c r="AD26" s="7">
        <f t="shared" si="2"/>
        <v>4.0992012572069452E-3</v>
      </c>
      <c r="AE26" s="7">
        <f t="shared" si="3"/>
        <v>9.1508811744376115E-3</v>
      </c>
    </row>
    <row r="27" spans="1:31">
      <c r="A27" s="9">
        <v>1.8</v>
      </c>
      <c r="B27" s="9">
        <v>0.2</v>
      </c>
      <c r="C27" s="7">
        <v>0.24401085837537503</v>
      </c>
      <c r="D27" s="7">
        <v>0.13943478949572419</v>
      </c>
      <c r="E27" s="7">
        <v>4.0010918728157412E-5</v>
      </c>
      <c r="F27" s="7">
        <v>0.45316302436577732</v>
      </c>
      <c r="G27" s="7">
        <v>2.0756027292606854E-3</v>
      </c>
      <c r="H27" s="7">
        <v>0.13943479530504707</v>
      </c>
      <c r="I27" s="7">
        <v>6.5687770108083013E-5</v>
      </c>
      <c r="J27" s="7">
        <v>1.554878427385545E-4</v>
      </c>
      <c r="K27" s="7">
        <v>3.3378098669514512E-4</v>
      </c>
      <c r="L27" s="7">
        <v>6.2328855202468546E-4</v>
      </c>
      <c r="M27" s="7">
        <v>1.0296156051797778E-3</v>
      </c>
      <c r="N27" s="7">
        <v>1.5337225214854091E-3</v>
      </c>
      <c r="O27" s="7">
        <v>2.0810123915344404E-3</v>
      </c>
      <c r="P27" s="7">
        <v>2.5683311189850797E-3</v>
      </c>
      <c r="Q27" s="7">
        <v>2.8580668932780746E-3</v>
      </c>
      <c r="R27" s="7">
        <v>2.8408072458710925E-3</v>
      </c>
      <c r="S27" s="7">
        <v>2.5093357568881187E-3</v>
      </c>
      <c r="T27" s="7">
        <v>1.9724472425789708E-3</v>
      </c>
      <c r="U27" s="7">
        <v>1.3894163132706437E-3</v>
      </c>
      <c r="V27" s="7">
        <v>8.8521821796888221E-4</v>
      </c>
      <c r="W27" s="7">
        <v>5.1297812303861769E-4</v>
      </c>
      <c r="X27" s="7">
        <v>2.6946641081686663E-4</v>
      </c>
      <c r="Y27" s="7">
        <v>1.266644269963857E-4</v>
      </c>
      <c r="Z27" s="7">
        <v>5.2569206842654574E-5</v>
      </c>
      <c r="AA27" s="7">
        <v>1.144749778532173E-5</v>
      </c>
      <c r="AB27" s="7">
        <f t="shared" si="0"/>
        <v>0.99997842531399928</v>
      </c>
      <c r="AC27" s="7">
        <f t="shared" si="1"/>
        <v>0.97604346754192362</v>
      </c>
      <c r="AD27" s="7">
        <f t="shared" si="2"/>
        <v>2.0756027292606854E-3</v>
      </c>
      <c r="AE27" s="7">
        <f t="shared" si="3"/>
        <v>2.1859355042814957E-2</v>
      </c>
    </row>
    <row r="28" spans="1:31">
      <c r="A28" s="9">
        <v>1.8</v>
      </c>
      <c r="B28" s="9">
        <v>0.3</v>
      </c>
      <c r="C28" s="7">
        <v>0.23675503034223783</v>
      </c>
      <c r="D28" s="7">
        <v>0.1352886017600296</v>
      </c>
      <c r="E28" s="7">
        <v>1.4095813684316481E-4</v>
      </c>
      <c r="F28" s="7">
        <v>0.43968786344426924</v>
      </c>
      <c r="G28" s="7">
        <v>1.1566706423271633E-3</v>
      </c>
      <c r="H28" s="7">
        <v>0.13528859700483031</v>
      </c>
      <c r="I28" s="7">
        <v>2.2095971584286573E-4</v>
      </c>
      <c r="J28" s="7">
        <v>4.904090678223155E-4</v>
      </c>
      <c r="K28" s="7">
        <v>9.9512190417205717E-4</v>
      </c>
      <c r="L28" s="7">
        <v>1.7680322629202729E-3</v>
      </c>
      <c r="M28" s="7">
        <v>2.7965684236287936E-3</v>
      </c>
      <c r="N28" s="7">
        <v>4.0110150961128474E-3</v>
      </c>
      <c r="O28" s="7">
        <v>5.2600986232968312E-3</v>
      </c>
      <c r="P28" s="7">
        <v>6.2869968287342978E-3</v>
      </c>
      <c r="Q28" s="7">
        <v>6.780517561546821E-3</v>
      </c>
      <c r="R28" s="7">
        <v>6.5330647049629828E-3</v>
      </c>
      <c r="S28" s="7">
        <v>5.5947053849377849E-3</v>
      </c>
      <c r="T28" s="7">
        <v>4.2653584450710498E-3</v>
      </c>
      <c r="U28" s="7">
        <v>2.9174107459029085E-3</v>
      </c>
      <c r="V28" s="7">
        <v>1.808651945471338E-3</v>
      </c>
      <c r="W28" s="7">
        <v>1.0231152179434632E-3</v>
      </c>
      <c r="X28" s="7">
        <v>5.2664033133038542E-4</v>
      </c>
      <c r="Y28" s="7">
        <v>2.4353489720026382E-4</v>
      </c>
      <c r="Z28" s="7">
        <v>9.9816440879869716E-5</v>
      </c>
      <c r="AA28" s="7">
        <v>2.1473743320709457E-5</v>
      </c>
      <c r="AB28" s="7">
        <f t="shared" si="0"/>
        <v>0.9999612126716354</v>
      </c>
      <c r="AC28" s="7">
        <f t="shared" si="1"/>
        <v>0.94702009255136699</v>
      </c>
      <c r="AD28" s="7">
        <f t="shared" si="2"/>
        <v>1.1566706423271633E-3</v>
      </c>
      <c r="AE28" s="7">
        <f t="shared" si="3"/>
        <v>5.1784449477941023E-2</v>
      </c>
    </row>
    <row r="29" spans="1:31">
      <c r="A29" s="9">
        <v>1.8</v>
      </c>
      <c r="B29" s="9">
        <v>0.4</v>
      </c>
      <c r="C29" s="7">
        <v>0.22072827491369659</v>
      </c>
      <c r="D29" s="7">
        <v>0.12613047129488578</v>
      </c>
      <c r="E29" s="7">
        <v>3.707756670582004E-4</v>
      </c>
      <c r="F29" s="7">
        <v>0.40992381600088162</v>
      </c>
      <c r="G29" s="7">
        <v>6.8801427539563569E-4</v>
      </c>
      <c r="H29" s="7">
        <v>0.12613044575771382</v>
      </c>
      <c r="I29" s="7">
        <v>5.5459863046960708E-4</v>
      </c>
      <c r="J29" s="7">
        <v>1.1754501710679198E-3</v>
      </c>
      <c r="K29" s="7">
        <v>2.3417852841089342E-3</v>
      </c>
      <c r="L29" s="7">
        <v>4.1434072676641452E-3</v>
      </c>
      <c r="M29" s="7">
        <v>6.5561898264191532E-3</v>
      </c>
      <c r="N29" s="7">
        <v>9.39721036815311E-3</v>
      </c>
      <c r="O29" s="7">
        <v>1.2267442755722367E-2</v>
      </c>
      <c r="P29" s="7">
        <v>1.4524651784310992E-2</v>
      </c>
      <c r="Q29" s="7">
        <v>1.5447254316778616E-2</v>
      </c>
      <c r="R29" s="7">
        <v>1.462242268178892E-2</v>
      </c>
      <c r="S29" s="7">
        <v>1.2267226262913267E-2</v>
      </c>
      <c r="T29" s="7">
        <v>9.1414956353633951E-3</v>
      </c>
      <c r="U29" s="7">
        <v>6.1005264119220366E-3</v>
      </c>
      <c r="V29" s="7">
        <v>3.6851569682083982E-3</v>
      </c>
      <c r="W29" s="7">
        <v>2.0302493158507648E-3</v>
      </c>
      <c r="X29" s="7">
        <v>1.0186950413708187E-3</v>
      </c>
      <c r="Y29" s="7">
        <v>4.6034346308152462E-4</v>
      </c>
      <c r="Z29" s="7">
        <v>1.8513085499702282E-4</v>
      </c>
      <c r="AA29" s="7">
        <v>3.9069017079807425E-5</v>
      </c>
      <c r="AB29" s="7">
        <f t="shared" si="0"/>
        <v>0.9999301039669023</v>
      </c>
      <c r="AC29" s="7">
        <f t="shared" si="1"/>
        <v>0.88291300796717787</v>
      </c>
      <c r="AD29" s="7">
        <f t="shared" si="2"/>
        <v>6.8801427539563569E-4</v>
      </c>
      <c r="AE29" s="7">
        <f t="shared" si="3"/>
        <v>0.116329081724329</v>
      </c>
    </row>
    <row r="30" spans="1:31">
      <c r="A30" s="9">
        <v>1.8</v>
      </c>
      <c r="B30" s="9">
        <v>0.5</v>
      </c>
      <c r="C30" s="7">
        <v>0.20131726533041944</v>
      </c>
      <c r="D30" s="7">
        <v>0.11503844193286412</v>
      </c>
      <c r="E30" s="7">
        <v>3.739972342678441E-4</v>
      </c>
      <c r="F30" s="7">
        <v>0.37387493250860243</v>
      </c>
      <c r="G30" s="7">
        <v>4.0952146474131426E-4</v>
      </c>
      <c r="H30" s="7">
        <v>0.1150384550698923</v>
      </c>
      <c r="I30" s="7">
        <v>5.6502132630315818E-4</v>
      </c>
      <c r="J30" s="7">
        <v>1.2343941288122608E-3</v>
      </c>
      <c r="K30" s="7">
        <v>2.5735777844501273E-3</v>
      </c>
      <c r="L30" s="7">
        <v>4.8245336804332651E-3</v>
      </c>
      <c r="M30" s="7">
        <v>8.18326799614035E-3</v>
      </c>
      <c r="N30" s="7">
        <v>1.2697321998619115E-2</v>
      </c>
      <c r="O30" s="7">
        <v>1.8066559661342751E-2</v>
      </c>
      <c r="P30" s="7">
        <v>2.3366489465383691E-2</v>
      </c>
      <c r="Q30" s="7">
        <v>2.6917851187164655E-2</v>
      </c>
      <c r="R30" s="7">
        <v>2.703019593512631E-2</v>
      </c>
      <c r="S30" s="7">
        <v>2.3555117192915951E-2</v>
      </c>
      <c r="T30" s="7">
        <v>1.7981043969024533E-2</v>
      </c>
      <c r="U30" s="7">
        <v>1.2151048121177172E-2</v>
      </c>
      <c r="V30" s="7">
        <v>7.3561575185320085E-3</v>
      </c>
      <c r="W30" s="7">
        <v>4.0242393752963276E-3</v>
      </c>
      <c r="X30" s="7">
        <v>1.9897797172149499E-3</v>
      </c>
      <c r="Y30" s="7">
        <v>8.8225907353048014E-4</v>
      </c>
      <c r="Z30" s="7">
        <v>3.4804946476588741E-4</v>
      </c>
      <c r="AA30" s="7">
        <v>7.1852759265284233E-5</v>
      </c>
      <c r="AB30" s="7">
        <f t="shared" si="0"/>
        <v>0.99987137389628544</v>
      </c>
      <c r="AC30" s="7">
        <f t="shared" si="1"/>
        <v>0.80526909484177822</v>
      </c>
      <c r="AD30" s="7">
        <f t="shared" si="2"/>
        <v>4.0952146474131426E-4</v>
      </c>
      <c r="AE30" s="7">
        <f t="shared" si="3"/>
        <v>0.19419275758976612</v>
      </c>
    </row>
    <row r="31" spans="1:31">
      <c r="A31" s="9">
        <v>1.8</v>
      </c>
      <c r="B31" s="9">
        <v>0.6</v>
      </c>
      <c r="C31" s="7">
        <v>0.19505795936010456</v>
      </c>
      <c r="D31" s="7">
        <v>0.11146171385105734</v>
      </c>
      <c r="E31" s="7">
        <v>3.6252806172400892E-4</v>
      </c>
      <c r="F31" s="7">
        <v>0.3622504356515866</v>
      </c>
      <c r="G31" s="7">
        <v>2.7158326259355881E-4</v>
      </c>
      <c r="H31" s="7">
        <v>0.1114617045354071</v>
      </c>
      <c r="I31" s="7">
        <v>5.476428998674942E-4</v>
      </c>
      <c r="J31" s="7">
        <v>1.1964938081260189E-3</v>
      </c>
      <c r="K31" s="7">
        <v>2.4949831187860284E-3</v>
      </c>
      <c r="L31" s="7">
        <v>4.6788076620983858E-3</v>
      </c>
      <c r="M31" s="7">
        <v>7.9416852987883434E-3</v>
      </c>
      <c r="N31" s="7">
        <v>1.2341109964793722E-2</v>
      </c>
      <c r="O31" s="7">
        <v>1.7620573193087109E-2</v>
      </c>
      <c r="P31" s="7">
        <v>2.2987217128080526E-2</v>
      </c>
      <c r="Q31" s="7">
        <v>2.7122658933972074E-2</v>
      </c>
      <c r="R31" s="7">
        <v>2.8690046458372781E-2</v>
      </c>
      <c r="S31" s="7">
        <v>2.711197717515796E-2</v>
      </c>
      <c r="T31" s="7">
        <v>2.2951615552778488E-2</v>
      </c>
      <c r="U31" s="7">
        <v>1.7512589544014117E-2</v>
      </c>
      <c r="V31" s="7">
        <v>1.201676994506784E-2</v>
      </c>
      <c r="W31" s="7">
        <v>7.2721009705807834E-3</v>
      </c>
      <c r="X31" s="7">
        <v>3.816169001319686E-3</v>
      </c>
      <c r="Y31" s="7">
        <v>1.7405654035379287E-3</v>
      </c>
      <c r="Z31" s="7">
        <v>6.9295652008732238E-4</v>
      </c>
      <c r="AA31" s="7">
        <v>1.4277821605444962E-4</v>
      </c>
      <c r="AB31" s="7">
        <f t="shared" si="0"/>
        <v>0.99974466551704422</v>
      </c>
      <c r="AC31" s="7">
        <f t="shared" si="1"/>
        <v>0.78023181339815562</v>
      </c>
      <c r="AD31" s="7">
        <f t="shared" si="2"/>
        <v>2.7158326259355881E-4</v>
      </c>
      <c r="AE31" s="7">
        <f t="shared" si="3"/>
        <v>0.21924126885629505</v>
      </c>
    </row>
    <row r="32" spans="1:31">
      <c r="A32" s="9">
        <v>1.8</v>
      </c>
      <c r="B32" s="9">
        <v>0.7</v>
      </c>
      <c r="C32" s="7">
        <v>0.19439047410321689</v>
      </c>
      <c r="D32" s="7">
        <v>0.11108030024861669</v>
      </c>
      <c r="E32" s="7">
        <v>3.6129499365650643E-4</v>
      </c>
      <c r="F32" s="7">
        <v>0.36101083539985457</v>
      </c>
      <c r="G32" s="7">
        <v>2.0367845514066685E-4</v>
      </c>
      <c r="H32" s="7">
        <v>0.11108029003758522</v>
      </c>
      <c r="I32" s="7">
        <v>5.4576692366243619E-4</v>
      </c>
      <c r="J32" s="7">
        <v>1.1924010368449763E-3</v>
      </c>
      <c r="K32" s="7">
        <v>2.4864373049528466E-3</v>
      </c>
      <c r="L32" s="7">
        <v>4.6627801547601778E-3</v>
      </c>
      <c r="M32" s="7">
        <v>7.9144944171630274E-3</v>
      </c>
      <c r="N32" s="7">
        <v>1.2298883024158047E-2</v>
      </c>
      <c r="O32" s="7">
        <v>1.7560362798797163E-2</v>
      </c>
      <c r="P32" s="7">
        <v>2.2908923356634206E-2</v>
      </c>
      <c r="Q32" s="7">
        <v>2.7031089598943753E-2</v>
      </c>
      <c r="R32" s="7">
        <v>2.8595767111609337E-2</v>
      </c>
      <c r="S32" s="7">
        <v>2.7031069697458509E-2</v>
      </c>
      <c r="T32" s="7">
        <v>2.2908849317902831E-2</v>
      </c>
      <c r="U32" s="7">
        <v>1.7560122188076781E-2</v>
      </c>
      <c r="V32" s="7">
        <v>1.2298142635060811E-2</v>
      </c>
      <c r="W32" s="7">
        <v>7.9122515189346786E-3</v>
      </c>
      <c r="X32" s="7">
        <v>4.6560335482934466E-3</v>
      </c>
      <c r="Y32" s="7">
        <v>2.4661773309390825E-3</v>
      </c>
      <c r="Z32" s="7">
        <v>1.1316101954225023E-3</v>
      </c>
      <c r="AA32" s="7">
        <v>2.6003180346009693E-4</v>
      </c>
      <c r="AB32" s="7">
        <f t="shared" si="0"/>
        <v>0.99954806720114531</v>
      </c>
      <c r="AC32" s="7">
        <f t="shared" si="1"/>
        <v>0.77756189978927337</v>
      </c>
      <c r="AD32" s="7">
        <f t="shared" si="2"/>
        <v>2.0367845514066685E-4</v>
      </c>
      <c r="AE32" s="7">
        <f t="shared" si="3"/>
        <v>0.22178248895673122</v>
      </c>
    </row>
    <row r="33" spans="1:31">
      <c r="A33" s="9">
        <v>1.9</v>
      </c>
      <c r="B33" s="9">
        <v>0.1</v>
      </c>
      <c r="C33" s="7">
        <v>0.24652338996125925</v>
      </c>
      <c r="D33" s="7">
        <v>0.14087052704163586</v>
      </c>
      <c r="E33" s="7">
        <v>9.076627197371761E-6</v>
      </c>
      <c r="F33" s="7">
        <v>0.4578291408550822</v>
      </c>
      <c r="G33" s="7">
        <v>5.6407406117107142E-3</v>
      </c>
      <c r="H33" s="7">
        <v>0.14087053305308231</v>
      </c>
      <c r="I33" s="7">
        <v>1.5511531737945526E-5</v>
      </c>
      <c r="J33" s="7">
        <v>3.8910626491544533E-5</v>
      </c>
      <c r="K33" s="7">
        <v>8.8899169043484103E-5</v>
      </c>
      <c r="L33" s="7">
        <v>1.7747432747868314E-4</v>
      </c>
      <c r="M33" s="7">
        <v>3.138512557765458E-4</v>
      </c>
      <c r="N33" s="7">
        <v>4.9896436789814778E-4</v>
      </c>
      <c r="O33" s="7">
        <v>7.1772160904663544E-4</v>
      </c>
      <c r="P33" s="7">
        <v>9.3147365089375983E-4</v>
      </c>
      <c r="Q33" s="7">
        <v>1.082058186925099E-3</v>
      </c>
      <c r="R33" s="7">
        <v>1.1163976702267936E-3</v>
      </c>
      <c r="S33" s="7">
        <v>1.0191837448065033E-3</v>
      </c>
      <c r="T33" s="7">
        <v>8.2478854491573983E-4</v>
      </c>
      <c r="U33" s="7">
        <v>5.9568542029150027E-4</v>
      </c>
      <c r="V33" s="7">
        <v>3.8729292432427361E-4</v>
      </c>
      <c r="W33" s="7">
        <v>2.2792263415745724E-4</v>
      </c>
      <c r="X33" s="7">
        <v>1.2108790552871449E-4</v>
      </c>
      <c r="Y33" s="7">
        <v>5.7401113521687901E-5</v>
      </c>
      <c r="Z33" s="7">
        <v>2.3978650004530916E-5</v>
      </c>
      <c r="AA33" s="7">
        <v>5.2548708414163903E-6</v>
      </c>
      <c r="AB33" s="7">
        <f t="shared" si="0"/>
        <v>0.99998726635387825</v>
      </c>
      <c r="AC33" s="7">
        <f t="shared" si="1"/>
        <v>0.98609359091105964</v>
      </c>
      <c r="AD33" s="7">
        <f t="shared" si="2"/>
        <v>5.6407406117107142E-3</v>
      </c>
      <c r="AE33" s="7">
        <f t="shared" si="3"/>
        <v>8.2529348311078353E-3</v>
      </c>
    </row>
    <row r="34" spans="1:31">
      <c r="A34" s="9">
        <v>1.9</v>
      </c>
      <c r="B34" s="9">
        <v>0.2</v>
      </c>
      <c r="C34" s="7">
        <v>0.24478388764744288</v>
      </c>
      <c r="D34" s="7">
        <v>0.13987651833770981</v>
      </c>
      <c r="E34" s="7">
        <v>2.9717760602131933E-5</v>
      </c>
      <c r="F34" s="7">
        <v>0.45459859979329459</v>
      </c>
      <c r="G34" s="7">
        <v>2.8006632984612211E-3</v>
      </c>
      <c r="H34" s="7">
        <v>0.13987651507477755</v>
      </c>
      <c r="I34" s="7">
        <v>4.9469099202819526E-5</v>
      </c>
      <c r="J34" s="7">
        <v>1.1870757357601237E-4</v>
      </c>
      <c r="K34" s="7">
        <v>2.5818762816187755E-4</v>
      </c>
      <c r="L34" s="7">
        <v>4.8851118725538379E-4</v>
      </c>
      <c r="M34" s="7">
        <v>8.1737587078823954E-4</v>
      </c>
      <c r="N34" s="7">
        <v>1.2321276371214062E-3</v>
      </c>
      <c r="O34" s="7">
        <v>1.6895949735003292E-3</v>
      </c>
      <c r="P34" s="7">
        <v>2.1046046608828163E-3</v>
      </c>
      <c r="Q34" s="7">
        <v>2.3610188845387837E-3</v>
      </c>
      <c r="R34" s="7">
        <v>2.3637128002700772E-3</v>
      </c>
      <c r="S34" s="7">
        <v>2.1017019953759974E-3</v>
      </c>
      <c r="T34" s="7">
        <v>1.6622425118066936E-3</v>
      </c>
      <c r="U34" s="7">
        <v>1.1777414890694808E-3</v>
      </c>
      <c r="V34" s="7">
        <v>7.5443482133179902E-4</v>
      </c>
      <c r="W34" s="7">
        <v>4.3930973346162648E-4</v>
      </c>
      <c r="X34" s="7">
        <v>2.3170752024800377E-4</v>
      </c>
      <c r="Y34" s="7">
        <v>1.0926533853029279E-4</v>
      </c>
      <c r="Z34" s="7">
        <v>4.5456315816751595E-5</v>
      </c>
      <c r="AA34" s="7">
        <v>9.9212847915760694E-6</v>
      </c>
      <c r="AB34" s="7">
        <f t="shared" si="0"/>
        <v>0.99998099323801792</v>
      </c>
      <c r="AC34" s="7">
        <f t="shared" si="1"/>
        <v>0.97913552085322486</v>
      </c>
      <c r="AD34" s="7">
        <f t="shared" si="2"/>
        <v>2.8006632984612211E-3</v>
      </c>
      <c r="AE34" s="7">
        <f t="shared" si="3"/>
        <v>1.8044809086332096E-2</v>
      </c>
    </row>
    <row r="35" spans="1:31">
      <c r="A35" s="9">
        <v>1.9</v>
      </c>
      <c r="B35" s="9">
        <v>0.3</v>
      </c>
      <c r="C35" s="7">
        <v>0.23989510998893696</v>
      </c>
      <c r="D35" s="7">
        <v>0.13708293652500703</v>
      </c>
      <c r="E35" s="7">
        <v>9.4006360492052599E-5</v>
      </c>
      <c r="F35" s="7">
        <v>0.44551946408756987</v>
      </c>
      <c r="G35" s="7">
        <v>1.5051322777950538E-3</v>
      </c>
      <c r="H35" s="7">
        <v>0.13708293947234934</v>
      </c>
      <c r="I35" s="7">
        <v>1.4996656306517461E-4</v>
      </c>
      <c r="J35" s="7">
        <v>3.4021794126556785E-4</v>
      </c>
      <c r="K35" s="7">
        <v>7.0194362979431708E-4</v>
      </c>
      <c r="L35" s="7">
        <v>1.2635013377585926E-3</v>
      </c>
      <c r="M35" s="7">
        <v>2.0198510775289898E-3</v>
      </c>
      <c r="N35" s="7">
        <v>2.9242529708097668E-3</v>
      </c>
      <c r="O35" s="7">
        <v>3.8699454610506951E-3</v>
      </c>
      <c r="P35" s="7">
        <v>4.6689440506716175E-3</v>
      </c>
      <c r="Q35" s="7">
        <v>5.0847182682948085E-3</v>
      </c>
      <c r="R35" s="7">
        <v>4.9484944009904799E-3</v>
      </c>
      <c r="S35" s="7">
        <v>4.2810505439671047E-3</v>
      </c>
      <c r="T35" s="7">
        <v>3.2973387016204409E-3</v>
      </c>
      <c r="U35" s="7">
        <v>2.2783300511502696E-3</v>
      </c>
      <c r="V35" s="7">
        <v>1.4265753903568194E-3</v>
      </c>
      <c r="W35" s="7">
        <v>8.1465252892551528E-4</v>
      </c>
      <c r="X35" s="7">
        <v>4.2294300396737456E-4</v>
      </c>
      <c r="Y35" s="7">
        <v>1.9700739792996759E-4</v>
      </c>
      <c r="Z35" s="7">
        <v>8.1204275338915896E-5</v>
      </c>
      <c r="AA35" s="7">
        <v>1.7563872245576434E-5</v>
      </c>
      <c r="AB35" s="7">
        <f t="shared" si="0"/>
        <v>0.99996809017888244</v>
      </c>
      <c r="AC35" s="7">
        <f t="shared" si="1"/>
        <v>0.95958045007386317</v>
      </c>
      <c r="AD35" s="7">
        <f t="shared" si="2"/>
        <v>1.5051322777950538E-3</v>
      </c>
      <c r="AE35" s="7">
        <f t="shared" si="3"/>
        <v>3.8882507827224043E-2</v>
      </c>
    </row>
    <row r="36" spans="1:31">
      <c r="A36" s="9">
        <v>1.9</v>
      </c>
      <c r="B36" s="9">
        <v>0.4</v>
      </c>
      <c r="C36" s="7">
        <v>0.22913154886499734</v>
      </c>
      <c r="D36" s="7">
        <v>0.13093233004733948</v>
      </c>
      <c r="E36" s="7">
        <v>2.5994667997588419E-4</v>
      </c>
      <c r="F36" s="7">
        <v>0.42552996130887338</v>
      </c>
      <c r="G36" s="7">
        <v>8.7814510437733034E-4</v>
      </c>
      <c r="H36" s="7">
        <v>0.13093232061429869</v>
      </c>
      <c r="I36" s="7">
        <v>3.9439858037154256E-4</v>
      </c>
      <c r="J36" s="7">
        <v>8.4578701402049871E-4</v>
      </c>
      <c r="K36" s="7">
        <v>1.6843740444657113E-3</v>
      </c>
      <c r="L36" s="7">
        <v>2.9612578094930959E-3</v>
      </c>
      <c r="M36" s="7">
        <v>4.6498764877875593E-3</v>
      </c>
      <c r="N36" s="7">
        <v>6.621896623196637E-3</v>
      </c>
      <c r="O36" s="7">
        <v>8.6109706895045515E-3</v>
      </c>
      <c r="P36" s="7">
        <v>1.0187572037860962E-2</v>
      </c>
      <c r="Q36" s="7">
        <v>1.0858195044961327E-2</v>
      </c>
      <c r="R36" s="7">
        <v>1.032514497023183E-2</v>
      </c>
      <c r="S36" s="7">
        <v>8.7171898495283992E-3</v>
      </c>
      <c r="T36" s="7">
        <v>6.5467877868537637E-3</v>
      </c>
      <c r="U36" s="7">
        <v>4.4088684432086753E-3</v>
      </c>
      <c r="V36" s="7">
        <v>2.6908608919290603E-3</v>
      </c>
      <c r="W36" s="7">
        <v>1.4991795915101952E-3</v>
      </c>
      <c r="X36" s="7">
        <v>7.6089354637800687E-4</v>
      </c>
      <c r="Y36" s="7">
        <v>3.4757056865078131E-4</v>
      </c>
      <c r="Z36" s="7">
        <v>1.4106089785840604E-4</v>
      </c>
      <c r="AA36" s="7">
        <v>3.0050036334769281E-5</v>
      </c>
      <c r="AB36" s="7">
        <f t="shared" si="0"/>
        <v>0.99994618753400788</v>
      </c>
      <c r="AC36" s="7">
        <f t="shared" si="1"/>
        <v>0.91652616083550886</v>
      </c>
      <c r="AD36" s="7">
        <f t="shared" si="2"/>
        <v>8.7814510437733034E-4</v>
      </c>
      <c r="AE36" s="7">
        <f t="shared" si="3"/>
        <v>8.2541881594121666E-2</v>
      </c>
    </row>
    <row r="37" spans="1:31">
      <c r="A37" s="9">
        <v>1.9</v>
      </c>
      <c r="B37" s="9">
        <v>0.5</v>
      </c>
      <c r="C37" s="7">
        <v>0.21116994895489483</v>
      </c>
      <c r="D37" s="7">
        <v>0.12066854962909496</v>
      </c>
      <c r="E37" s="7">
        <v>3.8858192249483777E-4</v>
      </c>
      <c r="F37" s="7">
        <v>0.39217277387478849</v>
      </c>
      <c r="G37" s="7">
        <v>5.2810382460038541E-4</v>
      </c>
      <c r="H37" s="7">
        <v>0.12066855771927273</v>
      </c>
      <c r="I37" s="7">
        <v>5.8668107941504532E-4</v>
      </c>
      <c r="J37" s="7">
        <v>1.2784719417972281E-3</v>
      </c>
      <c r="K37" s="7">
        <v>2.6510730441296477E-3</v>
      </c>
      <c r="L37" s="7">
        <v>4.9154619872318573E-3</v>
      </c>
      <c r="M37" s="7">
        <v>8.1482670909282916E-3</v>
      </c>
      <c r="N37" s="7">
        <v>1.2094640164152853E-2</v>
      </c>
      <c r="O37" s="7">
        <v>1.6177484322717785E-2</v>
      </c>
      <c r="P37" s="7">
        <v>1.9503792294809998E-2</v>
      </c>
      <c r="Q37" s="7">
        <v>2.1007078476707224E-2</v>
      </c>
      <c r="R37" s="7">
        <v>2.0045284927481859E-2</v>
      </c>
      <c r="S37" s="7">
        <v>1.688367975068944E-2</v>
      </c>
      <c r="T37" s="7">
        <v>1.2587953638322378E-2</v>
      </c>
      <c r="U37" s="7">
        <v>8.3782086642735093E-3</v>
      </c>
      <c r="V37" s="7">
        <v>5.0328257555710505E-3</v>
      </c>
      <c r="W37" s="7">
        <v>2.7501790854167754E-3</v>
      </c>
      <c r="X37" s="7">
        <v>1.3662898431807311E-3</v>
      </c>
      <c r="Y37" s="7">
        <v>6.1100551980259091E-4</v>
      </c>
      <c r="Z37" s="7">
        <v>2.4339315478612457E-4</v>
      </c>
      <c r="AA37" s="7">
        <v>5.0842369204201885E-5</v>
      </c>
      <c r="AB37" s="7">
        <f t="shared" si="0"/>
        <v>0.99990912903576468</v>
      </c>
      <c r="AC37" s="7">
        <f t="shared" si="1"/>
        <v>0.84467983017805093</v>
      </c>
      <c r="AD37" s="7">
        <f t="shared" si="2"/>
        <v>5.2810382460038541E-4</v>
      </c>
      <c r="AE37" s="7">
        <f t="shared" si="3"/>
        <v>0.15470119503311347</v>
      </c>
    </row>
    <row r="38" spans="1:31">
      <c r="A38" s="9">
        <v>1.9</v>
      </c>
      <c r="B38" s="9">
        <v>0.6</v>
      </c>
      <c r="C38" s="7">
        <v>0.19784925602411199</v>
      </c>
      <c r="D38" s="7">
        <v>0.11305673109024832</v>
      </c>
      <c r="E38" s="7">
        <v>3.6763159718407724E-4</v>
      </c>
      <c r="F38" s="7">
        <v>0.36743430443618413</v>
      </c>
      <c r="G38" s="7">
        <v>3.3471722164998369E-4</v>
      </c>
      <c r="H38" s="7">
        <v>0.11305673068455478</v>
      </c>
      <c r="I38" s="7">
        <v>5.5543347962991449E-4</v>
      </c>
      <c r="J38" s="7">
        <v>1.2135593974822237E-3</v>
      </c>
      <c r="K38" s="7">
        <v>2.5305342826493272E-3</v>
      </c>
      <c r="L38" s="7">
        <v>4.7453147512415599E-3</v>
      </c>
      <c r="M38" s="7">
        <v>8.0539982415516621E-3</v>
      </c>
      <c r="N38" s="7">
        <v>1.2513719293882928E-2</v>
      </c>
      <c r="O38" s="7">
        <v>1.7860742309238058E-2</v>
      </c>
      <c r="P38" s="7">
        <v>2.3280210081101628E-2</v>
      </c>
      <c r="Q38" s="7">
        <v>2.7402902491592752E-2</v>
      </c>
      <c r="R38" s="7">
        <v>2.8776921680073508E-2</v>
      </c>
      <c r="S38" s="7">
        <v>2.6528859226408793E-2</v>
      </c>
      <c r="T38" s="7">
        <v>2.120087215746632E-2</v>
      </c>
      <c r="U38" s="7">
        <v>1.4764482827872143E-2</v>
      </c>
      <c r="V38" s="7">
        <v>9.1156330388776734E-3</v>
      </c>
      <c r="W38" s="7">
        <v>5.0476542242869999E-3</v>
      </c>
      <c r="X38" s="7">
        <v>2.5089113279388483E-3</v>
      </c>
      <c r="Y38" s="7">
        <v>1.1125474429873143E-3</v>
      </c>
      <c r="Z38" s="7">
        <v>4.3763332536686273E-4</v>
      </c>
      <c r="AA38" s="7">
        <v>8.9821485243982371E-5</v>
      </c>
      <c r="AB38" s="7">
        <f t="shared" si="0"/>
        <v>0.99983912211882553</v>
      </c>
      <c r="AC38" s="7">
        <f t="shared" si="1"/>
        <v>0.79139702223509922</v>
      </c>
      <c r="AD38" s="7">
        <f t="shared" si="2"/>
        <v>3.3471722164998369E-4</v>
      </c>
      <c r="AE38" s="7">
        <f t="shared" si="3"/>
        <v>0.20810738266207657</v>
      </c>
    </row>
    <row r="39" spans="1:31">
      <c r="A39" s="9">
        <v>1.9</v>
      </c>
      <c r="B39" s="9">
        <v>0.7</v>
      </c>
      <c r="C39" s="7">
        <v>0.19475360899340466</v>
      </c>
      <c r="D39" s="7">
        <v>0.11128781319021452</v>
      </c>
      <c r="E39" s="7">
        <v>3.6186671889997077E-4</v>
      </c>
      <c r="F39" s="7">
        <v>0.36168518017342782</v>
      </c>
      <c r="G39" s="7">
        <v>2.3821374527739284E-4</v>
      </c>
      <c r="H39" s="7">
        <v>0.11128777597226019</v>
      </c>
      <c r="I39" s="7">
        <v>5.4676301817500493E-4</v>
      </c>
      <c r="J39" s="7">
        <v>1.1946211239424857E-3</v>
      </c>
      <c r="K39" s="7">
        <v>2.4910865259481214E-3</v>
      </c>
      <c r="L39" s="7">
        <v>4.6715058141615154E-3</v>
      </c>
      <c r="M39" s="7">
        <v>7.9292996884162761E-3</v>
      </c>
      <c r="N39" s="7">
        <v>1.2321884633339029E-2</v>
      </c>
      <c r="O39" s="7">
        <v>1.7593187302431226E-2</v>
      </c>
      <c r="P39" s="7">
        <v>2.2951679998329835E-2</v>
      </c>
      <c r="Q39" s="7">
        <v>2.708133236379669E-2</v>
      </c>
      <c r="R39" s="7">
        <v>2.8648262882277436E-2</v>
      </c>
      <c r="S39" s="7">
        <v>2.7078620745589699E-2</v>
      </c>
      <c r="T39" s="7">
        <v>2.294264965003958E-2</v>
      </c>
      <c r="U39" s="7">
        <v>1.7565808440064713E-2</v>
      </c>
      <c r="V39" s="7">
        <v>1.2239662115009254E-2</v>
      </c>
      <c r="W39" s="7">
        <v>7.6826021671130536E-3</v>
      </c>
      <c r="X39" s="7">
        <v>4.2128575716972472E-3</v>
      </c>
      <c r="Y39" s="7">
        <v>1.9763810954706203E-3</v>
      </c>
      <c r="Z39" s="7">
        <v>7.9725046081468947E-4</v>
      </c>
      <c r="AA39" s="7">
        <v>1.6517722520014694E-4</v>
      </c>
      <c r="AB39" s="7">
        <f t="shared" si="0"/>
        <v>0.99970509161530119</v>
      </c>
      <c r="AC39" s="7">
        <f t="shared" si="1"/>
        <v>0.7790143783293072</v>
      </c>
      <c r="AD39" s="7">
        <f t="shared" si="2"/>
        <v>2.3821374527739284E-4</v>
      </c>
      <c r="AE39" s="7">
        <f t="shared" si="3"/>
        <v>0.22045249954071663</v>
      </c>
    </row>
    <row r="40" spans="1:31">
      <c r="A40" s="9">
        <v>1.9</v>
      </c>
      <c r="B40" s="9">
        <v>0.8</v>
      </c>
      <c r="C40" s="7">
        <v>0.19438175927177498</v>
      </c>
      <c r="D40" s="7">
        <v>0.11107531505991042</v>
      </c>
      <c r="E40" s="7">
        <v>3.6128350599685396E-4</v>
      </c>
      <c r="F40" s="7">
        <v>0.36099463802254439</v>
      </c>
      <c r="G40" s="7">
        <v>1.88216044555838E-4</v>
      </c>
      <c r="H40" s="7">
        <v>0.11107531816043864</v>
      </c>
      <c r="I40" s="7">
        <v>5.4574157558465598E-4</v>
      </c>
      <c r="J40" s="7">
        <v>1.1923399228797585E-3</v>
      </c>
      <c r="K40" s="7">
        <v>2.4863266586557528E-3</v>
      </c>
      <c r="L40" s="7">
        <v>4.662577107871364E-3</v>
      </c>
      <c r="M40" s="7">
        <v>7.9141483209895867E-3</v>
      </c>
      <c r="N40" s="7">
        <v>1.2298344536281373E-2</v>
      </c>
      <c r="O40" s="7">
        <v>1.755959522036768E-2</v>
      </c>
      <c r="P40" s="7">
        <v>2.2907916627569861E-2</v>
      </c>
      <c r="Q40" s="7">
        <v>2.7029894243564348E-2</v>
      </c>
      <c r="R40" s="7">
        <v>2.8594498821843676E-2</v>
      </c>
      <c r="S40" s="7">
        <v>2.7029870906717966E-2</v>
      </c>
      <c r="T40" s="7">
        <v>2.2907846685683211E-2</v>
      </c>
      <c r="U40" s="7">
        <v>1.7559404971698136E-2</v>
      </c>
      <c r="V40" s="7">
        <v>1.2297802156333736E-2</v>
      </c>
      <c r="W40" s="7">
        <v>7.9125365737244165E-3</v>
      </c>
      <c r="X40" s="7">
        <v>4.6577474835434668E-3</v>
      </c>
      <c r="Y40" s="7">
        <v>2.4718355754531451E-3</v>
      </c>
      <c r="Z40" s="7">
        <v>1.1488712596799636E-3</v>
      </c>
      <c r="AA40" s="7">
        <v>2.7430166251866213E-4</v>
      </c>
      <c r="AB40" s="7">
        <f t="shared" si="0"/>
        <v>0.99952813037618193</v>
      </c>
      <c r="AC40" s="7">
        <f t="shared" si="1"/>
        <v>0.77752703051466843</v>
      </c>
      <c r="AD40" s="7">
        <f t="shared" si="2"/>
        <v>1.88216044555838E-4</v>
      </c>
      <c r="AE40" s="7">
        <f t="shared" si="3"/>
        <v>0.22181288381695763</v>
      </c>
    </row>
    <row r="41" spans="1:31">
      <c r="A41" s="9">
        <v>2</v>
      </c>
      <c r="B41" s="6">
        <v>0.1</v>
      </c>
      <c r="C41" s="7">
        <v>0.24620212504382499</v>
      </c>
      <c r="D41" s="7">
        <v>0.14068694065211088</v>
      </c>
      <c r="E41" s="7">
        <v>7.9306435952785389E-6</v>
      </c>
      <c r="F41" s="7">
        <v>0.45723249362605556</v>
      </c>
      <c r="G41" s="7">
        <v>7.5806406837304746E-3</v>
      </c>
      <c r="H41" s="7">
        <v>0.14068695206248624</v>
      </c>
      <c r="I41" s="7">
        <v>1.3629653800273146E-5</v>
      </c>
      <c r="J41" s="7">
        <v>3.4381381439415076E-5</v>
      </c>
      <c r="K41" s="7">
        <v>7.8958140794106786E-5</v>
      </c>
      <c r="L41" s="7">
        <v>1.5855736975176231E-4</v>
      </c>
      <c r="M41" s="7">
        <v>2.8223848386420985E-4</v>
      </c>
      <c r="N41" s="7">
        <v>4.5174079549748175E-4</v>
      </c>
      <c r="O41" s="7">
        <v>6.5394579995070449E-4</v>
      </c>
      <c r="P41" s="7">
        <v>8.5346767255394733E-4</v>
      </c>
      <c r="Q41" s="7">
        <v>9.9611526041585934E-4</v>
      </c>
      <c r="R41" s="7">
        <v>1.0317444344733425E-3</v>
      </c>
      <c r="S41" s="7">
        <v>9.4496475683899833E-4</v>
      </c>
      <c r="T41" s="7">
        <v>7.6678667783096582E-4</v>
      </c>
      <c r="U41" s="7">
        <v>5.54992832139689E-4</v>
      </c>
      <c r="V41" s="7">
        <v>3.6142547706964016E-4</v>
      </c>
      <c r="W41" s="7">
        <v>2.129428949421446E-4</v>
      </c>
      <c r="X41" s="7">
        <v>1.1321276838009122E-4</v>
      </c>
      <c r="Y41" s="7">
        <v>5.3691793646879828E-5</v>
      </c>
      <c r="Z41" s="7">
        <v>2.2437082585351059E-5</v>
      </c>
      <c r="AA41" s="7">
        <v>4.9192419039358964E-6</v>
      </c>
      <c r="AB41" s="7">
        <f t="shared" si="0"/>
        <v>0.99998723522968191</v>
      </c>
      <c r="AC41" s="7">
        <f t="shared" si="1"/>
        <v>0.98480851138447767</v>
      </c>
      <c r="AD41" s="7">
        <f t="shared" si="2"/>
        <v>7.5806406837304746E-3</v>
      </c>
      <c r="AE41" s="7">
        <f t="shared" si="3"/>
        <v>7.5980831614740766E-3</v>
      </c>
    </row>
    <row r="42" spans="1:31">
      <c r="A42" s="9">
        <v>2</v>
      </c>
      <c r="B42" s="6">
        <v>0.2</v>
      </c>
      <c r="C42" s="7">
        <v>0.24519607555955239</v>
      </c>
      <c r="D42" s="7">
        <v>0.14011205684857425</v>
      </c>
      <c r="E42" s="7">
        <v>2.3721517806448397E-5</v>
      </c>
      <c r="F42" s="7">
        <v>0.4553641043086421</v>
      </c>
      <c r="G42" s="7">
        <v>3.7266872153244386E-3</v>
      </c>
      <c r="H42" s="7">
        <v>0.14011205543179259</v>
      </c>
      <c r="I42" s="7">
        <v>3.9616947196294368E-5</v>
      </c>
      <c r="J42" s="7">
        <v>9.5933695017758777E-5</v>
      </c>
      <c r="K42" s="7">
        <v>2.1069639742404456E-4</v>
      </c>
      <c r="L42" s="7">
        <v>4.0264911065295749E-4</v>
      </c>
      <c r="M42" s="7">
        <v>6.8020008029191748E-4</v>
      </c>
      <c r="N42" s="7">
        <v>1.0342657557335661E-3</v>
      </c>
      <c r="O42" s="7">
        <v>1.4290209210336706E-3</v>
      </c>
      <c r="P42" s="7">
        <v>1.7919327130194943E-3</v>
      </c>
      <c r="Q42" s="7">
        <v>2.0226844019350606E-3</v>
      </c>
      <c r="R42" s="7">
        <v>2.0370968323623769E-3</v>
      </c>
      <c r="S42" s="7">
        <v>1.8218641736131972E-3</v>
      </c>
      <c r="T42" s="7">
        <v>1.4489048251004272E-3</v>
      </c>
      <c r="U42" s="7">
        <v>1.0316582042799302E-3</v>
      </c>
      <c r="V42" s="7">
        <v>6.6350746510528537E-4</v>
      </c>
      <c r="W42" s="7">
        <v>3.8749702973977363E-4</v>
      </c>
      <c r="X42" s="7">
        <v>2.0478867633025685E-4</v>
      </c>
      <c r="Y42" s="7">
        <v>9.6705450680108701E-5</v>
      </c>
      <c r="Z42" s="7">
        <v>4.0273352739228836E-5</v>
      </c>
      <c r="AA42" s="7">
        <v>8.8005892233057082E-6</v>
      </c>
      <c r="AB42" s="7">
        <f t="shared" si="0"/>
        <v>0.99998279750317087</v>
      </c>
      <c r="AC42" s="7">
        <f t="shared" si="1"/>
        <v>0.98078429214856144</v>
      </c>
      <c r="AD42" s="7">
        <f t="shared" si="2"/>
        <v>3.7266872153244386E-3</v>
      </c>
      <c r="AE42" s="7">
        <f t="shared" si="3"/>
        <v>1.5471818139285106E-2</v>
      </c>
    </row>
    <row r="43" spans="1:31">
      <c r="A43" s="9">
        <v>2</v>
      </c>
      <c r="B43" s="6">
        <v>0.3</v>
      </c>
      <c r="C43" s="7">
        <v>0.24178485006364633</v>
      </c>
      <c r="D43" s="7">
        <v>0.13816278289052511</v>
      </c>
      <c r="E43" s="7">
        <v>6.7159275303709692E-5</v>
      </c>
      <c r="F43" s="7">
        <v>0.44902896672130077</v>
      </c>
      <c r="G43" s="7">
        <v>1.9718386626514936E-3</v>
      </c>
      <c r="H43" s="7">
        <v>0.1381627841134852</v>
      </c>
      <c r="I43" s="7">
        <v>1.0835162667280819E-4</v>
      </c>
      <c r="J43" s="7">
        <v>2.5005711323040832E-4</v>
      </c>
      <c r="K43" s="7">
        <v>5.2400485598323265E-4</v>
      </c>
      <c r="L43" s="7">
        <v>9.5622384499872482E-4</v>
      </c>
      <c r="M43" s="7">
        <v>1.5467289522443869E-3</v>
      </c>
      <c r="N43" s="7">
        <v>2.2619835806106268E-3</v>
      </c>
      <c r="O43" s="7">
        <v>3.0204824359463681E-3</v>
      </c>
      <c r="P43" s="7">
        <v>3.6748613967191365E-3</v>
      </c>
      <c r="Q43" s="7">
        <v>4.035034164573327E-3</v>
      </c>
      <c r="R43" s="7">
        <v>3.95913922096714E-3</v>
      </c>
      <c r="S43" s="7">
        <v>3.4533848638916096E-3</v>
      </c>
      <c r="T43" s="7">
        <v>2.6816918855451797E-3</v>
      </c>
      <c r="U43" s="7">
        <v>1.8675446533590314E-3</v>
      </c>
      <c r="V43" s="7">
        <v>1.1776761305909969E-3</v>
      </c>
      <c r="W43" s="7">
        <v>6.7652456581027284E-4</v>
      </c>
      <c r="X43" s="7">
        <v>3.5288710263064256E-4</v>
      </c>
      <c r="Y43" s="7">
        <v>1.6497616625084575E-4</v>
      </c>
      <c r="Z43" s="7">
        <v>6.8190672768343581E-5</v>
      </c>
      <c r="AA43" s="7">
        <v>1.4790738992554532E-5</v>
      </c>
      <c r="AB43" s="7">
        <f t="shared" si="0"/>
        <v>0.99997291569869806</v>
      </c>
      <c r="AC43" s="7">
        <f t="shared" si="1"/>
        <v>0.96713938378895747</v>
      </c>
      <c r="AD43" s="7">
        <f t="shared" si="2"/>
        <v>1.9718386626514936E-3</v>
      </c>
      <c r="AE43" s="7">
        <f t="shared" si="3"/>
        <v>3.0861693247089345E-2</v>
      </c>
    </row>
    <row r="44" spans="1:31">
      <c r="A44" s="9">
        <v>2</v>
      </c>
      <c r="B44" s="6">
        <v>0.4</v>
      </c>
      <c r="C44" s="7">
        <v>0.23435028094601981</v>
      </c>
      <c r="D44" s="7">
        <v>0.13391446617520078</v>
      </c>
      <c r="E44" s="7">
        <v>1.7787294657555644E-4</v>
      </c>
      <c r="F44" s="7">
        <v>0.43522191157693801</v>
      </c>
      <c r="G44" s="7">
        <v>1.1210842859523402E-3</v>
      </c>
      <c r="H44" s="7">
        <v>0.13391445554008571</v>
      </c>
      <c r="I44" s="7">
        <v>2.757082517243292E-4</v>
      </c>
      <c r="J44" s="7">
        <v>6.0397635952766772E-4</v>
      </c>
      <c r="K44" s="7">
        <v>1.2150351022029242E-3</v>
      </c>
      <c r="L44" s="7">
        <v>2.1462678434427482E-3</v>
      </c>
      <c r="M44" s="7">
        <v>3.3802765954223015E-3</v>
      </c>
      <c r="N44" s="7">
        <v>4.829491886700771E-3</v>
      </c>
      <c r="O44" s="7">
        <v>6.3075142208554201E-3</v>
      </c>
      <c r="P44" s="7">
        <v>7.5044537076785801E-3</v>
      </c>
      <c r="Q44" s="7">
        <v>8.0528675755482913E-3</v>
      </c>
      <c r="R44" s="7">
        <v>7.7171536921952309E-3</v>
      </c>
      <c r="S44" s="7">
        <v>6.5714710725473064E-3</v>
      </c>
      <c r="T44" s="7">
        <v>4.9812770511865334E-3</v>
      </c>
      <c r="U44" s="7">
        <v>3.3877031403721602E-3</v>
      </c>
      <c r="V44" s="7">
        <v>2.0887801446084512E-3</v>
      </c>
      <c r="W44" s="7">
        <v>1.1757505523886515E-3</v>
      </c>
      <c r="X44" s="7">
        <v>6.0269677179324813E-4</v>
      </c>
      <c r="Y44" s="7">
        <v>2.7779927444372628E-4</v>
      </c>
      <c r="Z44" s="7">
        <v>1.1358517379832875E-4</v>
      </c>
      <c r="AA44" s="7">
        <v>2.4376744459300031E-5</v>
      </c>
      <c r="AB44" s="7">
        <f t="shared" si="0"/>
        <v>0.99995625663166821</v>
      </c>
      <c r="AC44" s="7">
        <f t="shared" si="1"/>
        <v>0.93740111423824435</v>
      </c>
      <c r="AD44" s="7">
        <f t="shared" si="2"/>
        <v>1.1210842859523402E-3</v>
      </c>
      <c r="AE44" s="7">
        <f t="shared" si="3"/>
        <v>6.1434058107471518E-2</v>
      </c>
    </row>
    <row r="45" spans="1:31">
      <c r="A45" s="9">
        <v>2</v>
      </c>
      <c r="B45" s="6">
        <v>0.5</v>
      </c>
      <c r="C45" s="7">
        <v>0.22073123010686083</v>
      </c>
      <c r="D45" s="7">
        <v>0.12613215305504799</v>
      </c>
      <c r="E45" s="7">
        <v>3.7054400764691581E-4</v>
      </c>
      <c r="F45" s="7">
        <v>0.40992935063363312</v>
      </c>
      <c r="G45" s="7">
        <v>6.7503082585141359E-4</v>
      </c>
      <c r="H45" s="7">
        <v>0.12613213536066378</v>
      </c>
      <c r="I45" s="7">
        <v>5.5452524874273002E-4</v>
      </c>
      <c r="J45" s="7">
        <v>1.1754350502449944E-3</v>
      </c>
      <c r="K45" s="7">
        <v>2.3418055204319998E-3</v>
      </c>
      <c r="L45" s="7">
        <v>4.1434615771648821E-3</v>
      </c>
      <c r="M45" s="7">
        <v>6.5562835888230506E-3</v>
      </c>
      <c r="N45" s="7">
        <v>9.397344497691253E-3</v>
      </c>
      <c r="O45" s="7">
        <v>1.2267614020366897E-2</v>
      </c>
      <c r="P45" s="7">
        <v>1.4524849709037495E-2</v>
      </c>
      <c r="Q45" s="7">
        <v>1.5447461458347416E-2</v>
      </c>
      <c r="R45" s="7">
        <v>1.4622617702809192E-2</v>
      </c>
      <c r="S45" s="7">
        <v>1.2267389575845942E-2</v>
      </c>
      <c r="T45" s="7">
        <v>9.141616423330683E-3</v>
      </c>
      <c r="U45" s="7">
        <v>6.1006079628649519E-3</v>
      </c>
      <c r="V45" s="7">
        <v>3.685208377771134E-3</v>
      </c>
      <c r="W45" s="7">
        <v>2.0302786775255321E-3</v>
      </c>
      <c r="X45" s="7">
        <v>1.0187110074162723E-3</v>
      </c>
      <c r="Y45" s="7">
        <v>4.6035192050403905E-4</v>
      </c>
      <c r="Z45" s="7">
        <v>1.851354862851495E-4</v>
      </c>
      <c r="AA45" s="7">
        <v>3.9072907134382538E-5</v>
      </c>
      <c r="AB45" s="7">
        <f t="shared" si="0"/>
        <v>0.99993021470204191</v>
      </c>
      <c r="AC45" s="7">
        <f t="shared" si="1"/>
        <v>0.88292486915620572</v>
      </c>
      <c r="AD45" s="7">
        <f t="shared" si="2"/>
        <v>6.7503082585141359E-4</v>
      </c>
      <c r="AE45" s="7">
        <f t="shared" si="3"/>
        <v>0.11633031471998491</v>
      </c>
    </row>
    <row r="46" spans="1:31">
      <c r="A46" s="9">
        <v>2</v>
      </c>
      <c r="B46" s="6">
        <v>0.6</v>
      </c>
      <c r="C46" s="7">
        <v>0.20431977958254052</v>
      </c>
      <c r="D46" s="7">
        <v>0.1167541764256359</v>
      </c>
      <c r="E46" s="7">
        <v>3.7934287708386513E-4</v>
      </c>
      <c r="F46" s="7">
        <v>0.37945095593933609</v>
      </c>
      <c r="G46" s="7">
        <v>4.2084001691754523E-4</v>
      </c>
      <c r="H46" s="7">
        <v>0.11675417013923535</v>
      </c>
      <c r="I46" s="7">
        <v>5.7297943476783473E-4</v>
      </c>
      <c r="J46" s="7">
        <v>1.2514919625281435E-3</v>
      </c>
      <c r="K46" s="7">
        <v>2.6080758799587361E-3</v>
      </c>
      <c r="L46" s="7">
        <v>4.8848843875225713E-3</v>
      </c>
      <c r="M46" s="7">
        <v>8.2705523790747876E-3</v>
      </c>
      <c r="N46" s="7">
        <v>1.2782437802970205E-2</v>
      </c>
      <c r="O46" s="7">
        <v>1.8023271253923012E-2</v>
      </c>
      <c r="P46" s="7">
        <v>2.2776788201467345E-2</v>
      </c>
      <c r="Q46" s="7">
        <v>2.5356751948671954E-2</v>
      </c>
      <c r="R46" s="7">
        <v>2.4727640741862046E-2</v>
      </c>
      <c r="S46" s="7">
        <v>2.1145192889923364E-2</v>
      </c>
      <c r="T46" s="7">
        <v>1.5932120541383741E-2</v>
      </c>
      <c r="U46" s="7">
        <v>1.0670926601297344E-2</v>
      </c>
      <c r="V46" s="7">
        <v>6.425181613274507E-3</v>
      </c>
      <c r="W46" s="7">
        <v>3.5060866313996503E-3</v>
      </c>
      <c r="X46" s="7">
        <v>1.7341789625296301E-3</v>
      </c>
      <c r="Y46" s="7">
        <v>7.707642837774725E-4</v>
      </c>
      <c r="Z46" s="7">
        <v>3.0507509009103817E-4</v>
      </c>
      <c r="AA46" s="7">
        <v>6.3259982505707487E-5</v>
      </c>
      <c r="AB46" s="7">
        <f t="shared" si="0"/>
        <v>0.99988692556967818</v>
      </c>
      <c r="AC46" s="7">
        <f t="shared" si="1"/>
        <v>0.81727908208674793</v>
      </c>
      <c r="AD46" s="7">
        <f t="shared" si="2"/>
        <v>4.2084001691754523E-4</v>
      </c>
      <c r="AE46" s="7">
        <f t="shared" si="3"/>
        <v>0.18218700346601299</v>
      </c>
    </row>
    <row r="47" spans="1:31">
      <c r="A47" s="9">
        <v>2</v>
      </c>
      <c r="B47" s="6">
        <v>0.7</v>
      </c>
      <c r="C47" s="7">
        <v>0.19624529544921721</v>
      </c>
      <c r="D47" s="7">
        <v>0.11214018451632871</v>
      </c>
      <c r="E47" s="7">
        <v>3.6482449137739751E-4</v>
      </c>
      <c r="F47" s="7">
        <v>0.36445550258536569</v>
      </c>
      <c r="G47" s="7">
        <v>2.8632414106597056E-4</v>
      </c>
      <c r="H47" s="7">
        <v>0.11214018225714242</v>
      </c>
      <c r="I47" s="7">
        <v>5.5101741799848446E-4</v>
      </c>
      <c r="J47" s="7">
        <v>1.2037987852056369E-3</v>
      </c>
      <c r="K47" s="7">
        <v>2.5101671940762887E-3</v>
      </c>
      <c r="L47" s="7">
        <v>4.7072371138318003E-3</v>
      </c>
      <c r="M47" s="7">
        <v>7.9898472159736361E-3</v>
      </c>
      <c r="N47" s="7">
        <v>1.2415660175829004E-2</v>
      </c>
      <c r="O47" s="7">
        <v>1.7726092052857419E-2</v>
      </c>
      <c r="P47" s="7">
        <v>2.312190025028138E-2</v>
      </c>
      <c r="Q47" s="7">
        <v>2.727200001383253E-2</v>
      </c>
      <c r="R47" s="7">
        <v>2.8817373042808511E-2</v>
      </c>
      <c r="S47" s="7">
        <v>2.7135022872925151E-2</v>
      </c>
      <c r="T47" s="7">
        <v>2.2665309673812754E-2</v>
      </c>
      <c r="U47" s="7">
        <v>1.6564318662582747E-2</v>
      </c>
      <c r="V47" s="7">
        <v>1.0551980775141434E-2</v>
      </c>
      <c r="W47" s="7">
        <v>5.9649609169030683E-3</v>
      </c>
      <c r="X47" s="7">
        <v>3.002592316099114E-3</v>
      </c>
      <c r="Y47" s="7">
        <v>1.339056145182875E-3</v>
      </c>
      <c r="Z47" s="7">
        <v>5.2745701177165879E-4</v>
      </c>
      <c r="AA47" s="7">
        <v>1.0820725246268456E-4</v>
      </c>
      <c r="AB47" s="7">
        <f t="shared" si="0"/>
        <v>0.99980631233007355</v>
      </c>
      <c r="AC47" s="7">
        <f t="shared" si="1"/>
        <v>0.78498116480805402</v>
      </c>
      <c r="AD47" s="7">
        <f t="shared" si="2"/>
        <v>2.8632414106597056E-4</v>
      </c>
      <c r="AE47" s="7">
        <f t="shared" si="3"/>
        <v>0.21453882338095356</v>
      </c>
    </row>
    <row r="48" spans="1:31">
      <c r="A48" s="9">
        <v>2</v>
      </c>
      <c r="B48" s="6">
        <v>0.8</v>
      </c>
      <c r="C48" s="7">
        <v>0.19459727297546092</v>
      </c>
      <c r="D48" s="7">
        <v>0.11119846838073401</v>
      </c>
      <c r="E48" s="7">
        <v>3.6161852044759281E-4</v>
      </c>
      <c r="F48" s="7">
        <v>0.36139485280258282</v>
      </c>
      <c r="G48" s="7">
        <v>2.1559149894836353E-4</v>
      </c>
      <c r="H48" s="7">
        <v>0.11119845183798391</v>
      </c>
      <c r="I48" s="7">
        <v>5.4633053474923224E-4</v>
      </c>
      <c r="J48" s="7">
        <v>1.1936662677004665E-3</v>
      </c>
      <c r="K48" s="7">
        <v>2.4890921941359201E-3</v>
      </c>
      <c r="L48" s="7">
        <v>4.6677644138818607E-3</v>
      </c>
      <c r="M48" s="7">
        <v>7.9229478765582666E-3</v>
      </c>
      <c r="N48" s="7">
        <v>1.2312012247212007E-2</v>
      </c>
      <c r="O48" s="7">
        <v>1.7579095652861015E-2</v>
      </c>
      <c r="P48" s="7">
        <v>2.2933335756339761E-2</v>
      </c>
      <c r="Q48" s="7">
        <v>2.7059831784290337E-2</v>
      </c>
      <c r="R48" s="7">
        <v>2.8625985259562833E-2</v>
      </c>
      <c r="S48" s="7">
        <v>2.7059048322512987E-2</v>
      </c>
      <c r="T48" s="7">
        <v>2.293072903300868E-2</v>
      </c>
      <c r="U48" s="7">
        <v>1.7571198693481244E-2</v>
      </c>
      <c r="V48" s="7">
        <v>1.2288308669647335E-2</v>
      </c>
      <c r="W48" s="7">
        <v>7.8518484342758408E-3</v>
      </c>
      <c r="X48" s="7">
        <v>4.4544797545838085E-3</v>
      </c>
      <c r="Y48" s="7">
        <v>2.1494446324023574E-3</v>
      </c>
      <c r="Z48" s="7">
        <v>8.8303853137948181E-4</v>
      </c>
      <c r="AA48" s="7">
        <v>1.85604177225922E-4</v>
      </c>
      <c r="AB48" s="7">
        <f t="shared" si="0"/>
        <v>0.99967001825196689</v>
      </c>
      <c r="AC48" s="7">
        <f t="shared" si="1"/>
        <v>0.77838904599676173</v>
      </c>
      <c r="AD48" s="7">
        <f t="shared" si="2"/>
        <v>2.1559149894836353E-4</v>
      </c>
      <c r="AE48" s="7">
        <f t="shared" si="3"/>
        <v>0.22106538075625692</v>
      </c>
    </row>
    <row r="49" spans="1:31">
      <c r="A49" s="9">
        <v>2</v>
      </c>
      <c r="B49" s="6">
        <v>0.9</v>
      </c>
      <c r="C49" s="7">
        <v>0.19437060472933401</v>
      </c>
      <c r="D49" s="7">
        <v>0.11106894880798128</v>
      </c>
      <c r="E49" s="7">
        <v>3.6118610838557357E-4</v>
      </c>
      <c r="F49" s="7">
        <v>0.36097391300742715</v>
      </c>
      <c r="G49" s="7">
        <v>1.7713329010410502E-4</v>
      </c>
      <c r="H49" s="7">
        <v>0.11106893605254439</v>
      </c>
      <c r="I49" s="7">
        <v>5.4568725633283321E-4</v>
      </c>
      <c r="J49" s="7">
        <v>1.1922685267772353E-3</v>
      </c>
      <c r="K49" s="7">
        <v>2.4861765894299455E-3</v>
      </c>
      <c r="L49" s="7">
        <v>4.6623024877693355E-3</v>
      </c>
      <c r="M49" s="7">
        <v>7.913687360659425E-3</v>
      </c>
      <c r="N49" s="7">
        <v>1.2297630907597067E-2</v>
      </c>
      <c r="O49" s="7">
        <v>1.755857670294592E-2</v>
      </c>
      <c r="P49" s="7">
        <v>2.2906595979890809E-2</v>
      </c>
      <c r="Q49" s="7">
        <v>2.7028342222520981E-2</v>
      </c>
      <c r="R49" s="7">
        <v>2.8592861705769881E-2</v>
      </c>
      <c r="S49" s="7">
        <v>2.7028330033610902E-2</v>
      </c>
      <c r="T49" s="7">
        <v>2.2906560548129593E-2</v>
      </c>
      <c r="U49" s="7">
        <v>1.7558479272679159E-2</v>
      </c>
      <c r="V49" s="7">
        <v>1.2297337618359787E-2</v>
      </c>
      <c r="W49" s="7">
        <v>7.9128082109678251E-3</v>
      </c>
      <c r="X49" s="7">
        <v>4.659668248757496E-3</v>
      </c>
      <c r="Y49" s="7">
        <v>2.4782715832835493E-3</v>
      </c>
      <c r="Z49" s="7">
        <v>1.1685435240919157E-3</v>
      </c>
      <c r="AA49" s="7">
        <v>2.9055224428968198E-4</v>
      </c>
      <c r="AB49" s="7">
        <f t="shared" si="0"/>
        <v>0.99950540301963997</v>
      </c>
      <c r="AC49" s="7">
        <f t="shared" si="1"/>
        <v>0.77748240259728685</v>
      </c>
      <c r="AD49" s="7">
        <f t="shared" si="2"/>
        <v>1.7713329010410502E-4</v>
      </c>
      <c r="AE49" s="7">
        <f t="shared" si="3"/>
        <v>0.22184586713224891</v>
      </c>
    </row>
    <row r="50" spans="1:31">
      <c r="A50" s="9">
        <v>2.1</v>
      </c>
      <c r="B50" s="6">
        <v>0.1</v>
      </c>
      <c r="C50" s="7">
        <v>0.24570983174626329</v>
      </c>
      <c r="D50" s="7">
        <v>0.14040563149527824</v>
      </c>
      <c r="E50" s="7">
        <v>7.2054213862341215E-6</v>
      </c>
      <c r="F50" s="7">
        <v>0.4563181827351771</v>
      </c>
      <c r="G50" s="7">
        <v>1.0048093948013762E-2</v>
      </c>
      <c r="H50" s="7">
        <v>0.1404056189007519</v>
      </c>
      <c r="I50" s="7">
        <v>1.2323871651122385E-5</v>
      </c>
      <c r="J50" s="7">
        <v>3.1149665707857907E-5</v>
      </c>
      <c r="K50" s="7">
        <v>7.1815528231405939E-5</v>
      </c>
      <c r="L50" s="7">
        <v>1.4487867499378071E-4</v>
      </c>
      <c r="M50" s="7">
        <v>2.5922199402241193E-4</v>
      </c>
      <c r="N50" s="7">
        <v>4.170896889593499E-4</v>
      </c>
      <c r="O50" s="7">
        <v>6.067603768399293E-4</v>
      </c>
      <c r="P50" s="7">
        <v>7.9525317081721985E-4</v>
      </c>
      <c r="Q50" s="7">
        <v>9.3138181120617852E-4</v>
      </c>
      <c r="R50" s="7">
        <v>9.6729990766921856E-4</v>
      </c>
      <c r="S50" s="7">
        <v>8.8772054359887429E-4</v>
      </c>
      <c r="T50" s="7">
        <v>7.2131523631805425E-4</v>
      </c>
      <c r="U50" s="7">
        <v>5.2246172661277982E-4</v>
      </c>
      <c r="V50" s="7">
        <v>3.4029526533923291E-4</v>
      </c>
      <c r="W50" s="7">
        <v>2.0044254584769037E-4</v>
      </c>
      <c r="X50" s="7">
        <v>1.0652542193507234E-4</v>
      </c>
      <c r="Y50" s="7">
        <v>5.0505170067451819E-5</v>
      </c>
      <c r="Z50" s="7">
        <v>2.1100404582654533E-5</v>
      </c>
      <c r="AA50" s="7">
        <v>4.6254220914657813E-6</v>
      </c>
      <c r="AB50" s="7">
        <f t="shared" si="0"/>
        <v>0.9999867306733623</v>
      </c>
      <c r="AC50" s="7">
        <f t="shared" si="1"/>
        <v>0.98283926487747053</v>
      </c>
      <c r="AD50" s="7">
        <f t="shared" si="2"/>
        <v>1.0048093948013762E-2</v>
      </c>
      <c r="AE50" s="7">
        <f t="shared" si="3"/>
        <v>7.0993718478779841E-3</v>
      </c>
    </row>
    <row r="51" spans="1:31">
      <c r="A51" s="9">
        <v>2.1</v>
      </c>
      <c r="B51" s="6">
        <v>0.2</v>
      </c>
      <c r="C51" s="7">
        <v>0.24537360999538665</v>
      </c>
      <c r="D51" s="7">
        <v>0.14021350221788564</v>
      </c>
      <c r="E51" s="7">
        <v>1.9559674278727393E-5</v>
      </c>
      <c r="F51" s="7">
        <v>0.45569389331440263</v>
      </c>
      <c r="G51" s="7">
        <v>4.8667040311591416E-3</v>
      </c>
      <c r="H51" s="7">
        <v>0.140213514458147</v>
      </c>
      <c r="I51" s="7">
        <v>3.2676136207488339E-5</v>
      </c>
      <c r="J51" s="7">
        <v>7.966741268354056E-5</v>
      </c>
      <c r="K51" s="7">
        <v>1.7646889332497746E-4</v>
      </c>
      <c r="L51" s="7">
        <v>3.4045237642861125E-4</v>
      </c>
      <c r="M51" s="7">
        <v>5.8089299129497607E-4</v>
      </c>
      <c r="N51" s="7">
        <v>8.919092973977518E-4</v>
      </c>
      <c r="O51" s="7">
        <v>1.24326078833947E-3</v>
      </c>
      <c r="P51" s="7">
        <v>1.5707860034064227E-3</v>
      </c>
      <c r="Q51" s="7">
        <v>1.7841012221821186E-3</v>
      </c>
      <c r="R51" s="7">
        <v>1.8059080981384437E-3</v>
      </c>
      <c r="S51" s="7">
        <v>1.6216989420341989E-3</v>
      </c>
      <c r="T51" s="7">
        <v>1.2938796293545647E-3</v>
      </c>
      <c r="U51" s="7">
        <v>9.2352792583625439E-4</v>
      </c>
      <c r="V51" s="7">
        <v>5.9500538098723992E-4</v>
      </c>
      <c r="W51" s="7">
        <v>3.4791324977699589E-4</v>
      </c>
      <c r="X51" s="7">
        <v>1.8403271709563273E-4</v>
      </c>
      <c r="Y51" s="7">
        <v>8.6970174133811038E-5</v>
      </c>
      <c r="Z51" s="7">
        <v>3.624404539121308E-5</v>
      </c>
      <c r="AA51" s="7">
        <v>7.9230689394361708E-6</v>
      </c>
      <c r="AB51" s="7">
        <f t="shared" si="0"/>
        <v>0.99998410204421317</v>
      </c>
      <c r="AC51" s="7">
        <f t="shared" si="1"/>
        <v>0.98149451998582182</v>
      </c>
      <c r="AD51" s="7">
        <f t="shared" si="2"/>
        <v>4.8667040311591416E-3</v>
      </c>
      <c r="AE51" s="7">
        <f t="shared" si="3"/>
        <v>1.3622878027231873E-2</v>
      </c>
    </row>
    <row r="52" spans="1:31">
      <c r="A52" s="9">
        <v>2.1</v>
      </c>
      <c r="B52" s="6">
        <v>0.3</v>
      </c>
      <c r="C52" s="7">
        <v>0.24296156314014919</v>
      </c>
      <c r="D52" s="7">
        <v>0.1388351953546853</v>
      </c>
      <c r="E52" s="7">
        <v>5.073064966062623E-5</v>
      </c>
      <c r="F52" s="7">
        <v>0.45121428097666844</v>
      </c>
      <c r="G52" s="7">
        <v>2.5569244377086795E-3</v>
      </c>
      <c r="H52" s="7">
        <v>0.13883518959626795</v>
      </c>
      <c r="I52" s="7">
        <v>8.2794521556566565E-5</v>
      </c>
      <c r="J52" s="7">
        <v>1.9379460834475509E-4</v>
      </c>
      <c r="K52" s="7">
        <v>4.1128711841631786E-4</v>
      </c>
      <c r="L52" s="7">
        <v>7.5929775421951901E-4</v>
      </c>
      <c r="M52" s="7">
        <v>1.2409129108261893E-3</v>
      </c>
      <c r="N52" s="7">
        <v>1.8311847441074723E-3</v>
      </c>
      <c r="O52" s="7">
        <v>2.4650659827515973E-3</v>
      </c>
      <c r="P52" s="7">
        <v>3.0218515187300397E-3</v>
      </c>
      <c r="Q52" s="7">
        <v>3.3421642323213725E-3</v>
      </c>
      <c r="R52" s="7">
        <v>3.3023814605028048E-3</v>
      </c>
      <c r="S52" s="7">
        <v>2.9002430689646715E-3</v>
      </c>
      <c r="T52" s="7">
        <v>2.2673353186721283E-3</v>
      </c>
      <c r="U52" s="7">
        <v>1.589583790586564E-3</v>
      </c>
      <c r="V52" s="7">
        <v>1.0090209666233328E-3</v>
      </c>
      <c r="W52" s="7">
        <v>5.8324499117522123E-4</v>
      </c>
      <c r="X52" s="7">
        <v>3.058826968552257E-4</v>
      </c>
      <c r="Y52" s="7">
        <v>1.4362341963279859E-4</v>
      </c>
      <c r="Z52" s="7">
        <v>5.9554194656513713E-5</v>
      </c>
      <c r="AA52" s="7">
        <v>1.2956701642618615E-5</v>
      </c>
      <c r="AB52" s="7">
        <f t="shared" si="0"/>
        <v>0.99997606415572615</v>
      </c>
      <c r="AC52" s="7">
        <f t="shared" si="1"/>
        <v>0.97184622906777096</v>
      </c>
      <c r="AD52" s="7">
        <f t="shared" si="2"/>
        <v>2.5569244377086795E-3</v>
      </c>
      <c r="AE52" s="7">
        <f t="shared" si="3"/>
        <v>2.5572910650246337E-2</v>
      </c>
    </row>
    <row r="53" spans="1:31">
      <c r="A53" s="9">
        <v>2.1</v>
      </c>
      <c r="B53" s="6">
        <v>0.4</v>
      </c>
      <c r="C53" s="7">
        <v>0.2376576967736696</v>
      </c>
      <c r="D53" s="7">
        <v>0.13580441151813416</v>
      </c>
      <c r="E53" s="7">
        <v>1.2665116431972406E-4</v>
      </c>
      <c r="F53" s="7">
        <v>0.4413642821845003</v>
      </c>
      <c r="G53" s="7">
        <v>1.4397349271372767E-3</v>
      </c>
      <c r="H53" s="7">
        <v>0.13580440962878196</v>
      </c>
      <c r="I53" s="7">
        <v>1.9937784851437607E-4</v>
      </c>
      <c r="J53" s="7">
        <v>4.4497593480478351E-4</v>
      </c>
      <c r="K53" s="7">
        <v>9.0644268425135483E-4</v>
      </c>
      <c r="L53" s="7">
        <v>1.6151424931953372E-3</v>
      </c>
      <c r="M53" s="7">
        <v>2.5608251477443884E-3</v>
      </c>
      <c r="N53" s="7">
        <v>3.6810270973137056E-3</v>
      </c>
      <c r="O53" s="7">
        <v>4.8383179674502293E-3</v>
      </c>
      <c r="P53" s="7">
        <v>5.7969406746030266E-3</v>
      </c>
      <c r="Q53" s="7">
        <v>6.268142721301842E-3</v>
      </c>
      <c r="R53" s="7">
        <v>6.0555887876919245E-3</v>
      </c>
      <c r="S53" s="7">
        <v>5.2000708252303122E-3</v>
      </c>
      <c r="T53" s="7">
        <v>3.9756280037679254E-3</v>
      </c>
      <c r="U53" s="7">
        <v>2.7269345047987725E-3</v>
      </c>
      <c r="V53" s="7">
        <v>1.6951940379567941E-3</v>
      </c>
      <c r="W53" s="7">
        <v>9.6133335329451829E-4</v>
      </c>
      <c r="X53" s="7">
        <v>4.9591497621700455E-4</v>
      </c>
      <c r="Y53" s="7">
        <v>2.2974351318858253E-4</v>
      </c>
      <c r="Z53" s="7">
        <v>9.4299989928108236E-5</v>
      </c>
      <c r="AA53" s="7">
        <v>2.0315044994992613E-5</v>
      </c>
      <c r="AB53" s="7">
        <f t="shared" si="0"/>
        <v>0.99996340180279109</v>
      </c>
      <c r="AC53" s="7">
        <f t="shared" si="1"/>
        <v>0.95063080010508605</v>
      </c>
      <c r="AD53" s="7">
        <f t="shared" si="2"/>
        <v>1.4397349271372767E-3</v>
      </c>
      <c r="AE53" s="7">
        <f t="shared" si="3"/>
        <v>4.7892866770567699E-2</v>
      </c>
    </row>
    <row r="54" spans="1:31">
      <c r="A54" s="9">
        <v>2.1</v>
      </c>
      <c r="B54" s="6">
        <v>0.5</v>
      </c>
      <c r="C54" s="7">
        <v>0.22774495837733191</v>
      </c>
      <c r="D54" s="7">
        <v>0.13013998533074372</v>
      </c>
      <c r="E54" s="7">
        <v>2.8096516225773057E-4</v>
      </c>
      <c r="F54" s="7">
        <v>0.42295492039447935</v>
      </c>
      <c r="G54" s="7">
        <v>8.5736725403857917E-4</v>
      </c>
      <c r="H54" s="7">
        <v>0.13013998859010489</v>
      </c>
      <c r="I54" s="7">
        <v>4.2427048455737657E-4</v>
      </c>
      <c r="J54" s="7">
        <v>9.0634985293143705E-4</v>
      </c>
      <c r="K54" s="7">
        <v>1.8028933230310993E-3</v>
      </c>
      <c r="L54" s="7">
        <v>3.168827975830354E-3</v>
      </c>
      <c r="M54" s="7">
        <v>4.9762807823028818E-3</v>
      </c>
      <c r="N54" s="7">
        <v>7.0885203555524296E-3</v>
      </c>
      <c r="O54" s="7">
        <v>9.2185179975475002E-3</v>
      </c>
      <c r="P54" s="7">
        <v>1.0901251324340932E-2</v>
      </c>
      <c r="Q54" s="7">
        <v>1.1605766229190564E-2</v>
      </c>
      <c r="R54" s="7">
        <v>1.1018734187831428E-2</v>
      </c>
      <c r="S54" s="7">
        <v>9.2868676302782383E-3</v>
      </c>
      <c r="T54" s="7">
        <v>6.962601093672304E-3</v>
      </c>
      <c r="U54" s="7">
        <v>4.6803565477036213E-3</v>
      </c>
      <c r="V54" s="7">
        <v>2.8507506026634378E-3</v>
      </c>
      <c r="W54" s="7">
        <v>1.5847864432052313E-3</v>
      </c>
      <c r="X54" s="7">
        <v>8.0266677936120345E-4</v>
      </c>
      <c r="Y54" s="7">
        <v>3.6602630431379187E-4</v>
      </c>
      <c r="Z54" s="7">
        <v>1.4836906508074933E-4</v>
      </c>
      <c r="AA54" s="7">
        <v>3.1572497484558867E-5</v>
      </c>
      <c r="AB54" s="7">
        <f t="shared" si="0"/>
        <v>0.99994359458583537</v>
      </c>
      <c r="AC54" s="7">
        <f t="shared" si="1"/>
        <v>0.91097985269265991</v>
      </c>
      <c r="AD54" s="7">
        <f t="shared" si="2"/>
        <v>8.5736725403857917E-4</v>
      </c>
      <c r="AE54" s="7">
        <f t="shared" si="3"/>
        <v>8.8106374639136856E-2</v>
      </c>
    </row>
    <row r="55" spans="1:31">
      <c r="A55" s="9">
        <v>2.1</v>
      </c>
      <c r="B55" s="6">
        <v>0.6</v>
      </c>
      <c r="C55" s="7">
        <v>0.21290984882252517</v>
      </c>
      <c r="D55" s="7">
        <v>0.12166278391939489</v>
      </c>
      <c r="E55" s="7">
        <v>3.9002955824167876E-4</v>
      </c>
      <c r="F55" s="7">
        <v>0.39540396372362052</v>
      </c>
      <c r="G55" s="7">
        <v>5.321260151760998E-4</v>
      </c>
      <c r="H55" s="7">
        <v>0.12166278460451867</v>
      </c>
      <c r="I55" s="7">
        <v>5.8823358105892848E-4</v>
      </c>
      <c r="J55" s="7">
        <v>1.2797688125147616E-3</v>
      </c>
      <c r="K55" s="7">
        <v>2.6453934311198406E-3</v>
      </c>
      <c r="L55" s="7">
        <v>4.8734608863539178E-3</v>
      </c>
      <c r="M55" s="7">
        <v>7.9679313785695968E-3</v>
      </c>
      <c r="N55" s="7">
        <v>1.1688835123105814E-2</v>
      </c>
      <c r="O55" s="7">
        <v>1.5521555638815418E-2</v>
      </c>
      <c r="P55" s="7">
        <v>1.8607567693886586E-2</v>
      </c>
      <c r="Q55" s="7">
        <v>1.9956872228364959E-2</v>
      </c>
      <c r="R55" s="7">
        <v>1.8983239182462169E-2</v>
      </c>
      <c r="S55" s="7">
        <v>1.5955022180056452E-2</v>
      </c>
      <c r="T55" s="7">
        <v>1.1880475815005483E-2</v>
      </c>
      <c r="U55" s="7">
        <v>7.9038121688713159E-3</v>
      </c>
      <c r="V55" s="7">
        <v>4.7494627016784119E-3</v>
      </c>
      <c r="W55" s="7">
        <v>2.5981768672292591E-3</v>
      </c>
      <c r="X55" s="7">
        <v>1.2929970599812614E-3</v>
      </c>
      <c r="Y55" s="7">
        <v>5.7944517149701293E-4</v>
      </c>
      <c r="Z55" s="7">
        <v>2.313118715621432E-4</v>
      </c>
      <c r="AA55" s="7">
        <v>4.8438787920333842E-5</v>
      </c>
      <c r="AB55" s="7">
        <f t="shared" si="0"/>
        <v>0.9999135372235306</v>
      </c>
      <c r="AC55" s="7">
        <f t="shared" si="1"/>
        <v>0.85163938107005932</v>
      </c>
      <c r="AD55" s="7">
        <f t="shared" si="2"/>
        <v>5.321260151760998E-4</v>
      </c>
      <c r="AE55" s="7">
        <f t="shared" si="3"/>
        <v>0.14774203013829537</v>
      </c>
    </row>
    <row r="56" spans="1:31">
      <c r="A56" s="9">
        <v>2.1</v>
      </c>
      <c r="B56" s="6">
        <v>0.7</v>
      </c>
      <c r="C56" s="7">
        <v>0.20016965866904474</v>
      </c>
      <c r="D56" s="7">
        <v>0.1143826738260536</v>
      </c>
      <c r="E56" s="7">
        <v>3.7208291231374211E-4</v>
      </c>
      <c r="F56" s="7">
        <v>0.3717436010448058</v>
      </c>
      <c r="G56" s="7">
        <v>3.5012838071893148E-4</v>
      </c>
      <c r="H56" s="7">
        <v>0.11438267543826353</v>
      </c>
      <c r="I56" s="7">
        <v>5.6193605959539543E-4</v>
      </c>
      <c r="J56" s="7">
        <v>1.2276110734318916E-3</v>
      </c>
      <c r="K56" s="7">
        <v>2.5596259472377555E-3</v>
      </c>
      <c r="L56" s="7">
        <v>4.7992159204372446E-3</v>
      </c>
      <c r="M56" s="7">
        <v>8.1432352209123288E-3</v>
      </c>
      <c r="N56" s="7">
        <v>1.2644849827514036E-2</v>
      </c>
      <c r="O56" s="7">
        <v>1.8023355192279208E-2</v>
      </c>
      <c r="P56" s="7">
        <v>2.3412680653249786E-2</v>
      </c>
      <c r="Q56" s="7">
        <v>2.7302599006740227E-2</v>
      </c>
      <c r="R56" s="7">
        <v>2.7849344704861358E-2</v>
      </c>
      <c r="S56" s="7">
        <v>2.4565788713397284E-2</v>
      </c>
      <c r="T56" s="7">
        <v>1.8913523225119706E-2</v>
      </c>
      <c r="U56" s="7">
        <v>1.2855507666171856E-2</v>
      </c>
      <c r="V56" s="7">
        <v>7.8136755395594344E-3</v>
      </c>
      <c r="W56" s="7">
        <v>4.2831917129420964E-3</v>
      </c>
      <c r="X56" s="7">
        <v>2.1195504957106839E-3</v>
      </c>
      <c r="Y56" s="7">
        <v>9.3981668264486056E-4</v>
      </c>
      <c r="Z56" s="7">
        <v>3.7055335309565886E-4</v>
      </c>
      <c r="AA56" s="7">
        <v>7.6442473788311695E-5</v>
      </c>
      <c r="AB56" s="7">
        <f t="shared" si="0"/>
        <v>0.99986332373988951</v>
      </c>
      <c r="AC56" s="7">
        <f t="shared" si="1"/>
        <v>0.80067860897816767</v>
      </c>
      <c r="AD56" s="7">
        <f t="shared" si="2"/>
        <v>3.5012838071893148E-4</v>
      </c>
      <c r="AE56" s="7">
        <f t="shared" si="3"/>
        <v>0.1988345863810029</v>
      </c>
    </row>
    <row r="57" spans="1:31">
      <c r="A57" s="9">
        <v>2.1</v>
      </c>
      <c r="B57" s="6">
        <v>0.8</v>
      </c>
      <c r="C57" s="7">
        <v>0.19546459600503951</v>
      </c>
      <c r="D57" s="7">
        <v>0.11169407726841307</v>
      </c>
      <c r="E57" s="7">
        <v>3.6325098156334164E-4</v>
      </c>
      <c r="F57" s="7">
        <v>0.36300558970433633</v>
      </c>
      <c r="G57" s="7">
        <v>2.5320590373836306E-4</v>
      </c>
      <c r="H57" s="7">
        <v>0.11169406283659428</v>
      </c>
      <c r="I57" s="7">
        <v>5.487811960069505E-4</v>
      </c>
      <c r="J57" s="7">
        <v>1.1989917129625535E-3</v>
      </c>
      <c r="K57" s="7">
        <v>2.500180602087938E-3</v>
      </c>
      <c r="L57" s="7">
        <v>4.6885466468326214E-3</v>
      </c>
      <c r="M57" s="7">
        <v>7.9581995794961568E-3</v>
      </c>
      <c r="N57" s="7">
        <v>1.2366729855689625E-2</v>
      </c>
      <c r="O57" s="7">
        <v>1.7657009294070002E-2</v>
      </c>
      <c r="P57" s="7">
        <v>2.3034265777212615E-2</v>
      </c>
      <c r="Q57" s="7">
        <v>2.7176587720288865E-2</v>
      </c>
      <c r="R57" s="7">
        <v>2.8742001394798655E-2</v>
      </c>
      <c r="S57" s="7">
        <v>2.7144901486887352E-2</v>
      </c>
      <c r="T57" s="7">
        <v>2.2928635752049648E-2</v>
      </c>
      <c r="U57" s="7">
        <v>1.7336577968473665E-2</v>
      </c>
      <c r="V57" s="7">
        <v>1.1563000024206677E-2</v>
      </c>
      <c r="W57" s="7">
        <v>6.7209129617888386E-3</v>
      </c>
      <c r="X57" s="7">
        <v>3.4438241403918117E-3</v>
      </c>
      <c r="Y57" s="7">
        <v>1.5519660170013236E-3</v>
      </c>
      <c r="Z57" s="7">
        <v>6.1342555373535132E-4</v>
      </c>
      <c r="AA57" s="7">
        <v>1.2568469119970675E-4</v>
      </c>
      <c r="AB57" s="7">
        <f t="shared" si="0"/>
        <v>0.99977500507486505</v>
      </c>
      <c r="AC57" s="7">
        <f t="shared" si="1"/>
        <v>0.78185832581438319</v>
      </c>
      <c r="AD57" s="7">
        <f t="shared" si="2"/>
        <v>2.5320590373836306E-4</v>
      </c>
      <c r="AE57" s="7">
        <f t="shared" si="3"/>
        <v>0.21766347335674374</v>
      </c>
    </row>
    <row r="58" spans="1:31">
      <c r="A58" s="9">
        <v>2.1</v>
      </c>
      <c r="B58" s="6">
        <v>0.9</v>
      </c>
      <c r="C58" s="7">
        <v>0.19451590193633353</v>
      </c>
      <c r="D58" s="7">
        <v>0.11115196597275319</v>
      </c>
      <c r="E58" s="7">
        <v>3.6154252519175067E-4</v>
      </c>
      <c r="F58" s="7">
        <v>0.36124376937414582</v>
      </c>
      <c r="G58" s="7">
        <v>1.9941923724136029E-4</v>
      </c>
      <c r="H58" s="7">
        <v>0.11115195481825985</v>
      </c>
      <c r="I58" s="7">
        <v>5.461322478487198E-4</v>
      </c>
      <c r="J58" s="7">
        <v>1.1931821876055729E-3</v>
      </c>
      <c r="K58" s="7">
        <v>2.4880557495189685E-3</v>
      </c>
      <c r="L58" s="7">
        <v>4.6658122374002671E-3</v>
      </c>
      <c r="M58" s="7">
        <v>7.9196302671204546E-3</v>
      </c>
      <c r="N58" s="7">
        <v>1.2306856566387872E-2</v>
      </c>
      <c r="O58" s="7">
        <v>1.7571740749744578E-2</v>
      </c>
      <c r="P58" s="7">
        <v>2.2923755464728645E-2</v>
      </c>
      <c r="Q58" s="7">
        <v>2.7048562524653486E-2</v>
      </c>
      <c r="R58" s="7">
        <v>2.8614167740493354E-2</v>
      </c>
      <c r="S58" s="7">
        <v>2.7048199923762919E-2</v>
      </c>
      <c r="T58" s="7">
        <v>2.2922545030464793E-2</v>
      </c>
      <c r="U58" s="7">
        <v>1.7568067479722345E-2</v>
      </c>
      <c r="V58" s="7">
        <v>1.2295818966585678E-2</v>
      </c>
      <c r="W58" s="7">
        <v>7.8865098583994972E-3</v>
      </c>
      <c r="X58" s="7">
        <v>4.5664520931825402E-3</v>
      </c>
      <c r="Y58" s="7">
        <v>2.2876286069516993E-3</v>
      </c>
      <c r="Z58" s="7">
        <v>9.5843172406327444E-4</v>
      </c>
      <c r="AA58" s="7">
        <v>2.0328103151029243E-4</v>
      </c>
      <c r="AB58" s="7">
        <f t="shared" si="0"/>
        <v>0.99963938431407051</v>
      </c>
      <c r="AC58" s="7">
        <f t="shared" si="1"/>
        <v>0.77806359210149245</v>
      </c>
      <c r="AD58" s="7">
        <f t="shared" si="2"/>
        <v>1.9941923724136029E-4</v>
      </c>
      <c r="AE58" s="7">
        <f t="shared" si="3"/>
        <v>0.22137637297533669</v>
      </c>
    </row>
    <row r="59" spans="1:31">
      <c r="A59" s="9">
        <v>2.1</v>
      </c>
      <c r="B59" s="6">
        <v>1</v>
      </c>
      <c r="C59" s="7">
        <v>0.19357951874460538</v>
      </c>
      <c r="D59" s="7">
        <v>0.11461822102252339</v>
      </c>
      <c r="E59" s="7">
        <v>3.7246538653255422E-4</v>
      </c>
      <c r="F59" s="7">
        <v>0.35550344614358081</v>
      </c>
      <c r="G59" s="7">
        <v>1.716051196643058E-4</v>
      </c>
      <c r="H59" s="7">
        <v>0.11061689837340796</v>
      </c>
      <c r="I59" s="7">
        <v>5.6257492797851557E-4</v>
      </c>
      <c r="J59" s="7">
        <v>1.2286631183447319E-3</v>
      </c>
      <c r="K59" s="7">
        <v>2.5602113952780657E-3</v>
      </c>
      <c r="L59" s="7">
        <v>4.7953241708076034E-3</v>
      </c>
      <c r="M59" s="7">
        <v>8.124961590054925E-3</v>
      </c>
      <c r="N59" s="7">
        <v>1.2597027586737492E-2</v>
      </c>
      <c r="O59" s="7">
        <v>1.7939683254485417E-2</v>
      </c>
      <c r="P59" s="7">
        <v>2.3342584536278556E-2</v>
      </c>
      <c r="Q59" s="7">
        <v>2.7473687557838355E-2</v>
      </c>
      <c r="R59" s="7">
        <v>2.8994012396588026E-2</v>
      </c>
      <c r="S59" s="7">
        <v>2.7341675962529354E-2</v>
      </c>
      <c r="T59" s="7">
        <v>2.3114274365063015E-2</v>
      </c>
      <c r="U59" s="7">
        <v>1.7671657510253558E-2</v>
      </c>
      <c r="V59" s="7">
        <v>1.2344935016234244E-2</v>
      </c>
      <c r="W59" s="7">
        <v>7.9255900585835076E-3</v>
      </c>
      <c r="X59" s="7">
        <v>4.6598205046701861E-3</v>
      </c>
      <c r="Y59" s="7">
        <v>2.4782652181956481E-3</v>
      </c>
      <c r="Z59" s="7">
        <v>1.176673786526186E-3</v>
      </c>
      <c r="AA59" s="7">
        <v>2.9992537498910399E-4</v>
      </c>
      <c r="AB59" s="7">
        <f t="shared" si="0"/>
        <v>0.99949370312175101</v>
      </c>
      <c r="AC59" s="7">
        <f t="shared" si="1"/>
        <v>0.77431808428411752</v>
      </c>
      <c r="AD59" s="7">
        <f t="shared" si="2"/>
        <v>1.716051196643058E-4</v>
      </c>
      <c r="AE59" s="7">
        <f t="shared" si="3"/>
        <v>0.22500401371796905</v>
      </c>
    </row>
    <row r="60" spans="1:31">
      <c r="A60" s="9">
        <v>2.2000000000000002</v>
      </c>
      <c r="B60" s="6">
        <v>0.1</v>
      </c>
      <c r="C60" s="7">
        <v>0.24488130480695622</v>
      </c>
      <c r="D60" s="7">
        <v>0.13993219094810389</v>
      </c>
      <c r="E60" s="7">
        <v>6.4658560401594887E-6</v>
      </c>
      <c r="F60" s="7">
        <v>0.45477952950016048</v>
      </c>
      <c r="G60" s="7">
        <v>1.3776618304739899E-2</v>
      </c>
      <c r="H60" s="7">
        <v>0.13993218168387447</v>
      </c>
      <c r="I60" s="7">
        <v>1.1282134446727543E-5</v>
      </c>
      <c r="J60" s="7">
        <v>2.8689395334486321E-5</v>
      </c>
      <c r="K60" s="7">
        <v>6.6362401600592936E-5</v>
      </c>
      <c r="L60" s="7">
        <v>1.3436504346852785E-4</v>
      </c>
      <c r="M60" s="7">
        <v>2.4135228652062603E-4</v>
      </c>
      <c r="N60" s="7">
        <v>3.8984855758460911E-4</v>
      </c>
      <c r="O60" s="7">
        <v>5.690873746964539E-4</v>
      </c>
      <c r="P60" s="7">
        <v>7.4795553859294261E-4</v>
      </c>
      <c r="Q60" s="7">
        <v>8.7781813709845145E-4</v>
      </c>
      <c r="R60" s="7">
        <v>9.1298997693861834E-4</v>
      </c>
      <c r="S60" s="7">
        <v>8.3862565591982178E-4</v>
      </c>
      <c r="T60" s="7">
        <v>6.8169359674932696E-4</v>
      </c>
      <c r="U60" s="7">
        <v>4.9374062903013776E-4</v>
      </c>
      <c r="V60" s="7">
        <v>3.2146045165674681E-4</v>
      </c>
      <c r="W60" s="7">
        <v>1.8923922397075515E-4</v>
      </c>
      <c r="X60" s="7">
        <v>1.0051524263548374E-4</v>
      </c>
      <c r="Y60" s="7">
        <v>4.7638947257437081E-5</v>
      </c>
      <c r="Z60" s="7">
        <v>1.9901290442618752E-5</v>
      </c>
      <c r="AA60" s="7">
        <v>4.3642644204913977E-6</v>
      </c>
      <c r="AB60" s="7">
        <f t="shared" si="0"/>
        <v>0.99998522124823996</v>
      </c>
      <c r="AC60" s="7">
        <f t="shared" si="1"/>
        <v>0.97952520693909495</v>
      </c>
      <c r="AD60" s="7">
        <f t="shared" si="2"/>
        <v>1.3776618304739899E-2</v>
      </c>
      <c r="AE60" s="7">
        <f t="shared" si="3"/>
        <v>6.6833960044050148E-3</v>
      </c>
    </row>
    <row r="61" spans="1:31">
      <c r="A61" s="9">
        <v>2.2000000000000002</v>
      </c>
      <c r="B61" s="6">
        <v>0.2</v>
      </c>
      <c r="C61" s="7">
        <v>0.24537687395594632</v>
      </c>
      <c r="D61" s="7">
        <v>0.14021536526641637</v>
      </c>
      <c r="E61" s="7">
        <v>1.658603103335621E-5</v>
      </c>
      <c r="F61" s="7">
        <v>0.45569988439112852</v>
      </c>
      <c r="G61" s="7">
        <v>6.2345565977674419E-3</v>
      </c>
      <c r="H61" s="7">
        <v>0.1402153700466523</v>
      </c>
      <c r="I61" s="7">
        <v>2.7944465199299349E-5</v>
      </c>
      <c r="J61" s="7">
        <v>6.8591164938865769E-5</v>
      </c>
      <c r="K61" s="7">
        <v>1.5297074823998239E-4</v>
      </c>
      <c r="L61" s="7">
        <v>2.9728063724783629E-4</v>
      </c>
      <c r="M61" s="7">
        <v>5.1096638957072362E-4</v>
      </c>
      <c r="N61" s="7">
        <v>7.8989616653627143E-4</v>
      </c>
      <c r="O61" s="7">
        <v>1.1075033775723385E-3</v>
      </c>
      <c r="P61" s="7">
        <v>1.4059662443093467E-3</v>
      </c>
      <c r="Q61" s="7">
        <v>1.6032474156968159E-3</v>
      </c>
      <c r="R61" s="7">
        <v>1.628542026800055E-3</v>
      </c>
      <c r="S61" s="7">
        <v>1.4672709414584894E-3</v>
      </c>
      <c r="T61" s="7">
        <v>1.1744442569943867E-3</v>
      </c>
      <c r="U61" s="7">
        <v>8.4086306597871236E-4</v>
      </c>
      <c r="V61" s="7">
        <v>5.4324821585746892E-4</v>
      </c>
      <c r="W61" s="7">
        <v>3.1838081628080765E-4</v>
      </c>
      <c r="X61" s="7">
        <v>1.6870786494092401E-4</v>
      </c>
      <c r="Y61" s="7">
        <v>7.983004655291735E-5</v>
      </c>
      <c r="Z61" s="7">
        <v>3.329907075049591E-5</v>
      </c>
      <c r="AA61" s="7">
        <v>7.2864515067922829E-6</v>
      </c>
      <c r="AB61" s="7">
        <f t="shared" si="0"/>
        <v>0.99998487565537686</v>
      </c>
      <c r="AC61" s="7">
        <f t="shared" si="1"/>
        <v>0.98150749366014345</v>
      </c>
      <c r="AD61" s="7">
        <f t="shared" si="2"/>
        <v>6.2345565977674419E-3</v>
      </c>
      <c r="AE61" s="7">
        <f t="shared" si="3"/>
        <v>1.2242825397465884E-2</v>
      </c>
    </row>
    <row r="62" spans="1:31">
      <c r="A62" s="9">
        <v>2.2000000000000002</v>
      </c>
      <c r="B62" s="6">
        <v>0.3</v>
      </c>
      <c r="C62" s="7">
        <v>0.24372001117563721</v>
      </c>
      <c r="D62" s="7">
        <v>0.13926859253622842</v>
      </c>
      <c r="E62" s="7">
        <v>3.994147674525205E-5</v>
      </c>
      <c r="F62" s="7">
        <v>0.45262286546887887</v>
      </c>
      <c r="G62" s="7">
        <v>3.2652770448505833E-3</v>
      </c>
      <c r="H62" s="7">
        <v>0.13926859022460558</v>
      </c>
      <c r="I62" s="7">
        <v>6.5602883394912817E-5</v>
      </c>
      <c r="J62" s="7">
        <v>1.5529408765942396E-4</v>
      </c>
      <c r="K62" s="7">
        <v>3.3338236757593731E-4</v>
      </c>
      <c r="L62" s="7">
        <v>6.2255265422228568E-4</v>
      </c>
      <c r="M62" s="7">
        <v>1.0283924836600481E-3</v>
      </c>
      <c r="N62" s="7">
        <v>1.5318950616362628E-3</v>
      </c>
      <c r="O62" s="7">
        <v>2.0785315185634506E-3</v>
      </c>
      <c r="P62" s="7">
        <v>2.5652711453673979E-3</v>
      </c>
      <c r="Q62" s="7">
        <v>2.8546617428389116E-3</v>
      </c>
      <c r="R62" s="7">
        <v>2.837420788710519E-3</v>
      </c>
      <c r="S62" s="7">
        <v>2.5063446810713406E-3</v>
      </c>
      <c r="T62" s="7">
        <v>1.9700965412050579E-3</v>
      </c>
      <c r="U62" s="7">
        <v>1.3877609912340929E-3</v>
      </c>
      <c r="V62" s="7">
        <v>8.841629321743288E-4</v>
      </c>
      <c r="W62" s="7">
        <v>5.1236355430097366E-4</v>
      </c>
      <c r="X62" s="7">
        <v>2.691431909411224E-4</v>
      </c>
      <c r="Y62" s="7">
        <v>1.2651413597361091E-4</v>
      </c>
      <c r="Z62" s="7">
        <v>5.2508671919054222E-5</v>
      </c>
      <c r="AA62" s="7">
        <v>1.1435987895534167E-5</v>
      </c>
      <c r="AB62" s="7">
        <f t="shared" si="0"/>
        <v>0.99997861334729021</v>
      </c>
      <c r="AC62" s="7">
        <f t="shared" si="1"/>
        <v>0.97488005940535005</v>
      </c>
      <c r="AD62" s="7">
        <f t="shared" si="2"/>
        <v>3.2652770448505833E-3</v>
      </c>
      <c r="AE62" s="7">
        <f t="shared" si="3"/>
        <v>2.1833276897089523E-2</v>
      </c>
    </row>
    <row r="63" spans="1:31">
      <c r="A63" s="9">
        <v>2.2000000000000002</v>
      </c>
      <c r="B63" s="6">
        <v>0.4</v>
      </c>
      <c r="C63" s="7">
        <v>0.23981595938225961</v>
      </c>
      <c r="D63" s="7">
        <v>0.1370377091140236</v>
      </c>
      <c r="E63" s="7">
        <v>9.406479246457607E-5</v>
      </c>
      <c r="F63" s="7">
        <v>0.44537243251996667</v>
      </c>
      <c r="G63" s="7">
        <v>1.8346193286206535E-3</v>
      </c>
      <c r="H63" s="7">
        <v>0.13703769629131843</v>
      </c>
      <c r="I63" s="7">
        <v>1.499676077132711E-4</v>
      </c>
      <c r="J63" s="7">
        <v>3.4012632267991128E-4</v>
      </c>
      <c r="K63" s="7">
        <v>7.0171905663708766E-4</v>
      </c>
      <c r="L63" s="7">
        <v>1.2630831100177364E-3</v>
      </c>
      <c r="M63" s="7">
        <v>2.0191799551546236E-3</v>
      </c>
      <c r="N63" s="7">
        <v>2.9232810891925264E-3</v>
      </c>
      <c r="O63" s="7">
        <v>3.8686625270287177E-3</v>
      </c>
      <c r="P63" s="7">
        <v>4.6674018061848314E-3</v>
      </c>
      <c r="Q63" s="7">
        <v>5.0830418897618536E-3</v>
      </c>
      <c r="R63" s="7">
        <v>4.9468619389658602E-3</v>
      </c>
      <c r="S63" s="7">
        <v>4.2796383052496586E-3</v>
      </c>
      <c r="T63" s="7">
        <v>3.2962485148847593E-3</v>
      </c>
      <c r="U63" s="7">
        <v>2.2775730782210431E-3</v>
      </c>
      <c r="V63" s="7">
        <v>1.4261015481753375E-3</v>
      </c>
      <c r="W63" s="7">
        <v>8.1438059986221531E-4</v>
      </c>
      <c r="X63" s="7">
        <v>4.2280204377747102E-4</v>
      </c>
      <c r="Y63" s="7">
        <v>1.9694106723360373E-4</v>
      </c>
      <c r="Z63" s="7">
        <v>8.1176308604955281E-5</v>
      </c>
      <c r="AA63" s="7">
        <v>1.7558156662098259E-5</v>
      </c>
      <c r="AB63" s="7">
        <f t="shared" si="0"/>
        <v>0.99996822635466087</v>
      </c>
      <c r="AC63" s="7">
        <f t="shared" si="1"/>
        <v>0.95926379730756839</v>
      </c>
      <c r="AD63" s="7">
        <f t="shared" si="2"/>
        <v>1.8346193286206535E-3</v>
      </c>
      <c r="AE63" s="7">
        <f t="shared" si="3"/>
        <v>3.8869809718472141E-2</v>
      </c>
    </row>
    <row r="64" spans="1:31">
      <c r="A64" s="9">
        <v>2.2000000000000002</v>
      </c>
      <c r="B64" s="6">
        <v>0.5</v>
      </c>
      <c r="C64" s="7">
        <v>0.23253748511562114</v>
      </c>
      <c r="D64" s="7">
        <v>0.13287857960771704</v>
      </c>
      <c r="E64" s="7">
        <v>2.0631470731988233E-4</v>
      </c>
      <c r="F64" s="7">
        <v>0.43185529069619849</v>
      </c>
      <c r="G64" s="7">
        <v>1.0883593453388757E-3</v>
      </c>
      <c r="H64" s="7">
        <v>0.13287857087358076</v>
      </c>
      <c r="I64" s="7">
        <v>3.1722220573262053E-4</v>
      </c>
      <c r="J64" s="7">
        <v>6.8912149352276021E-4</v>
      </c>
      <c r="K64" s="7">
        <v>1.3798490447834108E-3</v>
      </c>
      <c r="L64" s="7">
        <v>2.4305976652389868E-3</v>
      </c>
      <c r="M64" s="7">
        <v>3.82041913121707E-3</v>
      </c>
      <c r="N64" s="7">
        <v>5.448190265229161E-3</v>
      </c>
      <c r="O64" s="7">
        <v>7.1006734451813363E-3</v>
      </c>
      <c r="P64" s="7">
        <v>8.4271265001588623E-3</v>
      </c>
      <c r="Q64" s="7">
        <v>9.0170873452376215E-3</v>
      </c>
      <c r="R64" s="7">
        <v>8.6139400379554119E-3</v>
      </c>
      <c r="S64" s="7">
        <v>7.3101667142298956E-3</v>
      </c>
      <c r="T64" s="7">
        <v>5.520898831798066E-3</v>
      </c>
      <c r="U64" s="7">
        <v>3.739987030072152E-3</v>
      </c>
      <c r="V64" s="7">
        <v>2.2966157688988418E-3</v>
      </c>
      <c r="W64" s="7">
        <v>1.2874943811296449E-3</v>
      </c>
      <c r="X64" s="7">
        <v>6.5741897213605687E-4</v>
      </c>
      <c r="Y64" s="7">
        <v>3.0196936686050565E-4</v>
      </c>
      <c r="Z64" s="7">
        <v>1.2312060417657631E-4</v>
      </c>
      <c r="AA64" s="7">
        <v>2.6352288782478166E-5</v>
      </c>
      <c r="AB64" s="7">
        <f t="shared" si="0"/>
        <v>0.99995285143811785</v>
      </c>
      <c r="AC64" s="7">
        <f t="shared" si="1"/>
        <v>0.93014992629311743</v>
      </c>
      <c r="AD64" s="7">
        <f t="shared" si="2"/>
        <v>1.0883593453388757E-3</v>
      </c>
      <c r="AE64" s="7">
        <f t="shared" si="3"/>
        <v>6.8714565799661315E-2</v>
      </c>
    </row>
    <row r="65" spans="1:31">
      <c r="A65" s="9">
        <v>2.2000000000000002</v>
      </c>
      <c r="B65" s="6">
        <v>0.6</v>
      </c>
      <c r="C65" s="7">
        <v>0.22073149423324093</v>
      </c>
      <c r="D65" s="7">
        <v>0.1261322987944575</v>
      </c>
      <c r="E65" s="7">
        <v>3.7065291666175812E-4</v>
      </c>
      <c r="F65" s="7">
        <v>0.40992986767475015</v>
      </c>
      <c r="G65" s="7">
        <v>6.7370472120583541E-4</v>
      </c>
      <c r="H65" s="7">
        <v>0.12613229144405858</v>
      </c>
      <c r="I65" s="7">
        <v>5.5454442670364054E-4</v>
      </c>
      <c r="J65" s="7">
        <v>1.1754246022092456E-3</v>
      </c>
      <c r="K65" s="7">
        <v>2.3417990171488855E-3</v>
      </c>
      <c r="L65" s="7">
        <v>4.143468953047796E-3</v>
      </c>
      <c r="M65" s="7">
        <v>6.5563000153775032E-3</v>
      </c>
      <c r="N65" s="7">
        <v>9.397368416478152E-3</v>
      </c>
      <c r="O65" s="7">
        <v>1.2267641870131598E-2</v>
      </c>
      <c r="P65" s="7">
        <v>1.4524877294982563E-2</v>
      </c>
      <c r="Q65" s="7">
        <v>1.5447486744698717E-2</v>
      </c>
      <c r="R65" s="7">
        <v>1.4622642223918124E-2</v>
      </c>
      <c r="S65" s="7">
        <v>1.2267410311514175E-2</v>
      </c>
      <c r="T65" s="7">
        <v>9.1416318878307506E-3</v>
      </c>
      <c r="U65" s="7">
        <v>6.1006176877995838E-3</v>
      </c>
      <c r="V65" s="7">
        <v>3.6852132500371751E-3</v>
      </c>
      <c r="W65" s="7">
        <v>2.030280872455003E-3</v>
      </c>
      <c r="X65" s="7">
        <v>1.0187115631010036E-3</v>
      </c>
      <c r="Y65" s="7">
        <v>4.603514394127132E-4</v>
      </c>
      <c r="Z65" s="7">
        <v>1.851350002318306E-4</v>
      </c>
      <c r="AA65" s="7">
        <v>3.9071606916532207E-5</v>
      </c>
      <c r="AB65" s="7">
        <f t="shared" si="0"/>
        <v>0.99993028696836994</v>
      </c>
      <c r="AC65" s="7">
        <f t="shared" si="1"/>
        <v>0.88292595214650715</v>
      </c>
      <c r="AD65" s="7">
        <f t="shared" si="2"/>
        <v>6.7370472120583541E-4</v>
      </c>
      <c r="AE65" s="7">
        <f t="shared" si="3"/>
        <v>0.11633063010065675</v>
      </c>
    </row>
    <row r="66" spans="1:31">
      <c r="A66" s="9">
        <v>2.2000000000000002</v>
      </c>
      <c r="B66" s="6">
        <v>0.7</v>
      </c>
      <c r="C66" s="7">
        <v>0.20671591586363053</v>
      </c>
      <c r="D66" s="7">
        <v>0.11812341309797182</v>
      </c>
      <c r="E66" s="7">
        <v>3.8325451555499938E-4</v>
      </c>
      <c r="F66" s="7">
        <v>0.38390088831476199</v>
      </c>
      <c r="G66" s="7">
        <v>4.3554201079290409E-4</v>
      </c>
      <c r="H66" s="7">
        <v>0.11812337825132195</v>
      </c>
      <c r="I66" s="7">
        <v>5.7879408663957506E-4</v>
      </c>
      <c r="J66" s="7">
        <v>1.2636682639789289E-3</v>
      </c>
      <c r="K66" s="7">
        <v>2.6312150740309811E-3</v>
      </c>
      <c r="L66" s="7">
        <v>4.9198252029522705E-3</v>
      </c>
      <c r="M66" s="7">
        <v>8.3004905027318446E-3</v>
      </c>
      <c r="N66" s="7">
        <v>1.2731174166906653E-2</v>
      </c>
      <c r="O66" s="7">
        <v>1.7631129027076194E-2</v>
      </c>
      <c r="P66" s="7">
        <v>2.1778724020947809E-2</v>
      </c>
      <c r="Q66" s="7">
        <v>2.382798168804914E-2</v>
      </c>
      <c r="R66" s="7">
        <v>2.2986112422487132E-2</v>
      </c>
      <c r="S66" s="7">
        <v>1.9505557991084853E-2</v>
      </c>
      <c r="T66" s="7">
        <v>1.4613023339554715E-2</v>
      </c>
      <c r="U66" s="7">
        <v>9.752378321758964E-3</v>
      </c>
      <c r="V66" s="7">
        <v>5.8623243747467427E-3</v>
      </c>
      <c r="W66" s="7">
        <v>3.1998379602799143E-3</v>
      </c>
      <c r="X66" s="7">
        <v>1.5855232711293116E-3</v>
      </c>
      <c r="Y66" s="7">
        <v>7.0664078603176964E-4</v>
      </c>
      <c r="Z66" s="7">
        <v>2.8055734351296494E-4</v>
      </c>
      <c r="AA66" s="7">
        <v>5.8402590628825478E-5</v>
      </c>
      <c r="AB66" s="7">
        <f t="shared" si="0"/>
        <v>0.99989575248856266</v>
      </c>
      <c r="AC66" s="7">
        <f t="shared" si="1"/>
        <v>0.82686359552768629</v>
      </c>
      <c r="AD66" s="7">
        <f t="shared" si="2"/>
        <v>4.3554201079290409E-4</v>
      </c>
      <c r="AE66" s="7">
        <f t="shared" si="3"/>
        <v>0.1725966149500836</v>
      </c>
    </row>
    <row r="67" spans="1:31">
      <c r="A67" s="9">
        <v>2.2000000000000002</v>
      </c>
      <c r="B67" s="6">
        <v>0.8</v>
      </c>
      <c r="C67" s="7">
        <v>0.19785556449190456</v>
      </c>
      <c r="D67" s="7">
        <v>0.11306032993892261</v>
      </c>
      <c r="E67" s="7">
        <v>3.677068886242737E-4</v>
      </c>
      <c r="F67" s="7">
        <v>0.36744602543037891</v>
      </c>
      <c r="G67" s="7">
        <v>3.0283214278308766E-4</v>
      </c>
      <c r="H67" s="7">
        <v>0.11306033708511756</v>
      </c>
      <c r="I67" s="7">
        <v>5.5548083587288384E-4</v>
      </c>
      <c r="J67" s="7">
        <v>1.2136038872212606E-3</v>
      </c>
      <c r="K67" s="7">
        <v>2.530611800710948E-3</v>
      </c>
      <c r="L67" s="7">
        <v>4.7454596987729974E-3</v>
      </c>
      <c r="M67" s="7">
        <v>8.0542494625996143E-3</v>
      </c>
      <c r="N67" s="7">
        <v>1.2514113019637734E-2</v>
      </c>
      <c r="O67" s="7">
        <v>1.7861311913766904E-2</v>
      </c>
      <c r="P67" s="7">
        <v>2.3280956791055355E-2</v>
      </c>
      <c r="Q67" s="7">
        <v>2.7403782913535183E-2</v>
      </c>
      <c r="R67" s="7">
        <v>2.8777846752603486E-2</v>
      </c>
      <c r="S67" s="7">
        <v>2.6529712120934756E-2</v>
      </c>
      <c r="T67" s="7">
        <v>2.1201554520067372E-2</v>
      </c>
      <c r="U67" s="7">
        <v>1.4764959197774805E-2</v>
      </c>
      <c r="V67" s="7">
        <v>9.1159280696790322E-3</v>
      </c>
      <c r="W67" s="7">
        <v>5.0478185442519741E-3</v>
      </c>
      <c r="X67" s="7">
        <v>2.5089940025309699E-3</v>
      </c>
      <c r="Y67" s="7">
        <v>1.1125841162963025E-3</v>
      </c>
      <c r="Z67" s="7">
        <v>4.3764826672602273E-4</v>
      </c>
      <c r="AA67" s="7">
        <v>8.9825067201528496E-5</v>
      </c>
      <c r="AB67" s="7">
        <f t="shared" si="0"/>
        <v>0.99983923695897015</v>
      </c>
      <c r="AC67" s="7">
        <f t="shared" si="1"/>
        <v>0.79142225694632362</v>
      </c>
      <c r="AD67" s="7">
        <f t="shared" si="2"/>
        <v>3.0283214278308766E-4</v>
      </c>
      <c r="AE67" s="7">
        <f t="shared" si="3"/>
        <v>0.20811414786986335</v>
      </c>
    </row>
    <row r="68" spans="1:31">
      <c r="A68" s="9">
        <v>2.2000000000000002</v>
      </c>
      <c r="B68" s="6">
        <v>0.9</v>
      </c>
      <c r="C68" s="7">
        <v>0.19506622542013755</v>
      </c>
      <c r="D68" s="7">
        <v>0.11146643078743977</v>
      </c>
      <c r="E68" s="7">
        <v>3.6242909051522698E-4</v>
      </c>
      <c r="F68" s="7">
        <v>0.36226578303669155</v>
      </c>
      <c r="G68" s="7">
        <v>2.2951490245384589E-4</v>
      </c>
      <c r="H68" s="7">
        <v>0.11146642653210106</v>
      </c>
      <c r="I68" s="7">
        <v>5.4761477966314977E-4</v>
      </c>
      <c r="J68" s="7">
        <v>1.1965184185405147E-3</v>
      </c>
      <c r="K68" s="7">
        <v>2.4950727911548787E-3</v>
      </c>
      <c r="L68" s="7">
        <v>4.6789970153577566E-3</v>
      </c>
      <c r="M68" s="7">
        <v>7.9420184308683656E-3</v>
      </c>
      <c r="N68" s="7">
        <v>1.2341634267534098E-2</v>
      </c>
      <c r="O68" s="7">
        <v>1.7621327215191471E-2</v>
      </c>
      <c r="P68" s="7">
        <v>2.2988204601648889E-2</v>
      </c>
      <c r="Q68" s="7">
        <v>2.7123827773776813E-2</v>
      </c>
      <c r="R68" s="7">
        <v>2.8691285708232084E-2</v>
      </c>
      <c r="S68" s="7">
        <v>2.7113148883063081E-2</v>
      </c>
      <c r="T68" s="7">
        <v>2.2952607267306857E-2</v>
      </c>
      <c r="U68" s="7">
        <v>1.7513345782080483E-2</v>
      </c>
      <c r="V68" s="7">
        <v>1.2017288697259845E-2</v>
      </c>
      <c r="W68" s="7">
        <v>7.2724158234811617E-3</v>
      </c>
      <c r="X68" s="7">
        <v>3.8163343647486464E-3</v>
      </c>
      <c r="Y68" s="7">
        <v>1.7406413591171432E-3</v>
      </c>
      <c r="Z68" s="7">
        <v>6.9298625915544399E-4</v>
      </c>
      <c r="AA68" s="7">
        <v>1.4278252171507773E-4</v>
      </c>
      <c r="AB68" s="7">
        <f t="shared" si="0"/>
        <v>0.99974486172923471</v>
      </c>
      <c r="AC68" s="7">
        <f t="shared" si="1"/>
        <v>0.78026486577636989</v>
      </c>
      <c r="AD68" s="7">
        <f t="shared" si="2"/>
        <v>2.2951490245384589E-4</v>
      </c>
      <c r="AE68" s="7">
        <f t="shared" si="3"/>
        <v>0.21925048105041098</v>
      </c>
    </row>
    <row r="69" spans="1:31">
      <c r="A69" s="9">
        <v>2.2000000000000002</v>
      </c>
      <c r="B69" s="6">
        <v>1</v>
      </c>
      <c r="C69" s="7">
        <v>0.19446844284435938</v>
      </c>
      <c r="D69" s="7">
        <v>0.11112485096444392</v>
      </c>
      <c r="E69" s="7">
        <v>3.6149543306369263E-4</v>
      </c>
      <c r="F69" s="7">
        <v>0.36115558873223419</v>
      </c>
      <c r="G69" s="7">
        <v>1.8737375707338506E-4</v>
      </c>
      <c r="H69" s="7">
        <v>0.11112483615916088</v>
      </c>
      <c r="I69" s="7">
        <v>5.4600608012648696E-4</v>
      </c>
      <c r="J69" s="7">
        <v>1.1928813157643903E-3</v>
      </c>
      <c r="K69" s="7">
        <v>2.4874408720284538E-3</v>
      </c>
      <c r="L69" s="7">
        <v>4.6646623485579221E-3</v>
      </c>
      <c r="M69" s="7">
        <v>7.9176855045759616E-3</v>
      </c>
      <c r="N69" s="7">
        <v>1.2303843547982128E-2</v>
      </c>
      <c r="O69" s="7">
        <v>1.7567446306800117E-2</v>
      </c>
      <c r="P69" s="7">
        <v>2.2918161359713189E-2</v>
      </c>
      <c r="Q69" s="7">
        <v>2.7041982151503059E-2</v>
      </c>
      <c r="R69" s="7">
        <v>2.8607261724564719E-2</v>
      </c>
      <c r="S69" s="7">
        <v>2.7041840242932189E-2</v>
      </c>
      <c r="T69" s="7">
        <v>2.2917678557942901E-2</v>
      </c>
      <c r="U69" s="7">
        <v>1.7565961840897443E-2</v>
      </c>
      <c r="V69" s="7">
        <v>1.2299361780671534E-2</v>
      </c>
      <c r="W69" s="7">
        <v>7.9042127872585004E-3</v>
      </c>
      <c r="X69" s="7">
        <v>4.624215446871454E-3</v>
      </c>
      <c r="Y69" s="7">
        <v>2.3660795637047167E-3</v>
      </c>
      <c r="Z69" s="7">
        <v>1.0094867289971428E-3</v>
      </c>
      <c r="AA69" s="7">
        <v>2.1732568118434221E-4</v>
      </c>
      <c r="AB69" s="7">
        <f t="shared" ref="AB69:AB132" si="4">SUM(C69:AA69)</f>
        <v>0.99961612173241188</v>
      </c>
      <c r="AC69" s="7">
        <f t="shared" ref="AC69:AC132" si="5">SUM(C69:D69,H69,F69)</f>
        <v>0.77787371870019839</v>
      </c>
      <c r="AD69" s="7">
        <f t="shared" ref="AD69:AD132" si="6">G69</f>
        <v>1.8737375707338506E-4</v>
      </c>
      <c r="AE69" s="7">
        <f t="shared" ref="AE69:AE132" si="7">SUM(E69,AA69,I69:Z69)</f>
        <v>0.22155502927514034</v>
      </c>
    </row>
    <row r="70" spans="1:31">
      <c r="A70" s="9">
        <v>2.2000000000000002</v>
      </c>
      <c r="B70" s="6">
        <v>1.1000000000000001</v>
      </c>
      <c r="C70" s="7">
        <v>0.19048280579146953</v>
      </c>
      <c r="D70" s="7">
        <v>0.11621372517230595</v>
      </c>
      <c r="E70" s="7">
        <v>3.8207335862247565E-4</v>
      </c>
      <c r="F70" s="7">
        <v>0.34638734172172714</v>
      </c>
      <c r="G70" s="7">
        <v>1.7457498866027963E-4</v>
      </c>
      <c r="H70" s="7">
        <v>0.1088473505669518</v>
      </c>
      <c r="I70" s="7">
        <v>5.7738794833067837E-4</v>
      </c>
      <c r="J70" s="7">
        <v>1.2629854502074838E-3</v>
      </c>
      <c r="K70" s="7">
        <v>2.6395973267356455E-3</v>
      </c>
      <c r="L70" s="7">
        <v>4.9681604504083514E-3</v>
      </c>
      <c r="M70" s="7">
        <v>8.4755856585496409E-3</v>
      </c>
      <c r="N70" s="7">
        <v>1.3247579156713507E-2</v>
      </c>
      <c r="O70" s="7">
        <v>1.9016262830476596E-2</v>
      </c>
      <c r="P70" s="7">
        <v>2.4896267127913263E-2</v>
      </c>
      <c r="Q70" s="7">
        <v>2.9397600122082264E-2</v>
      </c>
      <c r="R70" s="7">
        <v>3.101575805327263E-2</v>
      </c>
      <c r="S70" s="7">
        <v>2.9129578374304053E-2</v>
      </c>
      <c r="T70" s="7">
        <v>2.4433692960367188E-2</v>
      </c>
      <c r="U70" s="7">
        <v>1.8474826973472438E-2</v>
      </c>
      <c r="V70" s="7">
        <v>1.2740043734899138E-2</v>
      </c>
      <c r="W70" s="7">
        <v>8.0757057493892372E-3</v>
      </c>
      <c r="X70" s="7">
        <v>4.6981893353026018E-3</v>
      </c>
      <c r="Y70" s="7">
        <v>2.4803412658906164E-3</v>
      </c>
      <c r="Z70" s="7">
        <v>1.1732127716500616E-3</v>
      </c>
      <c r="AA70" s="7">
        <v>3.0288815138495662E-4</v>
      </c>
      <c r="AB70" s="7">
        <f t="shared" si="4"/>
        <v>0.99949353504108773</v>
      </c>
      <c r="AC70" s="7">
        <f t="shared" si="5"/>
        <v>0.76193122325245444</v>
      </c>
      <c r="AD70" s="7">
        <f t="shared" si="6"/>
        <v>1.7457498866027963E-4</v>
      </c>
      <c r="AE70" s="7">
        <f t="shared" si="7"/>
        <v>0.23738773679997283</v>
      </c>
    </row>
    <row r="71" spans="1:31">
      <c r="A71" s="9">
        <v>2.2999999999999998</v>
      </c>
      <c r="B71" s="6">
        <v>0.1</v>
      </c>
      <c r="C71" s="7">
        <v>0.2425372901441539</v>
      </c>
      <c r="D71" s="7">
        <v>0.13859275133536061</v>
      </c>
      <c r="E71" s="7">
        <v>6.1021995550541245E-6</v>
      </c>
      <c r="F71" s="7">
        <v>0.45042635366130268</v>
      </c>
      <c r="G71" s="7">
        <v>2.353807809691601E-2</v>
      </c>
      <c r="H71" s="7">
        <v>0.13859274442151306</v>
      </c>
      <c r="I71" s="7">
        <v>1.0459691754297371E-5</v>
      </c>
      <c r="J71" s="7">
        <v>2.6560946880615609E-5</v>
      </c>
      <c r="K71" s="7">
        <v>6.1569123631243243E-5</v>
      </c>
      <c r="L71" s="7">
        <v>1.2501344133457852E-4</v>
      </c>
      <c r="M71" s="7">
        <v>2.2521441382492957E-4</v>
      </c>
      <c r="N71" s="7">
        <v>3.6480845540618628E-4</v>
      </c>
      <c r="O71" s="7">
        <v>5.3389556508333478E-4</v>
      </c>
      <c r="P71" s="7">
        <v>7.0321970929326132E-4</v>
      </c>
      <c r="Q71" s="7">
        <v>8.2677452676972198E-4</v>
      </c>
      <c r="R71" s="7">
        <v>8.6113534722196718E-4</v>
      </c>
      <c r="S71" s="7">
        <v>7.9190333451344564E-4</v>
      </c>
      <c r="T71" s="7">
        <v>6.4427314374044869E-4</v>
      </c>
      <c r="U71" s="7">
        <v>4.6690666873663064E-4</v>
      </c>
      <c r="V71" s="7">
        <v>3.040747744915959E-4</v>
      </c>
      <c r="W71" s="7">
        <v>1.7901774895231508E-4</v>
      </c>
      <c r="X71" s="7">
        <v>9.5080071171940823E-5</v>
      </c>
      <c r="Y71" s="7">
        <v>4.5056844051368475E-5</v>
      </c>
      <c r="Z71" s="7">
        <v>1.8821159079481926E-5</v>
      </c>
      <c r="AA71" s="7">
        <v>4.1274313929597756E-6</v>
      </c>
      <c r="AB71" s="7">
        <f t="shared" si="4"/>
        <v>0.99998123225613145</v>
      </c>
      <c r="AC71" s="7">
        <f t="shared" si="5"/>
        <v>0.97014913956233029</v>
      </c>
      <c r="AD71" s="7">
        <f t="shared" si="6"/>
        <v>2.353807809691601E-2</v>
      </c>
      <c r="AE71" s="7">
        <f t="shared" si="7"/>
        <v>6.2940145968853767E-3</v>
      </c>
    </row>
    <row r="72" spans="1:31">
      <c r="A72" s="9">
        <v>2.2999999999999998</v>
      </c>
      <c r="B72" s="6">
        <v>0.2</v>
      </c>
      <c r="C72" s="7">
        <v>0.24518601064109452</v>
      </c>
      <c r="D72" s="7">
        <v>0.14010630200582203</v>
      </c>
      <c r="E72" s="7">
        <v>1.4492319385479037E-5</v>
      </c>
      <c r="F72" s="7">
        <v>0.45534542168863568</v>
      </c>
      <c r="G72" s="7">
        <v>8.0660664311145679E-3</v>
      </c>
      <c r="H72" s="7">
        <v>0.14010630616611416</v>
      </c>
      <c r="I72" s="7">
        <v>2.4448092764639432E-5</v>
      </c>
      <c r="J72" s="7">
        <v>6.0293995572077489E-5</v>
      </c>
      <c r="K72" s="7">
        <v>1.3519527926530986E-4</v>
      </c>
      <c r="L72" s="7">
        <v>2.6425567934753794E-4</v>
      </c>
      <c r="M72" s="7">
        <v>4.5687287304888794E-4</v>
      </c>
      <c r="N72" s="7">
        <v>7.1028137740284574E-4</v>
      </c>
      <c r="O72" s="7">
        <v>1.0010664837440092E-3</v>
      </c>
      <c r="P72" s="7">
        <v>1.2767967058462315E-3</v>
      </c>
      <c r="Q72" s="7">
        <v>1.4621140576427927E-3</v>
      </c>
      <c r="R72" s="7">
        <v>1.4910009911189965E-3</v>
      </c>
      <c r="S72" s="7">
        <v>1.3483040029764895E-3</v>
      </c>
      <c r="T72" s="7">
        <v>1.0829568274808154E-3</v>
      </c>
      <c r="U72" s="7">
        <v>7.7780290821828873E-4</v>
      </c>
      <c r="V72" s="7">
        <v>5.038694052243867E-4</v>
      </c>
      <c r="W72" s="7">
        <v>2.9593920280427961E-4</v>
      </c>
      <c r="X72" s="7">
        <v>1.5706830403646976E-4</v>
      </c>
      <c r="Y72" s="7">
        <v>7.4407568298621006E-5</v>
      </c>
      <c r="Z72" s="7">
        <v>3.1063093916943833E-5</v>
      </c>
      <c r="AA72" s="7">
        <v>6.8058116517714744E-6</v>
      </c>
      <c r="AB72" s="7">
        <f t="shared" si="4"/>
        <v>0.99998514191252752</v>
      </c>
      <c r="AC72" s="7">
        <f t="shared" si="5"/>
        <v>0.98074404050166641</v>
      </c>
      <c r="AD72" s="7">
        <f t="shared" si="6"/>
        <v>8.0660664311145679E-3</v>
      </c>
      <c r="AE72" s="7">
        <f t="shared" si="7"/>
        <v>1.1175034979746871E-2</v>
      </c>
    </row>
    <row r="73" spans="1:31">
      <c r="A73" s="9">
        <v>2.2999999999999998</v>
      </c>
      <c r="B73" s="6">
        <v>0.3</v>
      </c>
      <c r="C73" s="7">
        <v>0.24418708526910951</v>
      </c>
      <c r="D73" s="7">
        <v>0.13953549658998751</v>
      </c>
      <c r="E73" s="7">
        <v>3.271826348962131E-5</v>
      </c>
      <c r="F73" s="7">
        <v>0.45349020512806348</v>
      </c>
      <c r="G73" s="7">
        <v>4.1164096371581237E-3</v>
      </c>
      <c r="H73" s="7">
        <v>0.13953548531059876</v>
      </c>
      <c r="I73" s="7">
        <v>5.4091094243393865E-5</v>
      </c>
      <c r="J73" s="7">
        <v>1.2914596487844906E-4</v>
      </c>
      <c r="K73" s="7">
        <v>2.7964538156540842E-4</v>
      </c>
      <c r="L73" s="7">
        <v>5.2667071001705125E-4</v>
      </c>
      <c r="M73" s="7">
        <v>8.7717247095339202E-4</v>
      </c>
      <c r="N73" s="7">
        <v>1.3166391689453617E-3</v>
      </c>
      <c r="O73" s="7">
        <v>1.798920785694554E-3</v>
      </c>
      <c r="P73" s="7">
        <v>2.234168198529775E-3</v>
      </c>
      <c r="Q73" s="7">
        <v>2.5003358680029328E-3</v>
      </c>
      <c r="R73" s="7">
        <v>2.4979664799094927E-3</v>
      </c>
      <c r="S73" s="7">
        <v>2.2166952921216197E-3</v>
      </c>
      <c r="T73" s="7">
        <v>1.7497106888884394E-3</v>
      </c>
      <c r="U73" s="7">
        <v>1.2372013833357805E-3</v>
      </c>
      <c r="V73" s="7">
        <v>7.9094650185920247E-4</v>
      </c>
      <c r="W73" s="7">
        <v>4.5973883369325463E-4</v>
      </c>
      <c r="X73" s="7">
        <v>2.4212155585865355E-4</v>
      </c>
      <c r="Y73" s="7">
        <v>1.1404669254018545E-4</v>
      </c>
      <c r="Z73" s="7">
        <v>4.7408118401404198E-5</v>
      </c>
      <c r="AA73" s="7">
        <v>1.0339833278204818E-5</v>
      </c>
      <c r="AB73" s="7">
        <f t="shared" si="4"/>
        <v>0.99998036522112355</v>
      </c>
      <c r="AC73" s="7">
        <f t="shared" si="5"/>
        <v>0.97674827229775929</v>
      </c>
      <c r="AD73" s="7">
        <f t="shared" si="6"/>
        <v>4.1164096371581237E-3</v>
      </c>
      <c r="AE73" s="7">
        <f t="shared" si="7"/>
        <v>1.9115683286206175E-2</v>
      </c>
    </row>
    <row r="74" spans="1:31">
      <c r="A74" s="9">
        <v>2.2999999999999998</v>
      </c>
      <c r="B74" s="6">
        <v>0.4</v>
      </c>
      <c r="C74" s="7">
        <v>0.24128142945245151</v>
      </c>
      <c r="D74" s="7">
        <v>0.13787511414283743</v>
      </c>
      <c r="E74" s="7">
        <v>7.2572605673590067E-5</v>
      </c>
      <c r="F74" s="7">
        <v>0.44809405619175724</v>
      </c>
      <c r="G74" s="7">
        <v>2.3046475772797847E-3</v>
      </c>
      <c r="H74" s="7">
        <v>0.13787511519300699</v>
      </c>
      <c r="I74" s="7">
        <v>1.1686965389118239E-4</v>
      </c>
      <c r="J74" s="7">
        <v>2.6873267150651298E-4</v>
      </c>
      <c r="K74" s="7">
        <v>5.6107375784127231E-4</v>
      </c>
      <c r="L74" s="7">
        <v>1.0203875259873752E-3</v>
      </c>
      <c r="M74" s="7">
        <v>1.6455142402924297E-3</v>
      </c>
      <c r="N74" s="7">
        <v>2.4001989720437754E-3</v>
      </c>
      <c r="O74" s="7">
        <v>3.1978753598451712E-3</v>
      </c>
      <c r="P74" s="7">
        <v>3.882783243420737E-3</v>
      </c>
      <c r="Q74" s="7">
        <v>4.2549147856994788E-3</v>
      </c>
      <c r="R74" s="7">
        <v>4.1665934540187329E-3</v>
      </c>
      <c r="S74" s="7">
        <v>3.6271465292160173E-3</v>
      </c>
      <c r="T74" s="7">
        <v>2.8112307214278845E-3</v>
      </c>
      <c r="U74" s="7">
        <v>1.9542401161612819E-3</v>
      </c>
      <c r="V74" s="7">
        <v>1.230305314566534E-3</v>
      </c>
      <c r="W74" s="7">
        <v>7.0569120144128926E-4</v>
      </c>
      <c r="X74" s="7">
        <v>3.6760679544962346E-4</v>
      </c>
      <c r="Y74" s="7">
        <v>1.7166215583682397E-4</v>
      </c>
      <c r="Z74" s="7">
        <v>7.0891247982457224E-5</v>
      </c>
      <c r="AA74" s="7">
        <v>1.5363521837103506E-5</v>
      </c>
      <c r="AB74" s="7">
        <f t="shared" si="4"/>
        <v>0.99997201643147227</v>
      </c>
      <c r="AC74" s="7">
        <f t="shared" si="5"/>
        <v>0.96512571498005317</v>
      </c>
      <c r="AD74" s="7">
        <f t="shared" si="6"/>
        <v>2.3046475772797847E-3</v>
      </c>
      <c r="AE74" s="7">
        <f t="shared" si="7"/>
        <v>3.2541653874139272E-2</v>
      </c>
    </row>
    <row r="75" spans="1:31">
      <c r="A75" s="9">
        <v>2.2999999999999998</v>
      </c>
      <c r="B75" s="6">
        <v>0.5</v>
      </c>
      <c r="C75" s="7">
        <v>0.23581682933183679</v>
      </c>
      <c r="D75" s="7">
        <v>0.13475249927991578</v>
      </c>
      <c r="E75" s="7">
        <v>1.5474127515791313E-4</v>
      </c>
      <c r="F75" s="7">
        <v>0.43794544688292342</v>
      </c>
      <c r="G75" s="7">
        <v>1.3681377877054098E-3</v>
      </c>
      <c r="H75" s="7">
        <v>0.13475247425688566</v>
      </c>
      <c r="I75" s="7">
        <v>2.4131252166349496E-4</v>
      </c>
      <c r="J75" s="7">
        <v>5.3252041487986308E-4</v>
      </c>
      <c r="K75" s="7">
        <v>1.0762151735137777E-3</v>
      </c>
      <c r="L75" s="7">
        <v>1.9067984275758217E-3</v>
      </c>
      <c r="M75" s="7">
        <v>3.0100642401345206E-3</v>
      </c>
      <c r="N75" s="7">
        <v>4.3100139641568565E-3</v>
      </c>
      <c r="O75" s="7">
        <v>5.6427500559271416E-3</v>
      </c>
      <c r="P75" s="7">
        <v>6.7321303202043242E-3</v>
      </c>
      <c r="Q75" s="7">
        <v>7.2463228774820527E-3</v>
      </c>
      <c r="R75" s="7">
        <v>6.9673673767245356E-3</v>
      </c>
      <c r="S75" s="7">
        <v>5.9538714289609478E-3</v>
      </c>
      <c r="T75" s="7">
        <v>4.5293002383416893E-3</v>
      </c>
      <c r="U75" s="7">
        <v>3.0910989512533331E-3</v>
      </c>
      <c r="V75" s="7">
        <v>1.9121413682530947E-3</v>
      </c>
      <c r="W75" s="7">
        <v>1.0794430031050471E-3</v>
      </c>
      <c r="X75" s="7">
        <v>5.5464097719950991E-4</v>
      </c>
      <c r="Y75" s="7">
        <v>2.5610221577549325E-4</v>
      </c>
      <c r="Z75" s="7">
        <v>1.0484313030803594E-4</v>
      </c>
      <c r="AA75" s="7">
        <v>2.2525543489181525E-5</v>
      </c>
      <c r="AB75" s="7">
        <f t="shared" si="4"/>
        <v>0.99995959104337362</v>
      </c>
      <c r="AC75" s="7">
        <f t="shared" si="5"/>
        <v>0.94326724975156173</v>
      </c>
      <c r="AD75" s="7">
        <f t="shared" si="6"/>
        <v>1.3681377877054098E-3</v>
      </c>
      <c r="AE75" s="7">
        <f t="shared" si="7"/>
        <v>5.5324203504106641E-2</v>
      </c>
    </row>
    <row r="76" spans="1:31">
      <c r="A76" s="9">
        <v>2.2999999999999998</v>
      </c>
      <c r="B76" s="6">
        <v>0.6</v>
      </c>
      <c r="C76" s="7">
        <v>0.22674579114588247</v>
      </c>
      <c r="D76" s="7">
        <v>0.12956903049623597</v>
      </c>
      <c r="E76" s="7">
        <v>2.9573136873738891E-4</v>
      </c>
      <c r="F76" s="7">
        <v>0.42109929625931686</v>
      </c>
      <c r="G76" s="7">
        <v>8.4838513392310666E-4</v>
      </c>
      <c r="H76" s="7">
        <v>0.12956903869234027</v>
      </c>
      <c r="I76" s="7">
        <v>4.4501386792442392E-4</v>
      </c>
      <c r="J76" s="7">
        <v>9.4798921013363943E-4</v>
      </c>
      <c r="K76" s="7">
        <v>1.8850464138202088E-3</v>
      </c>
      <c r="L76" s="7">
        <v>3.3156367577644348E-3</v>
      </c>
      <c r="M76" s="7">
        <v>5.2115125398940563E-3</v>
      </c>
      <c r="N76" s="7">
        <v>7.4269240772742587E-3</v>
      </c>
      <c r="O76" s="7">
        <v>9.6565535898298395E-3</v>
      </c>
      <c r="P76" s="7">
        <v>1.141207425362473E-2</v>
      </c>
      <c r="Q76" s="7">
        <v>1.2141043807386034E-2</v>
      </c>
      <c r="R76" s="7">
        <v>1.1518941370387925E-2</v>
      </c>
      <c r="S76" s="7">
        <v>9.7004335294362393E-3</v>
      </c>
      <c r="T76" s="7">
        <v>7.2646275643619869E-3</v>
      </c>
      <c r="U76" s="7">
        <v>4.8767017452876048E-3</v>
      </c>
      <c r="V76" s="7">
        <v>2.9660182019635491E-3</v>
      </c>
      <c r="W76" s="7">
        <v>1.6466793627562786E-3</v>
      </c>
      <c r="X76" s="7">
        <v>8.3311780206292755E-4</v>
      </c>
      <c r="Y76" s="7">
        <v>3.7959693503084068E-4</v>
      </c>
      <c r="Z76" s="7">
        <v>1.5377277909667115E-4</v>
      </c>
      <c r="AA76" s="7">
        <v>3.2702540311013209E-5</v>
      </c>
      <c r="AB76" s="7">
        <f t="shared" si="4"/>
        <v>0.99994165944478297</v>
      </c>
      <c r="AC76" s="7">
        <f t="shared" si="5"/>
        <v>0.9069831565937756</v>
      </c>
      <c r="AD76" s="7">
        <f t="shared" si="6"/>
        <v>8.4838513392310666E-4</v>
      </c>
      <c r="AE76" s="7">
        <f t="shared" si="7"/>
        <v>9.2110117717084036E-2</v>
      </c>
    </row>
    <row r="77" spans="1:31">
      <c r="A77" s="9">
        <v>2.2999999999999998</v>
      </c>
      <c r="B77" s="6">
        <v>0.7</v>
      </c>
      <c r="C77" s="7">
        <v>0.21413077105099448</v>
      </c>
      <c r="D77" s="7">
        <v>0.12236046964970142</v>
      </c>
      <c r="E77" s="7">
        <v>3.8957788549618462E-4</v>
      </c>
      <c r="F77" s="7">
        <v>0.39767133833871965</v>
      </c>
      <c r="G77" s="7">
        <v>5.4545506739398907E-4</v>
      </c>
      <c r="H77" s="7">
        <v>0.1223604411794165</v>
      </c>
      <c r="I77" s="7">
        <v>5.8748842589901283E-4</v>
      </c>
      <c r="J77" s="7">
        <v>1.2760087164300721E-3</v>
      </c>
      <c r="K77" s="7">
        <v>2.6276924875837824E-3</v>
      </c>
      <c r="L77" s="7">
        <v>4.802937847862441E-3</v>
      </c>
      <c r="M77" s="7">
        <v>7.7841173423652413E-3</v>
      </c>
      <c r="N77" s="7">
        <v>1.1351897733421962E-2</v>
      </c>
      <c r="O77" s="7">
        <v>1.5022402387426434E-2</v>
      </c>
      <c r="P77" s="7">
        <v>1.7965957454903033E-2</v>
      </c>
      <c r="Q77" s="7">
        <v>1.9235284619546867E-2</v>
      </c>
      <c r="R77" s="7">
        <v>1.8275502829959062E-2</v>
      </c>
      <c r="S77" s="7">
        <v>1.534950913775905E-2</v>
      </c>
      <c r="T77" s="7">
        <v>1.1426458655311026E-2</v>
      </c>
      <c r="U77" s="7">
        <v>7.6025787832050724E-3</v>
      </c>
      <c r="V77" s="7">
        <v>4.5706941763154207E-3</v>
      </c>
      <c r="W77" s="7">
        <v>2.5025679315691302E-3</v>
      </c>
      <c r="X77" s="7">
        <v>1.2469351461992756E-3</v>
      </c>
      <c r="Y77" s="7">
        <v>5.5960024362421081E-4</v>
      </c>
      <c r="Z77" s="7">
        <v>2.2370680032582181E-4</v>
      </c>
      <c r="AA77" s="7">
        <v>4.6922509177620595E-5</v>
      </c>
      <c r="AB77" s="7">
        <f t="shared" si="4"/>
        <v>0.99991631640060663</v>
      </c>
      <c r="AC77" s="7">
        <f t="shared" si="5"/>
        <v>0.85652302021883209</v>
      </c>
      <c r="AD77" s="7">
        <f t="shared" si="6"/>
        <v>5.4545506739398907E-4</v>
      </c>
      <c r="AE77" s="7">
        <f t="shared" si="7"/>
        <v>0.14284784111438073</v>
      </c>
    </row>
    <row r="78" spans="1:31">
      <c r="A78" s="9">
        <v>2.2999999999999998</v>
      </c>
      <c r="B78" s="6">
        <v>0.8</v>
      </c>
      <c r="C78" s="7">
        <v>0.20237729681671277</v>
      </c>
      <c r="D78" s="7">
        <v>0.11564419325520389</v>
      </c>
      <c r="E78" s="7">
        <v>3.7599799881325605E-4</v>
      </c>
      <c r="F78" s="7">
        <v>0.37584348157657199</v>
      </c>
      <c r="G78" s="7">
        <v>3.69053064858635E-4</v>
      </c>
      <c r="H78" s="7">
        <v>0.1156441721028177</v>
      </c>
      <c r="I78" s="7">
        <v>5.6792812314677467E-4</v>
      </c>
      <c r="J78" s="7">
        <v>1.2406314940730447E-3</v>
      </c>
      <c r="K78" s="7">
        <v>2.586325286339113E-3</v>
      </c>
      <c r="L78" s="7">
        <v>4.8475372527625E-3</v>
      </c>
      <c r="M78" s="7">
        <v>8.2191764845535777E-3</v>
      </c>
      <c r="N78" s="7">
        <v>1.2742658765525432E-2</v>
      </c>
      <c r="O78" s="7">
        <v>1.8097144778922054E-2</v>
      </c>
      <c r="P78" s="7">
        <v>2.3295901443767624E-2</v>
      </c>
      <c r="Q78" s="7">
        <v>2.6478709423855228E-2</v>
      </c>
      <c r="R78" s="7">
        <v>2.6208086330070053E-2</v>
      </c>
      <c r="S78" s="7">
        <v>2.2652836281668129E-2</v>
      </c>
      <c r="T78" s="7">
        <v>1.7192547331251116E-2</v>
      </c>
      <c r="U78" s="7">
        <v>1.1571607641125036E-2</v>
      </c>
      <c r="V78" s="7">
        <v>6.9852136656716832E-3</v>
      </c>
      <c r="W78" s="7">
        <v>3.8151600162430505E-3</v>
      </c>
      <c r="X78" s="7">
        <v>1.8862540823415019E-3</v>
      </c>
      <c r="Y78" s="7">
        <v>8.3703753842937303E-4</v>
      </c>
      <c r="Z78" s="7">
        <v>3.305884366658557E-4</v>
      </c>
      <c r="AA78" s="7">
        <v>6.8337797599236759E-5</v>
      </c>
      <c r="AB78" s="7">
        <f t="shared" si="4"/>
        <v>0.99987787698898889</v>
      </c>
      <c r="AC78" s="7">
        <f t="shared" si="5"/>
        <v>0.80950914375130634</v>
      </c>
      <c r="AD78" s="7">
        <f t="shared" si="6"/>
        <v>3.69053064858635E-4</v>
      </c>
      <c r="AE78" s="7">
        <f t="shared" si="7"/>
        <v>0.18999968017282362</v>
      </c>
    </row>
    <row r="79" spans="1:31">
      <c r="A79" s="9">
        <v>2.2999999999999998</v>
      </c>
      <c r="B79" s="6">
        <v>0.9</v>
      </c>
      <c r="C79" s="7">
        <v>0.19655827381999863</v>
      </c>
      <c r="D79" s="7">
        <v>0.11231902264945477</v>
      </c>
      <c r="E79" s="7">
        <v>3.6530709015118561E-4</v>
      </c>
      <c r="F79" s="7">
        <v>0.36503676061903434</v>
      </c>
      <c r="G79" s="7">
        <v>2.6997066510729684E-4</v>
      </c>
      <c r="H79" s="7">
        <v>0.11231902547945963</v>
      </c>
      <c r="I79" s="7">
        <v>5.518522340919287E-4</v>
      </c>
      <c r="J79" s="7">
        <v>1.2056948883731428E-3</v>
      </c>
      <c r="K79" s="7">
        <v>2.5141446836251294E-3</v>
      </c>
      <c r="L79" s="7">
        <v>4.7146931875740134E-3</v>
      </c>
      <c r="M79" s="7">
        <v>8.0024575753585118E-3</v>
      </c>
      <c r="N79" s="7">
        <v>1.2435083230403727E-2</v>
      </c>
      <c r="O79" s="7">
        <v>1.7753233217223469E-2</v>
      </c>
      <c r="P79" s="7">
        <v>2.3155381507320456E-2</v>
      </c>
      <c r="Q79" s="7">
        <v>2.7305300373502654E-2</v>
      </c>
      <c r="R79" s="7">
        <v>2.8832740297841782E-2</v>
      </c>
      <c r="S79" s="7">
        <v>2.7086510136498515E-2</v>
      </c>
      <c r="T79" s="7">
        <v>2.2426077763181739E-2</v>
      </c>
      <c r="U79" s="7">
        <v>1.6195375043799698E-2</v>
      </c>
      <c r="V79" s="7">
        <v>1.0239105824713874E-2</v>
      </c>
      <c r="W79" s="7">
        <v>5.750837063175477E-3</v>
      </c>
      <c r="X79" s="7">
        <v>2.8843645255784891E-3</v>
      </c>
      <c r="Y79" s="7">
        <v>1.2841350083427111E-3</v>
      </c>
      <c r="Z79" s="7">
        <v>5.0542728232159321E-4</v>
      </c>
      <c r="AA79" s="7">
        <v>1.0370669228340061E-4</v>
      </c>
      <c r="AB79" s="7">
        <f t="shared" si="4"/>
        <v>0.99981448085841607</v>
      </c>
      <c r="AC79" s="7">
        <f t="shared" si="5"/>
        <v>0.78623308256794733</v>
      </c>
      <c r="AD79" s="7">
        <f t="shared" si="6"/>
        <v>2.6997066510729684E-4</v>
      </c>
      <c r="AE79" s="7">
        <f t="shared" si="7"/>
        <v>0.21331142762536148</v>
      </c>
    </row>
    <row r="80" spans="1:31">
      <c r="A80" s="9">
        <v>2.2999999999999998</v>
      </c>
      <c r="B80" s="6">
        <v>1</v>
      </c>
      <c r="C80" s="7">
        <v>0.19483447197161269</v>
      </c>
      <c r="D80" s="7">
        <v>0.11133400652957637</v>
      </c>
      <c r="E80" s="7">
        <v>3.6203693166450183E-4</v>
      </c>
      <c r="F80" s="7">
        <v>0.36183540159758848</v>
      </c>
      <c r="G80" s="7">
        <v>2.1257600869520072E-4</v>
      </c>
      <c r="H80" s="7">
        <v>0.11133398684011271</v>
      </c>
      <c r="I80" s="7">
        <v>5.4699903048431662E-4</v>
      </c>
      <c r="J80" s="7">
        <v>1.1951250134591051E-3</v>
      </c>
      <c r="K80" s="7">
        <v>2.4921256865312086E-3</v>
      </c>
      <c r="L80" s="7">
        <v>4.6734460961516452E-3</v>
      </c>
      <c r="M80" s="7">
        <v>7.9325893946305664E-3</v>
      </c>
      <c r="N80" s="7">
        <v>1.2326993599584968E-2</v>
      </c>
      <c r="O80" s="7">
        <v>1.7600475789559738E-2</v>
      </c>
      <c r="P80" s="7">
        <v>2.2961171130707184E-2</v>
      </c>
      <c r="Q80" s="7">
        <v>2.7092461595713501E-2</v>
      </c>
      <c r="R80" s="7">
        <v>2.8659793112078478E-2</v>
      </c>
      <c r="S80" s="7">
        <v>2.7088729642550591E-2</v>
      </c>
      <c r="T80" s="7">
        <v>2.2948716778480479E-2</v>
      </c>
      <c r="U80" s="7">
        <v>1.7562666917126907E-2</v>
      </c>
      <c r="V80" s="7">
        <v>1.2213385686263421E-2</v>
      </c>
      <c r="W80" s="7">
        <v>7.5916722063284542E-3</v>
      </c>
      <c r="X80" s="7">
        <v>4.0935035252747665E-3</v>
      </c>
      <c r="Y80" s="7">
        <v>1.9028781545561203E-3</v>
      </c>
      <c r="Z80" s="7">
        <v>7.6464030426506044E-4</v>
      </c>
      <c r="AA80" s="7">
        <v>1.5799569630801314E-4</v>
      </c>
      <c r="AB80" s="7">
        <f t="shared" si="4"/>
        <v>0.9997178492393044</v>
      </c>
      <c r="AC80" s="7">
        <f t="shared" si="5"/>
        <v>0.77933786693889018</v>
      </c>
      <c r="AD80" s="7">
        <f t="shared" si="6"/>
        <v>2.1257600869520072E-4</v>
      </c>
      <c r="AE80" s="7">
        <f t="shared" si="7"/>
        <v>0.22016740629171905</v>
      </c>
    </row>
    <row r="81" spans="1:31">
      <c r="A81" s="9">
        <v>2.2999999999999998</v>
      </c>
      <c r="B81" s="6">
        <v>1.1000000000000001</v>
      </c>
      <c r="C81" s="7">
        <v>0.19365074646987418</v>
      </c>
      <c r="D81" s="7">
        <v>0.1146739988711446</v>
      </c>
      <c r="E81" s="7">
        <v>3.7284118134599676E-4</v>
      </c>
      <c r="F81" s="7">
        <v>0.3556206455326546</v>
      </c>
      <c r="G81" s="7">
        <v>1.8096435025857134E-4</v>
      </c>
      <c r="H81" s="7">
        <v>0.11065758221146793</v>
      </c>
      <c r="I81" s="7">
        <v>5.6315077778528344E-4</v>
      </c>
      <c r="J81" s="7">
        <v>1.2299210579165103E-3</v>
      </c>
      <c r="K81" s="7">
        <v>2.5627615058340281E-3</v>
      </c>
      <c r="L81" s="7">
        <v>4.7998867353789363E-3</v>
      </c>
      <c r="M81" s="7">
        <v>8.1321914230414964E-3</v>
      </c>
      <c r="N81" s="7">
        <v>1.2607277644892795E-2</v>
      </c>
      <c r="O81" s="7">
        <v>1.7952809959936925E-2</v>
      </c>
      <c r="P81" s="7">
        <v>2.3357844453526986E-2</v>
      </c>
      <c r="Q81" s="7">
        <v>2.7489807287439893E-2</v>
      </c>
      <c r="R81" s="7">
        <v>2.9009453674521738E-2</v>
      </c>
      <c r="S81" s="7">
        <v>2.7355020364574295E-2</v>
      </c>
      <c r="T81" s="7">
        <v>2.3124562781417723E-2</v>
      </c>
      <c r="U81" s="7">
        <v>1.7678320296763805E-2</v>
      </c>
      <c r="V81" s="7">
        <v>1.2347022351683867E-2</v>
      </c>
      <c r="W81" s="7">
        <v>7.9196736703404068E-3</v>
      </c>
      <c r="X81" s="7">
        <v>4.6343831877266794E-3</v>
      </c>
      <c r="Y81" s="7">
        <v>2.3974557436915712E-3</v>
      </c>
      <c r="Z81" s="7">
        <v>1.0480237826168397E-3</v>
      </c>
      <c r="AA81" s="7">
        <v>2.2979426784208327E-4</v>
      </c>
      <c r="AB81" s="7">
        <f t="shared" si="4"/>
        <v>0.99959613958367766</v>
      </c>
      <c r="AC81" s="7">
        <f t="shared" si="5"/>
        <v>0.77460297308514137</v>
      </c>
      <c r="AD81" s="7">
        <f t="shared" si="6"/>
        <v>1.8096435025857134E-4</v>
      </c>
      <c r="AE81" s="7">
        <f t="shared" si="7"/>
        <v>0.22481220214827788</v>
      </c>
    </row>
    <row r="82" spans="1:31">
      <c r="A82" s="9">
        <v>2.2999999999999998</v>
      </c>
      <c r="B82" s="6">
        <v>1.2</v>
      </c>
      <c r="C82" s="7">
        <v>0.1866012838987986</v>
      </c>
      <c r="D82" s="7">
        <v>0.11669274483321387</v>
      </c>
      <c r="E82" s="7">
        <v>3.9553408378606897E-4</v>
      </c>
      <c r="F82" s="7">
        <v>0.33298185608791758</v>
      </c>
      <c r="G82" s="7">
        <v>1.8085385936683393E-4</v>
      </c>
      <c r="H82" s="7">
        <v>0.11012926309282432</v>
      </c>
      <c r="I82" s="7">
        <v>5.9821849958321364E-4</v>
      </c>
      <c r="J82" s="7">
        <v>1.310869747564304E-3</v>
      </c>
      <c r="K82" s="7">
        <v>2.7484140203267501E-3</v>
      </c>
      <c r="L82" s="7">
        <v>5.1986693550674385E-3</v>
      </c>
      <c r="M82" s="7">
        <v>8.9276472517903736E-3</v>
      </c>
      <c r="N82" s="7">
        <v>1.4057807273471728E-2</v>
      </c>
      <c r="O82" s="7">
        <v>2.0317458630986798E-2</v>
      </c>
      <c r="P82" s="7">
        <v>2.6733595260201026E-2</v>
      </c>
      <c r="Q82" s="7">
        <v>3.1647067259123071E-2</v>
      </c>
      <c r="R82" s="7">
        <v>3.3383239793217903E-2</v>
      </c>
      <c r="S82" s="7">
        <v>3.1262589320946672E-2</v>
      </c>
      <c r="T82" s="7">
        <v>2.6078417934617067E-2</v>
      </c>
      <c r="U82" s="7">
        <v>1.9564898016387895E-2</v>
      </c>
      <c r="V82" s="7">
        <v>1.3367652195275302E-2</v>
      </c>
      <c r="W82" s="7">
        <v>8.3956061125834494E-3</v>
      </c>
      <c r="X82" s="7">
        <v>4.8464391565415724E-3</v>
      </c>
      <c r="Y82" s="7">
        <v>2.5446615849269733E-3</v>
      </c>
      <c r="Z82" s="7">
        <v>1.2004896823961035E-3</v>
      </c>
      <c r="AA82" s="7">
        <v>3.1435710454932409E-4</v>
      </c>
      <c r="AB82" s="7">
        <f t="shared" si="4"/>
        <v>0.99947963405546425</v>
      </c>
      <c r="AC82" s="7">
        <f t="shared" si="5"/>
        <v>0.74640514791275447</v>
      </c>
      <c r="AD82" s="7">
        <f t="shared" si="6"/>
        <v>1.8085385936683393E-4</v>
      </c>
      <c r="AE82" s="7">
        <f t="shared" si="7"/>
        <v>0.25289363228334305</v>
      </c>
    </row>
    <row r="83" spans="1:31">
      <c r="A83" s="9">
        <v>2.4</v>
      </c>
      <c r="B83" s="6">
        <v>0.1</v>
      </c>
      <c r="C83" s="7">
        <v>0.23285083150081798</v>
      </c>
      <c r="D83" s="7">
        <v>0.13305762496836854</v>
      </c>
      <c r="E83" s="7">
        <v>5.4078951441591165E-6</v>
      </c>
      <c r="F83" s="7">
        <v>0.43243723286925678</v>
      </c>
      <c r="G83" s="7">
        <v>6.2791109432307854E-2</v>
      </c>
      <c r="H83" s="7">
        <v>0.13305763145629415</v>
      </c>
      <c r="I83" s="7">
        <v>9.3578026400986775E-6</v>
      </c>
      <c r="J83" s="7">
        <v>2.385453976666557E-5</v>
      </c>
      <c r="K83" s="7">
        <v>5.5436688299525302E-5</v>
      </c>
      <c r="L83" s="7">
        <v>1.1290628092278421E-4</v>
      </c>
      <c r="M83" s="7">
        <v>2.0411281828377231E-4</v>
      </c>
      <c r="N83" s="7">
        <v>3.3185057501987006E-4</v>
      </c>
      <c r="O83" s="7">
        <v>4.8737325038505398E-4</v>
      </c>
      <c r="P83" s="7">
        <v>6.4391974351195758E-4</v>
      </c>
      <c r="Q83" s="7">
        <v>7.5898091727149436E-4</v>
      </c>
      <c r="R83" s="7">
        <v>7.9211602026667564E-4</v>
      </c>
      <c r="S83" s="7">
        <v>7.2955832867398717E-4</v>
      </c>
      <c r="T83" s="7">
        <v>5.9422563887513334E-4</v>
      </c>
      <c r="U83" s="7">
        <v>4.30966459073175E-4</v>
      </c>
      <c r="V83" s="7">
        <v>2.80791544218497E-4</v>
      </c>
      <c r="W83" s="7">
        <v>1.6533600911533384E-4</v>
      </c>
      <c r="X83" s="7">
        <v>8.7813178685357141E-5</v>
      </c>
      <c r="Y83" s="7">
        <v>4.1612940029860533E-5</v>
      </c>
      <c r="Z83" s="7">
        <v>1.7382217711344355E-5</v>
      </c>
      <c r="AA83" s="7">
        <v>3.8112817086285247E-6</v>
      </c>
      <c r="AB83" s="7">
        <f t="shared" si="4"/>
        <v>0.9999712443566483</v>
      </c>
      <c r="AC83" s="7">
        <f t="shared" si="5"/>
        <v>0.93140332079473742</v>
      </c>
      <c r="AD83" s="7">
        <f t="shared" si="6"/>
        <v>6.2791109432307854E-2</v>
      </c>
      <c r="AE83" s="7">
        <f t="shared" si="7"/>
        <v>5.7768141296033739E-3</v>
      </c>
    </row>
    <row r="84" spans="1:31">
      <c r="A84" s="9">
        <v>2.4</v>
      </c>
      <c r="B84" s="6">
        <v>0.2</v>
      </c>
      <c r="C84" s="7">
        <v>0.24458805060633088</v>
      </c>
      <c r="D84" s="7">
        <v>0.13976461920877525</v>
      </c>
      <c r="E84" s="7">
        <v>1.2739840161410013E-5</v>
      </c>
      <c r="F84" s="7">
        <v>0.45423493936965148</v>
      </c>
      <c r="G84" s="7">
        <v>1.1323880498287718E-2</v>
      </c>
      <c r="H84" s="7">
        <v>0.13976461718022784</v>
      </c>
      <c r="I84" s="7">
        <v>2.1605708446923644E-5</v>
      </c>
      <c r="J84" s="7">
        <v>5.3530682687196891E-5</v>
      </c>
      <c r="K84" s="7">
        <v>1.2062828161552314E-4</v>
      </c>
      <c r="L84" s="7">
        <v>2.3715943608496726E-4</v>
      </c>
      <c r="M84" s="7">
        <v>4.1264965444833923E-4</v>
      </c>
      <c r="N84" s="7">
        <v>6.4566583661078653E-4</v>
      </c>
      <c r="O84" s="7">
        <v>9.154637744787365E-4</v>
      </c>
      <c r="P84" s="7">
        <v>1.1737031678666818E-3</v>
      </c>
      <c r="Q84" s="7">
        <v>1.349892827071374E-3</v>
      </c>
      <c r="R84" s="7">
        <v>1.3814370829895073E-3</v>
      </c>
      <c r="S84" s="7">
        <v>1.2527644242300532E-3</v>
      </c>
      <c r="T84" s="7">
        <v>1.0083787322169458E-3</v>
      </c>
      <c r="U84" s="7">
        <v>7.2528619623797835E-4</v>
      </c>
      <c r="V84" s="7">
        <v>4.7020096477335793E-4</v>
      </c>
      <c r="W84" s="7">
        <v>2.7622112857062853E-4</v>
      </c>
      <c r="X84" s="7">
        <v>1.4659204984461048E-4</v>
      </c>
      <c r="Y84" s="7">
        <v>6.9437936876611222E-5</v>
      </c>
      <c r="Z84" s="7">
        <v>2.8984976421103747E-5</v>
      </c>
      <c r="AA84" s="7">
        <v>6.3476668792742634E-6</v>
      </c>
      <c r="AB84" s="7">
        <f t="shared" si="4"/>
        <v>0.99998479723178491</v>
      </c>
      <c r="AC84" s="7">
        <f t="shared" si="5"/>
        <v>0.97835222636498553</v>
      </c>
      <c r="AD84" s="7">
        <f t="shared" si="6"/>
        <v>1.1323880498287718E-2</v>
      </c>
      <c r="AE84" s="7">
        <f t="shared" si="7"/>
        <v>1.0308690368512006E-2</v>
      </c>
    </row>
    <row r="85" spans="1:31">
      <c r="A85" s="9">
        <v>2.4</v>
      </c>
      <c r="B85" s="6">
        <v>0.3</v>
      </c>
      <c r="C85" s="7">
        <v>0.24444179311873634</v>
      </c>
      <c r="D85" s="7">
        <v>0.13968103632256115</v>
      </c>
      <c r="E85" s="7">
        <v>2.7525303120053819E-5</v>
      </c>
      <c r="F85" s="7">
        <v>0.45396331792582661</v>
      </c>
      <c r="G85" s="7">
        <v>5.1665644825000089E-3</v>
      </c>
      <c r="H85" s="7">
        <v>0.13968104312028135</v>
      </c>
      <c r="I85" s="7">
        <v>4.5592975133835794E-5</v>
      </c>
      <c r="J85" s="7">
        <v>1.096561495249383E-4</v>
      </c>
      <c r="K85" s="7">
        <v>2.3936093165463643E-4</v>
      </c>
      <c r="L85" s="7">
        <v>4.5467379199576059E-4</v>
      </c>
      <c r="M85" s="7">
        <v>7.6369126166832833E-4</v>
      </c>
      <c r="N85" s="7">
        <v>1.1551770223926817E-3</v>
      </c>
      <c r="O85" s="7">
        <v>1.588636593491452E-3</v>
      </c>
      <c r="P85" s="7">
        <v>1.9835221517901761E-3</v>
      </c>
      <c r="Q85" s="7">
        <v>2.2297487655615332E-3</v>
      </c>
      <c r="R85" s="7">
        <v>2.2366904961182159E-3</v>
      </c>
      <c r="S85" s="7">
        <v>1.9928123728675208E-3</v>
      </c>
      <c r="T85" s="7">
        <v>1.5795026978857015E-3</v>
      </c>
      <c r="U85" s="7">
        <v>1.1215642376714821E-3</v>
      </c>
      <c r="V85" s="7">
        <v>7.1994613329984377E-4</v>
      </c>
      <c r="W85" s="7">
        <v>4.1998803216151736E-4</v>
      </c>
      <c r="X85" s="7">
        <v>2.2183778770569826E-4</v>
      </c>
      <c r="Y85" s="7">
        <v>1.0472619315655495E-4</v>
      </c>
      <c r="Z85" s="7">
        <v>4.3603397386398638E-5</v>
      </c>
      <c r="AA85" s="7">
        <v>9.5238229553936947E-6</v>
      </c>
      <c r="AB85" s="7">
        <f t="shared" si="4"/>
        <v>0.99998153508744692</v>
      </c>
      <c r="AC85" s="7">
        <f t="shared" si="5"/>
        <v>0.97776719048740546</v>
      </c>
      <c r="AD85" s="7">
        <f t="shared" si="6"/>
        <v>5.1665644825000089E-3</v>
      </c>
      <c r="AE85" s="7">
        <f t="shared" si="7"/>
        <v>1.7047780117541718E-2</v>
      </c>
    </row>
    <row r="86" spans="1:31">
      <c r="A86" s="9">
        <v>2.4</v>
      </c>
      <c r="B86" s="6">
        <v>0.4</v>
      </c>
      <c r="C86" s="7">
        <v>0.24229113591714765</v>
      </c>
      <c r="D86" s="7">
        <v>0.13845208676491419</v>
      </c>
      <c r="E86" s="7">
        <v>5.7772654526559696E-5</v>
      </c>
      <c r="F86" s="7">
        <v>0.44996924350527806</v>
      </c>
      <c r="G86" s="7">
        <v>2.865377385786265E-3</v>
      </c>
      <c r="H86" s="7">
        <v>0.13845209163972</v>
      </c>
      <c r="I86" s="7">
        <v>9.3802444246859657E-5</v>
      </c>
      <c r="J86" s="7">
        <v>2.1821444951288698E-4</v>
      </c>
      <c r="K86" s="7">
        <v>4.6059262099842224E-4</v>
      </c>
      <c r="L86" s="7">
        <v>8.461545271064196E-4</v>
      </c>
      <c r="M86" s="7">
        <v>1.3767404932139452E-3</v>
      </c>
      <c r="N86" s="7">
        <v>2.0233842564604319E-3</v>
      </c>
      <c r="O86" s="7">
        <v>2.7134353493314706E-3</v>
      </c>
      <c r="P86" s="7">
        <v>3.3143599473687674E-3</v>
      </c>
      <c r="Q86" s="7">
        <v>3.6532520281352039E-3</v>
      </c>
      <c r="R86" s="7">
        <v>3.5981511879162572E-3</v>
      </c>
      <c r="S86" s="7">
        <v>3.1500716672290901E-3</v>
      </c>
      <c r="T86" s="7">
        <v>2.4548226441370199E-3</v>
      </c>
      <c r="U86" s="7">
        <v>1.7154116883720315E-3</v>
      </c>
      <c r="V86" s="7">
        <v>1.0853449387118433E-3</v>
      </c>
      <c r="W86" s="7">
        <v>6.2546073928973587E-4</v>
      </c>
      <c r="X86" s="7">
        <v>3.2718147836268959E-4</v>
      </c>
      <c r="Y86" s="7">
        <v>1.5331748868112848E-4</v>
      </c>
      <c r="Z86" s="7">
        <v>6.3483423554600303E-5</v>
      </c>
      <c r="AA86" s="7">
        <v>1.3793061171328382E-5</v>
      </c>
      <c r="AB86" s="7">
        <f t="shared" si="4"/>
        <v>0.9999746823011727</v>
      </c>
      <c r="AC86" s="7">
        <f t="shared" si="5"/>
        <v>0.96916455782705979</v>
      </c>
      <c r="AD86" s="7">
        <f t="shared" si="6"/>
        <v>2.865377385786265E-3</v>
      </c>
      <c r="AE86" s="7">
        <f t="shared" si="7"/>
        <v>2.7944747088326689E-2</v>
      </c>
    </row>
    <row r="87" spans="1:31">
      <c r="A87" s="9">
        <v>2.4</v>
      </c>
      <c r="B87" s="6">
        <v>0.5</v>
      </c>
      <c r="C87" s="7">
        <v>0.23811820065893496</v>
      </c>
      <c r="D87" s="7">
        <v>0.13606755966509732</v>
      </c>
      <c r="E87" s="7">
        <v>1.1883026581721186E-4</v>
      </c>
      <c r="F87" s="7">
        <v>0.44221947489315155</v>
      </c>
      <c r="G87" s="7">
        <v>1.6975924464843189E-3</v>
      </c>
      <c r="H87" s="7">
        <v>0.13606754746397903</v>
      </c>
      <c r="I87" s="7">
        <v>1.8758695173431067E-4</v>
      </c>
      <c r="J87" s="7">
        <v>4.2016100173088112E-4</v>
      </c>
      <c r="K87" s="7">
        <v>8.5835059759080965E-4</v>
      </c>
      <c r="L87" s="7">
        <v>1.5329602129664009E-3</v>
      </c>
      <c r="M87" s="7">
        <v>2.4349299817948244E-3</v>
      </c>
      <c r="N87" s="7">
        <v>3.5052604629917058E-3</v>
      </c>
      <c r="O87" s="7">
        <v>4.61347556068307E-3</v>
      </c>
      <c r="P87" s="7">
        <v>5.5348499837861781E-3</v>
      </c>
      <c r="Q87" s="7">
        <v>5.9927700421092507E-3</v>
      </c>
      <c r="R87" s="7">
        <v>5.7974978293330679E-3</v>
      </c>
      <c r="S87" s="7">
        <v>4.985512136673813E-3</v>
      </c>
      <c r="T87" s="7">
        <v>3.8172373966160584E-3</v>
      </c>
      <c r="U87" s="7">
        <v>2.6223188593017246E-3</v>
      </c>
      <c r="V87" s="7">
        <v>1.6327199597939743E-3</v>
      </c>
      <c r="W87" s="7">
        <v>9.2735530718458044E-4</v>
      </c>
      <c r="X87" s="7">
        <v>4.7910137636035662E-4</v>
      </c>
      <c r="Y87" s="7">
        <v>2.2224802481212122E-4</v>
      </c>
      <c r="Z87" s="7">
        <v>9.1319900496558652E-5</v>
      </c>
      <c r="AA87" s="7">
        <v>1.9693540832218531E-5</v>
      </c>
      <c r="AB87" s="7">
        <f t="shared" si="4"/>
        <v>0.99996455452025634</v>
      </c>
      <c r="AC87" s="7">
        <f t="shared" si="5"/>
        <v>0.95247278268116298</v>
      </c>
      <c r="AD87" s="7">
        <f t="shared" si="6"/>
        <v>1.6975924464843189E-3</v>
      </c>
      <c r="AE87" s="7">
        <f t="shared" si="7"/>
        <v>4.5794179392609116E-2</v>
      </c>
    </row>
    <row r="88" spans="1:31">
      <c r="A88" s="9">
        <v>2.4</v>
      </c>
      <c r="B88" s="6">
        <v>0.6</v>
      </c>
      <c r="C88" s="7">
        <v>0.2311313436963377</v>
      </c>
      <c r="D88" s="7">
        <v>0.13207505724050228</v>
      </c>
      <c r="E88" s="7">
        <v>2.28419804141163E-4</v>
      </c>
      <c r="F88" s="7">
        <v>0.42924392710253328</v>
      </c>
      <c r="G88" s="7">
        <v>1.0537209417851448E-3</v>
      </c>
      <c r="H88" s="7">
        <v>0.13207506704180264</v>
      </c>
      <c r="I88" s="7">
        <v>3.4924807260327634E-4</v>
      </c>
      <c r="J88" s="7">
        <v>7.5428484554890219E-4</v>
      </c>
      <c r="K88" s="7">
        <v>1.5061663313301046E-3</v>
      </c>
      <c r="L88" s="7">
        <v>2.649898609277941E-3</v>
      </c>
      <c r="M88" s="7">
        <v>4.1619245297486191E-3</v>
      </c>
      <c r="N88" s="7">
        <v>5.9300063094308783E-3</v>
      </c>
      <c r="O88" s="7">
        <v>7.719678065865908E-3</v>
      </c>
      <c r="P88" s="7">
        <v>9.1479747463536262E-3</v>
      </c>
      <c r="Q88" s="7">
        <v>9.7697872251069576E-3</v>
      </c>
      <c r="R88" s="7">
        <v>9.3118889952912877E-3</v>
      </c>
      <c r="S88" s="7">
        <v>7.8829084769436383E-3</v>
      </c>
      <c r="T88" s="7">
        <v>5.9382588851020438E-3</v>
      </c>
      <c r="U88" s="7">
        <v>4.0122297748594656E-3</v>
      </c>
      <c r="V88" s="7">
        <v>2.457065359866339E-3</v>
      </c>
      <c r="W88" s="7">
        <v>1.3734999943179138E-3</v>
      </c>
      <c r="X88" s="7">
        <v>6.9933650886567426E-4</v>
      </c>
      <c r="Y88" s="7">
        <v>3.2038470824962681E-4</v>
      </c>
      <c r="Z88" s="7">
        <v>1.3034810180432795E-4</v>
      </c>
      <c r="AA88" s="7">
        <v>2.7841761020379414E-5</v>
      </c>
      <c r="AB88" s="7">
        <f t="shared" si="4"/>
        <v>0.99995026712868884</v>
      </c>
      <c r="AC88" s="7">
        <f t="shared" si="5"/>
        <v>0.92452539508117582</v>
      </c>
      <c r="AD88" s="7">
        <f t="shared" si="6"/>
        <v>1.0537209417851448E-3</v>
      </c>
      <c r="AE88" s="7">
        <f t="shared" si="7"/>
        <v>7.4371151105728089E-2</v>
      </c>
    </row>
    <row r="89" spans="1:31">
      <c r="A89" s="9">
        <v>2.4</v>
      </c>
      <c r="B89" s="6">
        <v>0.7</v>
      </c>
      <c r="C89" s="7">
        <v>0.22073036056631268</v>
      </c>
      <c r="D89" s="7">
        <v>0.12613164286554251</v>
      </c>
      <c r="E89" s="7">
        <v>3.7061884766898125E-4</v>
      </c>
      <c r="F89" s="7">
        <v>0.40992782330881533</v>
      </c>
      <c r="G89" s="7">
        <v>6.7882668508495046E-4</v>
      </c>
      <c r="H89" s="7">
        <v>0.12613164421185005</v>
      </c>
      <c r="I89" s="7">
        <v>5.545458097176171E-4</v>
      </c>
      <c r="J89" s="7">
        <v>1.1754382823222381E-3</v>
      </c>
      <c r="K89" s="7">
        <v>2.341803074189673E-3</v>
      </c>
      <c r="L89" s="7">
        <v>4.143450837189807E-3</v>
      </c>
      <c r="M89" s="7">
        <v>6.5562626915483587E-3</v>
      </c>
      <c r="N89" s="7">
        <v>9.397316691640123E-3</v>
      </c>
      <c r="O89" s="7">
        <v>1.2267578734946013E-2</v>
      </c>
      <c r="P89" s="7">
        <v>1.4524803875543328E-2</v>
      </c>
      <c r="Q89" s="7">
        <v>1.5447406900760952E-2</v>
      </c>
      <c r="R89" s="7">
        <v>1.462256632888221E-2</v>
      </c>
      <c r="S89" s="7">
        <v>1.2267347813380311E-2</v>
      </c>
      <c r="T89" s="7">
        <v>9.1415862302468894E-3</v>
      </c>
      <c r="U89" s="7">
        <v>6.1005868165163067E-3</v>
      </c>
      <c r="V89" s="7">
        <v>3.6851933275746404E-3</v>
      </c>
      <c r="W89" s="7">
        <v>2.0302701729419019E-3</v>
      </c>
      <c r="X89" s="7">
        <v>1.0187056835266619E-3</v>
      </c>
      <c r="Y89" s="7">
        <v>4.603488696945492E-4</v>
      </c>
      <c r="Z89" s="7">
        <v>1.851340225629695E-4</v>
      </c>
      <c r="AA89" s="7">
        <v>3.9070407752801518E-5</v>
      </c>
      <c r="AB89" s="7">
        <f t="shared" si="4"/>
        <v>0.99993033305621182</v>
      </c>
      <c r="AC89" s="7">
        <f t="shared" si="5"/>
        <v>0.8829214709525206</v>
      </c>
      <c r="AD89" s="7">
        <f t="shared" si="6"/>
        <v>6.7882668508495046E-4</v>
      </c>
      <c r="AE89" s="7">
        <f t="shared" si="7"/>
        <v>0.1163300354186063</v>
      </c>
    </row>
    <row r="90" spans="1:31">
      <c r="A90" s="9">
        <v>2.4</v>
      </c>
      <c r="B90" s="6">
        <v>0.8</v>
      </c>
      <c r="C90" s="7">
        <v>0.20856158876340411</v>
      </c>
      <c r="D90" s="7">
        <v>0.11917807669758894</v>
      </c>
      <c r="E90" s="7">
        <v>3.8578592796772071E-4</v>
      </c>
      <c r="F90" s="7">
        <v>0.38732856204362204</v>
      </c>
      <c r="G90" s="7">
        <v>4.5380930973552228E-4</v>
      </c>
      <c r="H90" s="7">
        <v>0.11917805395642445</v>
      </c>
      <c r="I90" s="7">
        <v>5.8265428820260885E-4</v>
      </c>
      <c r="J90" s="7">
        <v>1.2714515071497506E-3</v>
      </c>
      <c r="K90" s="7">
        <v>2.6443404403495353E-3</v>
      </c>
      <c r="L90" s="7">
        <v>4.9326771370253259E-3</v>
      </c>
      <c r="M90" s="7">
        <v>8.2813782349014323E-3</v>
      </c>
      <c r="N90" s="7">
        <v>1.2565169054926622E-2</v>
      </c>
      <c r="O90" s="7">
        <v>1.7115744695715526E-2</v>
      </c>
      <c r="P90" s="7">
        <v>2.0860475886154251E-2</v>
      </c>
      <c r="Q90" s="7">
        <v>2.2648152245594112E-2</v>
      </c>
      <c r="R90" s="7">
        <v>2.1732166146993925E-2</v>
      </c>
      <c r="S90" s="7">
        <v>1.8370850810535418E-2</v>
      </c>
      <c r="T90" s="7">
        <v>1.3723182578148828E-2</v>
      </c>
      <c r="U90" s="7">
        <v>9.1397045276028922E-3</v>
      </c>
      <c r="V90" s="7">
        <v>5.4879080759276258E-3</v>
      </c>
      <c r="W90" s="7">
        <v>2.9947958441688288E-3</v>
      </c>
      <c r="X90" s="7">
        <v>1.4848211989923572E-3</v>
      </c>
      <c r="Y90" s="7">
        <v>6.6248187709041096E-4</v>
      </c>
      <c r="Z90" s="7">
        <v>2.633415822187012E-4</v>
      </c>
      <c r="AA90" s="7">
        <v>5.4890067950970383E-5</v>
      </c>
      <c r="AB90" s="7">
        <f t="shared" si="4"/>
        <v>0.99990206289839212</v>
      </c>
      <c r="AC90" s="7">
        <f t="shared" si="5"/>
        <v>0.83424628146103952</v>
      </c>
      <c r="AD90" s="7">
        <f t="shared" si="6"/>
        <v>4.5380930973552228E-4</v>
      </c>
      <c r="AE90" s="7">
        <f t="shared" si="7"/>
        <v>0.16520197212761689</v>
      </c>
    </row>
    <row r="91" spans="1:31">
      <c r="A91" s="9">
        <v>2.4</v>
      </c>
      <c r="B91" s="6">
        <v>0.9</v>
      </c>
      <c r="C91" s="7">
        <v>0.19960302391007159</v>
      </c>
      <c r="D91" s="7">
        <v>0.11405890412975987</v>
      </c>
      <c r="E91" s="7">
        <v>3.709302860157772E-4</v>
      </c>
      <c r="F91" s="7">
        <v>0.37069121447674286</v>
      </c>
      <c r="G91" s="7">
        <v>3.2193236445981837E-4</v>
      </c>
      <c r="H91" s="7">
        <v>0.11405886717878715</v>
      </c>
      <c r="I91" s="7">
        <v>5.6034500376576533E-4</v>
      </c>
      <c r="J91" s="7">
        <v>1.2242041448875596E-3</v>
      </c>
      <c r="K91" s="7">
        <v>2.5525823077799208E-3</v>
      </c>
      <c r="L91" s="7">
        <v>4.7861929462247781E-3</v>
      </c>
      <c r="M91" s="7">
        <v>8.1218253951508348E-3</v>
      </c>
      <c r="N91" s="7">
        <v>1.2613952968017329E-2</v>
      </c>
      <c r="O91" s="7">
        <v>1.7987017242315904E-2</v>
      </c>
      <c r="P91" s="7">
        <v>2.3390449886355861E-2</v>
      </c>
      <c r="Q91" s="7">
        <v>2.7357449183870609E-2</v>
      </c>
      <c r="R91" s="7">
        <v>2.816692162137769E-2</v>
      </c>
      <c r="S91" s="7">
        <v>2.511859001802803E-2</v>
      </c>
      <c r="T91" s="7">
        <v>1.9449217109025401E-2</v>
      </c>
      <c r="U91" s="7">
        <v>1.3266590249592218E-2</v>
      </c>
      <c r="V91" s="7">
        <v>8.0842985091618327E-3</v>
      </c>
      <c r="W91" s="7">
        <v>4.4381602047180143E-3</v>
      </c>
      <c r="X91" s="7">
        <v>2.1977847114938143E-3</v>
      </c>
      <c r="Y91" s="7">
        <v>9.7455735727097444E-4</v>
      </c>
      <c r="Z91" s="7">
        <v>3.8418291420978101E-4</v>
      </c>
      <c r="AA91" s="7">
        <v>7.9229222174015632E-5</v>
      </c>
      <c r="AB91" s="7">
        <f t="shared" si="4"/>
        <v>0.99985842334125719</v>
      </c>
      <c r="AC91" s="7">
        <f t="shared" si="5"/>
        <v>0.79841200969536152</v>
      </c>
      <c r="AD91" s="7">
        <f t="shared" si="6"/>
        <v>3.2193236445981837E-4</v>
      </c>
      <c r="AE91" s="7">
        <f t="shared" si="7"/>
        <v>0.20112448128143612</v>
      </c>
    </row>
    <row r="92" spans="1:31">
      <c r="A92" s="9">
        <v>2.4</v>
      </c>
      <c r="B92" s="6">
        <v>1</v>
      </c>
      <c r="C92" s="7">
        <v>0.19581512387242594</v>
      </c>
      <c r="D92" s="7">
        <v>0.11189437577722669</v>
      </c>
      <c r="E92" s="7">
        <v>3.6375348077764423E-4</v>
      </c>
      <c r="F92" s="7">
        <v>0.3636565923765539</v>
      </c>
      <c r="G92" s="7">
        <v>2.4551565477264395E-4</v>
      </c>
      <c r="H92" s="7">
        <v>0.11189436351837817</v>
      </c>
      <c r="I92" s="7">
        <v>5.4969351117656101E-4</v>
      </c>
      <c r="J92" s="7">
        <v>1.2010986264030011E-3</v>
      </c>
      <c r="K92" s="7">
        <v>2.5046331441782579E-3</v>
      </c>
      <c r="L92" s="7">
        <v>4.6969227738606206E-3</v>
      </c>
      <c r="M92" s="7">
        <v>7.9724159000583959E-3</v>
      </c>
      <c r="N92" s="7">
        <v>1.2388750258887546E-2</v>
      </c>
      <c r="O92" s="7">
        <v>1.7688197441467591E-2</v>
      </c>
      <c r="P92" s="7">
        <v>2.3074130085818524E-2</v>
      </c>
      <c r="Q92" s="7">
        <v>2.7220972635957193E-2</v>
      </c>
      <c r="R92" s="7">
        <v>2.8780464654885287E-2</v>
      </c>
      <c r="S92" s="7">
        <v>2.7154311456054448E-2</v>
      </c>
      <c r="T92" s="7">
        <v>2.285191878257687E-2</v>
      </c>
      <c r="U92" s="7">
        <v>1.7014139960401905E-2</v>
      </c>
      <c r="V92" s="7">
        <v>1.1094608789147484E-2</v>
      </c>
      <c r="W92" s="7">
        <v>6.3640866115524178E-3</v>
      </c>
      <c r="X92" s="7">
        <v>3.229393956146191E-3</v>
      </c>
      <c r="Y92" s="7">
        <v>1.4470732423900535E-3</v>
      </c>
      <c r="Z92" s="7">
        <v>5.7104549664186105E-4</v>
      </c>
      <c r="AA92" s="7">
        <v>1.1700582915458018E-4</v>
      </c>
      <c r="AB92" s="7">
        <f t="shared" si="4"/>
        <v>0.99979058783689345</v>
      </c>
      <c r="AC92" s="7">
        <f t="shared" si="5"/>
        <v>0.78326045554458479</v>
      </c>
      <c r="AD92" s="7">
        <f t="shared" si="6"/>
        <v>2.4551565477264395E-4</v>
      </c>
      <c r="AE92" s="7">
        <f t="shared" si="7"/>
        <v>0.2162846166375364</v>
      </c>
    </row>
    <row r="93" spans="1:31">
      <c r="A93" s="9">
        <v>2.4</v>
      </c>
      <c r="B93" s="6">
        <v>1.1000000000000001</v>
      </c>
      <c r="C93" s="7">
        <v>0.19468828087700896</v>
      </c>
      <c r="D93" s="7">
        <v>0.11125046933468857</v>
      </c>
      <c r="E93" s="7">
        <v>3.6188439855684799E-4</v>
      </c>
      <c r="F93" s="7">
        <v>0.36156384812679271</v>
      </c>
      <c r="G93" s="7">
        <v>1.9951917152934113E-4</v>
      </c>
      <c r="H93" s="7">
        <v>0.11125045563528514</v>
      </c>
      <c r="I93" s="7">
        <v>5.4660923941461193E-4</v>
      </c>
      <c r="J93" s="7">
        <v>1.1942226785450634E-3</v>
      </c>
      <c r="K93" s="7">
        <v>2.4902447390233629E-3</v>
      </c>
      <c r="L93" s="7">
        <v>4.6699318177865923E-3</v>
      </c>
      <c r="M93" s="7">
        <v>7.9266334197202522E-3</v>
      </c>
      <c r="N93" s="7">
        <v>1.2317748458184704E-2</v>
      </c>
      <c r="O93" s="7">
        <v>1.7587292249978539E-2</v>
      </c>
      <c r="P93" s="7">
        <v>2.2944019082980313E-2</v>
      </c>
      <c r="Q93" s="7">
        <v>2.7072376332533232E-2</v>
      </c>
      <c r="R93" s="7">
        <v>2.8639039024283018E-2</v>
      </c>
      <c r="S93" s="7">
        <v>2.7070682806151762E-2</v>
      </c>
      <c r="T93" s="7">
        <v>2.2938362665834926E-2</v>
      </c>
      <c r="U93" s="7">
        <v>1.7570109852134533E-2</v>
      </c>
      <c r="V93" s="7">
        <v>1.2266102670040883E-2</v>
      </c>
      <c r="W93" s="7">
        <v>7.7716337143522744E-3</v>
      </c>
      <c r="X93" s="7">
        <v>4.3272145439721106E-3</v>
      </c>
      <c r="Y93" s="7">
        <v>2.0454207541179981E-3</v>
      </c>
      <c r="Z93" s="7">
        <v>8.2854422727703754E-4</v>
      </c>
      <c r="AA93" s="7">
        <v>1.7228940447335488E-4</v>
      </c>
      <c r="AB93" s="7">
        <f t="shared" si="4"/>
        <v>0.99969293522466618</v>
      </c>
      <c r="AC93" s="7">
        <f t="shared" si="5"/>
        <v>0.77875305397377537</v>
      </c>
      <c r="AD93" s="7">
        <f t="shared" si="6"/>
        <v>1.9951917152934113E-4</v>
      </c>
      <c r="AE93" s="7">
        <f t="shared" si="7"/>
        <v>0.22074036207936146</v>
      </c>
    </row>
    <row r="94" spans="1:31">
      <c r="A94" s="9">
        <v>2.4</v>
      </c>
      <c r="B94" s="6">
        <v>1.2</v>
      </c>
      <c r="C94" s="7">
        <v>0.19034918724385042</v>
      </c>
      <c r="D94" s="7">
        <v>0.11616031570412914</v>
      </c>
      <c r="E94" s="7">
        <v>3.8521399061161203E-4</v>
      </c>
      <c r="F94" s="7">
        <v>0.34611626874246443</v>
      </c>
      <c r="G94" s="7">
        <v>1.8409221262447574E-4</v>
      </c>
      <c r="H94" s="7">
        <v>0.10877097947069819</v>
      </c>
      <c r="I94" s="7">
        <v>5.8212731166740899E-4</v>
      </c>
      <c r="J94" s="7">
        <v>1.2732838266121954E-3</v>
      </c>
      <c r="K94" s="7">
        <v>2.6607599798021369E-3</v>
      </c>
      <c r="L94" s="7">
        <v>5.0066266721405309E-3</v>
      </c>
      <c r="M94" s="7">
        <v>8.5372710625096458E-3</v>
      </c>
      <c r="N94" s="7">
        <v>1.3335141866036338E-2</v>
      </c>
      <c r="O94" s="7">
        <v>1.9126258430298061E-2</v>
      </c>
      <c r="P94" s="7">
        <v>2.5018035728866184E-2</v>
      </c>
      <c r="Q94" s="7">
        <v>2.9515563899226618E-2</v>
      </c>
      <c r="R94" s="7">
        <v>3.1114878975433059E-2</v>
      </c>
      <c r="S94" s="7">
        <v>2.9201002772601417E-2</v>
      </c>
      <c r="T94" s="7">
        <v>2.4477044091360776E-2</v>
      </c>
      <c r="U94" s="7">
        <v>1.8496043023598401E-2</v>
      </c>
      <c r="V94" s="7">
        <v>1.274674758765445E-2</v>
      </c>
      <c r="W94" s="7">
        <v>8.0727010869092418E-3</v>
      </c>
      <c r="X94" s="7">
        <v>4.6832283051331429E-3</v>
      </c>
      <c r="Y94" s="7">
        <v>2.4358642186399588E-3</v>
      </c>
      <c r="Z94" s="7">
        <v>1.0871500747438121E-3</v>
      </c>
      <c r="AA94" s="7">
        <v>2.4126418331574403E-4</v>
      </c>
      <c r="AB94" s="7">
        <f t="shared" si="4"/>
        <v>0.99957705046092737</v>
      </c>
      <c r="AC94" s="7">
        <f t="shared" si="5"/>
        <v>0.76139675116114214</v>
      </c>
      <c r="AD94" s="7">
        <f t="shared" si="6"/>
        <v>1.8409221262447574E-4</v>
      </c>
      <c r="AE94" s="7">
        <f t="shared" si="7"/>
        <v>0.23799620708716071</v>
      </c>
    </row>
    <row r="95" spans="1:31">
      <c r="A95" s="9">
        <v>2.4</v>
      </c>
      <c r="B95" s="6">
        <v>1.3</v>
      </c>
      <c r="C95" s="7">
        <v>0.18056946619730682</v>
      </c>
      <c r="D95" s="7">
        <v>0.11534395488168958</v>
      </c>
      <c r="E95" s="7">
        <v>4.2253471677030757E-4</v>
      </c>
      <c r="F95" s="7">
        <v>0.31684155364135147</v>
      </c>
      <c r="G95" s="7">
        <v>1.9381407187871614E-4</v>
      </c>
      <c r="H95" s="7">
        <v>0.10952290593022299</v>
      </c>
      <c r="I95" s="7">
        <v>6.3968728102578674E-4</v>
      </c>
      <c r="J95" s="7">
        <v>1.4056992961296944E-3</v>
      </c>
      <c r="K95" s="7">
        <v>2.9616355754156975E-3</v>
      </c>
      <c r="L95" s="7">
        <v>5.6404779815753744E-3</v>
      </c>
      <c r="M95" s="7">
        <v>9.764217993725342E-3</v>
      </c>
      <c r="N95" s="7">
        <v>1.5493672973310169E-2</v>
      </c>
      <c r="O95" s="7">
        <v>2.2524133656192772E-2</v>
      </c>
      <c r="P95" s="7">
        <v>2.97296301333397E-2</v>
      </c>
      <c r="Q95" s="7">
        <v>3.5197560345023853E-2</v>
      </c>
      <c r="R95" s="7">
        <v>3.7020081397699106E-2</v>
      </c>
      <c r="S95" s="7">
        <v>3.4459163309626908E-2</v>
      </c>
      <c r="T95" s="7">
        <v>2.8477613013913404E-2</v>
      </c>
      <c r="U95" s="7">
        <v>2.1099530224052365E-2</v>
      </c>
      <c r="V95" s="7">
        <v>1.4206041311261457E-2</v>
      </c>
      <c r="W95" s="7">
        <v>8.7903277023395829E-3</v>
      </c>
      <c r="X95" s="7">
        <v>5.0098038437956412E-3</v>
      </c>
      <c r="Y95" s="7">
        <v>2.6063122612213488E-3</v>
      </c>
      <c r="Z95" s="7">
        <v>1.2234928238019E-3</v>
      </c>
      <c r="AA95" s="7">
        <v>3.2464785774624882E-4</v>
      </c>
      <c r="AB95" s="7">
        <f t="shared" si="4"/>
        <v>0.99946795842041602</v>
      </c>
      <c r="AC95" s="7">
        <f t="shared" si="5"/>
        <v>0.72227788065057086</v>
      </c>
      <c r="AD95" s="7">
        <f t="shared" si="6"/>
        <v>1.9381407187871614E-4</v>
      </c>
      <c r="AE95" s="7">
        <f t="shared" si="7"/>
        <v>0.27699626369796659</v>
      </c>
    </row>
    <row r="96" spans="1:31">
      <c r="A96" s="9">
        <v>2.5</v>
      </c>
      <c r="B96" s="6">
        <v>0.1</v>
      </c>
      <c r="C96" s="7">
        <v>0.1977070642588887</v>
      </c>
      <c r="D96" s="7">
        <v>0.11297547446346355</v>
      </c>
      <c r="E96" s="7">
        <v>4.2973132124231129E-6</v>
      </c>
      <c r="F96" s="7">
        <v>0.36717024076109317</v>
      </c>
      <c r="G96" s="7">
        <v>0.20439946225031111</v>
      </c>
      <c r="H96" s="7">
        <v>0.11297546245584984</v>
      </c>
      <c r="I96" s="7">
        <v>7.5182796302670497E-6</v>
      </c>
      <c r="J96" s="7">
        <v>1.9217450418900669E-5</v>
      </c>
      <c r="K96" s="7">
        <v>4.4745248407652669E-5</v>
      </c>
      <c r="L96" s="7">
        <v>9.1289654470365068E-5</v>
      </c>
      <c r="M96" s="7">
        <v>1.6537171528334242E-4</v>
      </c>
      <c r="N96" s="7">
        <v>2.694833177767764E-4</v>
      </c>
      <c r="O96" s="7">
        <v>3.9670519117454973E-4</v>
      </c>
      <c r="P96" s="7">
        <v>5.2529267450336225E-4</v>
      </c>
      <c r="Q96" s="7">
        <v>6.2035563518880363E-4</v>
      </c>
      <c r="R96" s="7">
        <v>6.4847896654467358E-4</v>
      </c>
      <c r="S96" s="7">
        <v>5.9802731640921859E-4</v>
      </c>
      <c r="T96" s="7">
        <v>4.8755994766942989E-4</v>
      </c>
      <c r="U96" s="7">
        <v>3.5383124840070119E-4</v>
      </c>
      <c r="V96" s="7">
        <v>2.3061657432636932E-4</v>
      </c>
      <c r="W96" s="7">
        <v>1.3580715999140001E-4</v>
      </c>
      <c r="X96" s="7">
        <v>7.2133690632528809E-5</v>
      </c>
      <c r="Y96" s="7">
        <v>3.4182423462649995E-5</v>
      </c>
      <c r="Z96" s="7">
        <v>1.4279581351075395E-5</v>
      </c>
      <c r="AA96" s="7">
        <v>3.1321342372462512E-6</v>
      </c>
      <c r="AB96" s="7">
        <f t="shared" si="4"/>
        <v>0.99995002971269809</v>
      </c>
      <c r="AC96" s="7">
        <f t="shared" si="5"/>
        <v>0.79082824193929524</v>
      </c>
      <c r="AD96" s="7">
        <f t="shared" si="6"/>
        <v>0.20439946225031111</v>
      </c>
      <c r="AE96" s="7">
        <f t="shared" si="7"/>
        <v>4.722325523091736E-3</v>
      </c>
    </row>
    <row r="97" spans="1:31">
      <c r="A97" s="9">
        <v>2.5</v>
      </c>
      <c r="B97" s="6">
        <v>0.2</v>
      </c>
      <c r="C97" s="7">
        <v>0.24231056217012725</v>
      </c>
      <c r="D97" s="7">
        <v>0.1384631939055343</v>
      </c>
      <c r="E97" s="7">
        <v>1.1466878228627493E-5</v>
      </c>
      <c r="F97" s="7">
        <v>0.45000530975177444</v>
      </c>
      <c r="G97" s="7">
        <v>2.1193357226356357E-2</v>
      </c>
      <c r="H97" s="7">
        <v>0.13846320122685027</v>
      </c>
      <c r="I97" s="7">
        <v>1.9385305038311903E-5</v>
      </c>
      <c r="J97" s="7">
        <v>4.8190123487212593E-5</v>
      </c>
      <c r="K97" s="7">
        <v>1.0903097854695758E-4</v>
      </c>
      <c r="L97" s="7">
        <v>2.1531799414668934E-4</v>
      </c>
      <c r="M97" s="7">
        <v>3.764496797024264E-4</v>
      </c>
      <c r="N97" s="7">
        <v>5.9187985738847295E-4</v>
      </c>
      <c r="O97" s="7">
        <v>8.4294533323470567E-4</v>
      </c>
      <c r="P97" s="7">
        <v>1.084841371525172E-3</v>
      </c>
      <c r="Q97" s="7">
        <v>1.2514970974745552E-3</v>
      </c>
      <c r="R97" s="7">
        <v>1.2837297161245572E-3</v>
      </c>
      <c r="S97" s="7">
        <v>1.1661339161446308E-3</v>
      </c>
      <c r="T97" s="7">
        <v>9.3969691838793586E-4</v>
      </c>
      <c r="U97" s="7">
        <v>6.7628210962952654E-4</v>
      </c>
      <c r="V97" s="7">
        <v>4.3850107296405916E-4</v>
      </c>
      <c r="W97" s="7">
        <v>2.5756744629804366E-4</v>
      </c>
      <c r="X97" s="7">
        <v>1.3666541311596619E-4</v>
      </c>
      <c r="Y97" s="7">
        <v>6.4726696615463762E-5</v>
      </c>
      <c r="Z97" s="7">
        <v>2.7020283647070491E-5</v>
      </c>
      <c r="AA97" s="7">
        <v>5.9189331330735343E-6</v>
      </c>
      <c r="AB97" s="7">
        <f t="shared" si="4"/>
        <v>0.99998287140547615</v>
      </c>
      <c r="AC97" s="7">
        <f t="shared" si="5"/>
        <v>0.96924226705428629</v>
      </c>
      <c r="AD97" s="7">
        <f t="shared" si="6"/>
        <v>2.1193357226356357E-2</v>
      </c>
      <c r="AE97" s="7">
        <f t="shared" si="7"/>
        <v>9.5472471248334578E-3</v>
      </c>
    </row>
    <row r="98" spans="1:31">
      <c r="A98" s="9">
        <v>2.5</v>
      </c>
      <c r="B98" s="6">
        <v>0.3</v>
      </c>
      <c r="C98" s="7">
        <v>0.24444158069038019</v>
      </c>
      <c r="D98" s="7">
        <v>0.13968091378296829</v>
      </c>
      <c r="E98" s="7">
        <v>2.3699488608161121E-5</v>
      </c>
      <c r="F98" s="7">
        <v>0.45396290511257315</v>
      </c>
      <c r="G98" s="7">
        <v>6.79124397142283E-3</v>
      </c>
      <c r="H98" s="7">
        <v>0.1396809229571522</v>
      </c>
      <c r="I98" s="7">
        <v>3.9543129601499147E-5</v>
      </c>
      <c r="J98" s="7">
        <v>9.5681764235979399E-5</v>
      </c>
      <c r="K98" s="7">
        <v>2.1011755280995131E-4</v>
      </c>
      <c r="L98" s="7">
        <v>4.0150898972910316E-4</v>
      </c>
      <c r="M98" s="7">
        <v>6.7821624854725953E-4</v>
      </c>
      <c r="N98" s="7">
        <v>1.0311799339200154E-3</v>
      </c>
      <c r="O98" s="7">
        <v>1.4246899771010407E-3</v>
      </c>
      <c r="P98" s="7">
        <v>1.7864505259471313E-3</v>
      </c>
      <c r="Q98" s="7">
        <v>2.0164729803359674E-3</v>
      </c>
      <c r="R98" s="7">
        <v>2.0308297026648391E-3</v>
      </c>
      <c r="S98" s="7">
        <v>1.8162556048082405E-3</v>
      </c>
      <c r="T98" s="7">
        <v>1.4444431576296378E-3</v>
      </c>
      <c r="U98" s="7">
        <v>1.0284846794664465E-3</v>
      </c>
      <c r="V98" s="7">
        <v>6.6146628022014525E-4</v>
      </c>
      <c r="W98" s="7">
        <v>3.8630176959426183E-4</v>
      </c>
      <c r="X98" s="7">
        <v>2.0415429375549517E-4</v>
      </c>
      <c r="Y98" s="7">
        <v>9.640469425126144E-5</v>
      </c>
      <c r="Z98" s="7">
        <v>4.0148468934247325E-5</v>
      </c>
      <c r="AA98" s="7">
        <v>8.7743944276774388E-6</v>
      </c>
      <c r="AB98" s="7">
        <f t="shared" si="4"/>
        <v>0.99998239015108503</v>
      </c>
      <c r="AC98" s="7">
        <f t="shared" si="5"/>
        <v>0.97776632254307372</v>
      </c>
      <c r="AD98" s="7">
        <f t="shared" si="6"/>
        <v>6.79124397142283E-3</v>
      </c>
      <c r="AE98" s="7">
        <f t="shared" si="7"/>
        <v>1.5424823636588361E-2</v>
      </c>
    </row>
    <row r="99" spans="1:31">
      <c r="A99" s="9">
        <v>2.5</v>
      </c>
      <c r="B99" s="6">
        <v>0.4</v>
      </c>
      <c r="C99" s="7">
        <v>0.24297837030668251</v>
      </c>
      <c r="D99" s="7">
        <v>0.13884479369302902</v>
      </c>
      <c r="E99" s="7">
        <v>4.7444323409283005E-5</v>
      </c>
      <c r="F99" s="7">
        <v>0.45124553469887146</v>
      </c>
      <c r="G99" s="7">
        <v>3.566135500246564E-3</v>
      </c>
      <c r="H99" s="7">
        <v>0.13884479676462813</v>
      </c>
      <c r="I99" s="7">
        <v>7.7652185014949685E-5</v>
      </c>
      <c r="J99" s="7">
        <v>1.8236952666396004E-4</v>
      </c>
      <c r="K99" s="7">
        <v>3.8826274465280172E-4</v>
      </c>
      <c r="L99" s="7">
        <v>7.1909835606603022E-4</v>
      </c>
      <c r="M99" s="7">
        <v>1.1788969502931571E-3</v>
      </c>
      <c r="N99" s="7">
        <v>1.7446067265376483E-3</v>
      </c>
      <c r="O99" s="7">
        <v>2.3541481742316421E-3</v>
      </c>
      <c r="P99" s="7">
        <v>2.891504747292615E-3</v>
      </c>
      <c r="Q99" s="7">
        <v>3.2031521735432708E-3</v>
      </c>
      <c r="R99" s="7">
        <v>3.1695305947086745E-3</v>
      </c>
      <c r="S99" s="7">
        <v>2.7873173213494515E-3</v>
      </c>
      <c r="T99" s="7">
        <v>2.1818781572004297E-3</v>
      </c>
      <c r="U99" s="7">
        <v>1.5314780755740472E-3</v>
      </c>
      <c r="V99" s="7">
        <v>9.7305365304104407E-4</v>
      </c>
      <c r="W99" s="7">
        <v>5.6280512529536001E-4</v>
      </c>
      <c r="X99" s="7">
        <v>2.9526492095939137E-4</v>
      </c>
      <c r="Y99" s="7">
        <v>1.3866448153125426E-4</v>
      </c>
      <c r="Z99" s="7">
        <v>5.7505941407268145E-5</v>
      </c>
      <c r="AA99" s="7">
        <v>1.2512255604040209E-5</v>
      </c>
      <c r="AB99" s="7">
        <f t="shared" si="4"/>
        <v>0.99997677739783386</v>
      </c>
      <c r="AC99" s="7">
        <f t="shared" si="5"/>
        <v>0.97191349546321115</v>
      </c>
      <c r="AD99" s="7">
        <f t="shared" si="6"/>
        <v>3.566135500246564E-3</v>
      </c>
      <c r="AE99" s="7">
        <f t="shared" si="7"/>
        <v>2.4497146434376321E-2</v>
      </c>
    </row>
    <row r="100" spans="1:31">
      <c r="A100" s="9">
        <v>2.5</v>
      </c>
      <c r="B100" s="6">
        <v>0.5</v>
      </c>
      <c r="C100" s="7">
        <v>0.23975124492728636</v>
      </c>
      <c r="D100" s="7">
        <v>0.1370007195055179</v>
      </c>
      <c r="E100" s="7">
        <v>9.4058730648154541E-5</v>
      </c>
      <c r="F100" s="7">
        <v>0.44525232985375324</v>
      </c>
      <c r="G100" s="7">
        <v>2.1038908733990208E-3</v>
      </c>
      <c r="H100" s="7">
        <v>0.13700072859591156</v>
      </c>
      <c r="I100" s="7">
        <v>1.4992681317880857E-4</v>
      </c>
      <c r="J100" s="7">
        <v>3.4002474468022837E-4</v>
      </c>
      <c r="K100" s="7">
        <v>7.01515825783225E-4</v>
      </c>
      <c r="L100" s="7">
        <v>1.2627382589763671E-3</v>
      </c>
      <c r="M100" s="7">
        <v>2.0186360626134963E-3</v>
      </c>
      <c r="N100" s="7">
        <v>2.9224971593270681E-3</v>
      </c>
      <c r="O100" s="7">
        <v>3.8676231083218967E-3</v>
      </c>
      <c r="P100" s="7">
        <v>4.6661415659607951E-3</v>
      </c>
      <c r="Q100" s="7">
        <v>5.0816691474290677E-3</v>
      </c>
      <c r="R100" s="7">
        <v>4.9455300221722901E-3</v>
      </c>
      <c r="S100" s="7">
        <v>4.2784860028255121E-3</v>
      </c>
      <c r="T100" s="7">
        <v>3.2953614308888165E-3</v>
      </c>
      <c r="U100" s="7">
        <v>2.2769642645910711E-3</v>
      </c>
      <c r="V100" s="7">
        <v>1.4257189085128421E-3</v>
      </c>
      <c r="W100" s="7">
        <v>8.1416407596779448E-4</v>
      </c>
      <c r="X100" s="7">
        <v>4.2269106864043182E-4</v>
      </c>
      <c r="Y100" s="7">
        <v>1.9689024686733364E-4</v>
      </c>
      <c r="Z100" s="7">
        <v>8.1156083455721507E-5</v>
      </c>
      <c r="AA100" s="7">
        <v>1.7552775454090627E-5</v>
      </c>
      <c r="AB100" s="7">
        <f t="shared" si="4"/>
        <v>0.99996826005216322</v>
      </c>
      <c r="AC100" s="7">
        <f t="shared" si="5"/>
        <v>0.95900502288246892</v>
      </c>
      <c r="AD100" s="7">
        <f t="shared" si="6"/>
        <v>2.1038908733990208E-3</v>
      </c>
      <c r="AE100" s="7">
        <f t="shared" si="7"/>
        <v>3.8859346296295005E-2</v>
      </c>
    </row>
    <row r="101" spans="1:31">
      <c r="A101" s="9">
        <v>2.5</v>
      </c>
      <c r="B101" s="6">
        <v>0.6</v>
      </c>
      <c r="C101" s="7">
        <v>0.23430812422914188</v>
      </c>
      <c r="D101" s="7">
        <v>0.13389036948743319</v>
      </c>
      <c r="E101" s="7">
        <v>1.7787324428680904E-4</v>
      </c>
      <c r="F101" s="7">
        <v>0.43514364554157464</v>
      </c>
      <c r="G101" s="7">
        <v>1.3008788232713416E-3</v>
      </c>
      <c r="H101" s="7">
        <v>0.13389036560959655</v>
      </c>
      <c r="I101" s="7">
        <v>2.7566904773331191E-4</v>
      </c>
      <c r="J101" s="7">
        <v>6.0385608664468671E-4</v>
      </c>
      <c r="K101" s="7">
        <v>1.2148039176607943E-3</v>
      </c>
      <c r="L101" s="7">
        <v>2.1458734189788629E-3</v>
      </c>
      <c r="M101" s="7">
        <v>3.3796658989082725E-3</v>
      </c>
      <c r="N101" s="7">
        <v>4.8286240713680713E-3</v>
      </c>
      <c r="O101" s="7">
        <v>6.3063794138732386E-3</v>
      </c>
      <c r="P101" s="7">
        <v>7.5031031140230832E-3</v>
      </c>
      <c r="Q101" s="7">
        <v>8.0514195147108388E-3</v>
      </c>
      <c r="R101" s="7">
        <v>7.7157669702966015E-3</v>
      </c>
      <c r="S101" s="7">
        <v>6.5702906078317462E-3</v>
      </c>
      <c r="T101" s="7">
        <v>4.9803807218731181E-3</v>
      </c>
      <c r="U101" s="7">
        <v>3.3870928066547772E-3</v>
      </c>
      <c r="V101" s="7">
        <v>2.0884047259591048E-3</v>
      </c>
      <c r="W101" s="7">
        <v>1.1755389755598003E-3</v>
      </c>
      <c r="X101" s="7">
        <v>6.0258668115213362E-4</v>
      </c>
      <c r="Y101" s="7">
        <v>2.7774711608360037E-4</v>
      </c>
      <c r="Z101" s="7">
        <v>1.1356248738536165E-4</v>
      </c>
      <c r="AA101" s="7">
        <v>2.4372665941835032E-5</v>
      </c>
      <c r="AB101" s="7">
        <f t="shared" si="4"/>
        <v>0.99995639517794377</v>
      </c>
      <c r="AC101" s="7">
        <f t="shared" si="5"/>
        <v>0.93723250486774634</v>
      </c>
      <c r="AD101" s="7">
        <f t="shared" si="6"/>
        <v>1.3008788232713416E-3</v>
      </c>
      <c r="AE101" s="7">
        <f t="shared" si="7"/>
        <v>6.1423011486926055E-2</v>
      </c>
    </row>
    <row r="102" spans="1:31">
      <c r="A102" s="9">
        <v>2.5</v>
      </c>
      <c r="B102" s="6">
        <v>0.7</v>
      </c>
      <c r="C102" s="7">
        <v>0.225991213229635</v>
      </c>
      <c r="D102" s="7">
        <v>0.1291378491416002</v>
      </c>
      <c r="E102" s="7">
        <v>3.0660623438370419E-4</v>
      </c>
      <c r="F102" s="7">
        <v>0.41969796749577593</v>
      </c>
      <c r="G102" s="7">
        <v>8.3906947643423626E-4</v>
      </c>
      <c r="H102" s="7">
        <v>0.12913784349435384</v>
      </c>
      <c r="I102" s="7">
        <v>4.6047895478664342E-4</v>
      </c>
      <c r="J102" s="7">
        <v>9.7946640254916264E-4</v>
      </c>
      <c r="K102" s="7">
        <v>1.9475874184910877E-3</v>
      </c>
      <c r="L102" s="7">
        <v>3.426626222442327E-3</v>
      </c>
      <c r="M102" s="7">
        <v>5.3864453670531172E-3</v>
      </c>
      <c r="N102" s="7">
        <v>7.6756819853966004E-3</v>
      </c>
      <c r="O102" s="7">
        <v>9.9800219359459097E-3</v>
      </c>
      <c r="P102" s="7">
        <v>1.1795536751075558E-2</v>
      </c>
      <c r="Q102" s="7">
        <v>1.2548959835556926E-2</v>
      </c>
      <c r="R102" s="7">
        <v>1.1902528066131545E-2</v>
      </c>
      <c r="S102" s="7">
        <v>1.0017352548757337E-2</v>
      </c>
      <c r="T102" s="7">
        <v>7.4955068714423322E-3</v>
      </c>
      <c r="U102" s="7">
        <v>5.0267044006490538E-3</v>
      </c>
      <c r="V102" s="7">
        <v>3.0542629909939946E-3</v>
      </c>
      <c r="W102" s="7">
        <v>1.6942313404085599E-3</v>
      </c>
      <c r="X102" s="7">
        <v>8.5659105230124913E-4</v>
      </c>
      <c r="Y102" s="7">
        <v>3.9008320040485336E-4</v>
      </c>
      <c r="Z102" s="7">
        <v>1.5795534581164688E-4</v>
      </c>
      <c r="AA102" s="7">
        <v>3.3577724238287574E-5</v>
      </c>
      <c r="AB102" s="7">
        <f t="shared" si="4"/>
        <v>0.99994014748661919</v>
      </c>
      <c r="AC102" s="7">
        <f t="shared" si="5"/>
        <v>0.903964873361365</v>
      </c>
      <c r="AD102" s="7">
        <f t="shared" si="6"/>
        <v>8.3906947643423626E-4</v>
      </c>
      <c r="AE102" s="7">
        <f t="shared" si="7"/>
        <v>9.5136204648819889E-2</v>
      </c>
    </row>
    <row r="103" spans="1:31">
      <c r="A103" s="9">
        <v>2.5</v>
      </c>
      <c r="B103" s="6">
        <v>0.8</v>
      </c>
      <c r="C103" s="7">
        <v>0.21497924712027944</v>
      </c>
      <c r="D103" s="7">
        <v>0.12284529964989932</v>
      </c>
      <c r="E103" s="7">
        <v>3.893034949048213E-4</v>
      </c>
      <c r="F103" s="7">
        <v>0.39924712200148599</v>
      </c>
      <c r="G103" s="7">
        <v>5.58848311893092E-4</v>
      </c>
      <c r="H103" s="7">
        <v>0.1228452923014192</v>
      </c>
      <c r="I103" s="7">
        <v>5.8655802360746022E-4</v>
      </c>
      <c r="J103" s="7">
        <v>1.2719767961104926E-3</v>
      </c>
      <c r="K103" s="7">
        <v>2.611043091440697E-3</v>
      </c>
      <c r="L103" s="7">
        <v>4.740818426860487E-3</v>
      </c>
      <c r="M103" s="7">
        <v>7.6442178047600754E-3</v>
      </c>
      <c r="N103" s="7">
        <v>1.1115963725841961E-2</v>
      </c>
      <c r="O103" s="7">
        <v>1.4677931834374044E-2</v>
      </c>
      <c r="P103" s="7">
        <v>1.7524540542112381E-2</v>
      </c>
      <c r="Q103" s="7">
        <v>1.8739209977098142E-2</v>
      </c>
      <c r="R103" s="7">
        <v>1.7788997695368316E-2</v>
      </c>
      <c r="S103" s="7">
        <v>1.4933174987213122E-2</v>
      </c>
      <c r="T103" s="7">
        <v>1.111413464457656E-2</v>
      </c>
      <c r="U103" s="7">
        <v>7.3952009083947468E-3</v>
      </c>
      <c r="V103" s="7">
        <v>4.4474991741704772E-3</v>
      </c>
      <c r="W103" s="7">
        <v>2.4365928952215475E-3</v>
      </c>
      <c r="X103" s="7">
        <v>1.2151001939738983E-3</v>
      </c>
      <c r="Y103" s="7">
        <v>5.4586103259199065E-4</v>
      </c>
      <c r="Z103" s="7">
        <v>2.184345275396729E-4</v>
      </c>
      <c r="AA103" s="7">
        <v>4.5870754701115634E-5</v>
      </c>
      <c r="AB103" s="7">
        <f t="shared" si="4"/>
        <v>0.99991823991583906</v>
      </c>
      <c r="AC103" s="7">
        <f t="shared" si="5"/>
        <v>0.85991696107308391</v>
      </c>
      <c r="AD103" s="7">
        <f t="shared" si="6"/>
        <v>5.58848311893092E-4</v>
      </c>
      <c r="AE103" s="7">
        <f t="shared" si="7"/>
        <v>0.139442430530862</v>
      </c>
    </row>
    <row r="104" spans="1:31">
      <c r="A104" s="9">
        <v>2.5</v>
      </c>
      <c r="B104" s="6">
        <v>0.9</v>
      </c>
      <c r="C104" s="7">
        <v>0.20432628582965637</v>
      </c>
      <c r="D104" s="7">
        <v>0.11675790164125881</v>
      </c>
      <c r="E104" s="7">
        <v>3.7944643508746771E-4</v>
      </c>
      <c r="F104" s="7">
        <v>0.37946301944416072</v>
      </c>
      <c r="G104" s="7">
        <v>3.8883233364412088E-4</v>
      </c>
      <c r="H104" s="7">
        <v>0.11675787930308366</v>
      </c>
      <c r="I104" s="7">
        <v>5.7304940478219752E-4</v>
      </c>
      <c r="J104" s="7">
        <v>1.2515709198514728E-3</v>
      </c>
      <c r="K104" s="7">
        <v>2.6081919359403349E-3</v>
      </c>
      <c r="L104" s="7">
        <v>4.8850689001526159E-3</v>
      </c>
      <c r="M104" s="7">
        <v>8.2708389423394747E-3</v>
      </c>
      <c r="N104" s="7">
        <v>1.2782861429679503E-2</v>
      </c>
      <c r="O104" s="7">
        <v>1.8023856359794404E-2</v>
      </c>
      <c r="P104" s="7">
        <v>2.277752210099435E-2</v>
      </c>
      <c r="Q104" s="7">
        <v>2.5357567152007533E-2</v>
      </c>
      <c r="R104" s="7">
        <v>2.4728434547476141E-2</v>
      </c>
      <c r="S104" s="7">
        <v>2.1145870561886982E-2</v>
      </c>
      <c r="T104" s="7">
        <v>1.5932631047402997E-2</v>
      </c>
      <c r="U104" s="7">
        <v>1.0671269661551514E-2</v>
      </c>
      <c r="V104" s="7">
        <v>6.4253886030959471E-3</v>
      </c>
      <c r="W104" s="7">
        <v>3.5061994727729135E-3</v>
      </c>
      <c r="X104" s="7">
        <v>1.7342347547480153E-3</v>
      </c>
      <c r="Y104" s="7">
        <v>7.707888729129881E-4</v>
      </c>
      <c r="Z104" s="7">
        <v>3.0508406000518247E-4</v>
      </c>
      <c r="AA104" s="7">
        <v>6.326089664627768E-5</v>
      </c>
      <c r="AB104" s="7">
        <f t="shared" si="4"/>
        <v>0.99988705461093219</v>
      </c>
      <c r="AC104" s="7">
        <f t="shared" si="5"/>
        <v>0.81730508621815956</v>
      </c>
      <c r="AD104" s="7">
        <f t="shared" si="6"/>
        <v>3.8883233364412088E-4</v>
      </c>
      <c r="AE104" s="7">
        <f t="shared" si="7"/>
        <v>0.18219313605912832</v>
      </c>
    </row>
    <row r="105" spans="1:31">
      <c r="A105" s="9">
        <v>2.5</v>
      </c>
      <c r="B105" s="6">
        <v>1</v>
      </c>
      <c r="C105" s="7">
        <v>0.19785845649695366</v>
      </c>
      <c r="D105" s="7">
        <v>0.11306198659297814</v>
      </c>
      <c r="E105" s="7">
        <v>3.6778541440494274E-4</v>
      </c>
      <c r="F105" s="7">
        <v>0.36745139119889741</v>
      </c>
      <c r="G105" s="7">
        <v>2.8790374212412083E-4</v>
      </c>
      <c r="H105" s="7">
        <v>0.11306198472360665</v>
      </c>
      <c r="I105" s="7">
        <v>5.5550242471297077E-4</v>
      </c>
      <c r="J105" s="7">
        <v>1.2136352130217164E-3</v>
      </c>
      <c r="K105" s="7">
        <v>2.5306712273601662E-3</v>
      </c>
      <c r="L105" s="7">
        <v>4.7455590084628371E-3</v>
      </c>
      <c r="M105" s="7">
        <v>8.0544067460685907E-3</v>
      </c>
      <c r="N105" s="7">
        <v>1.2514341116565282E-2</v>
      </c>
      <c r="O105" s="7">
        <v>1.786161751534825E-2</v>
      </c>
      <c r="P105" s="7">
        <v>2.3281335375569583E-2</v>
      </c>
      <c r="Q105" s="7">
        <v>2.7404211751622328E-2</v>
      </c>
      <c r="R105" s="7">
        <v>2.8778285578904154E-2</v>
      </c>
      <c r="S105" s="7">
        <v>2.653011176371799E-2</v>
      </c>
      <c r="T105" s="7">
        <v>2.1201871863634335E-2</v>
      </c>
      <c r="U105" s="7">
        <v>1.4765179729327654E-2</v>
      </c>
      <c r="V105" s="7">
        <v>9.1160628601794167E-3</v>
      </c>
      <c r="W105" s="7">
        <v>5.0478921367726132E-3</v>
      </c>
      <c r="X105" s="7">
        <v>2.5090291003498897E-3</v>
      </c>
      <c r="Y105" s="7">
        <v>1.1125998362252359E-3</v>
      </c>
      <c r="Z105" s="7">
        <v>4.3765414307726059E-4</v>
      </c>
      <c r="AA105" s="7">
        <v>8.9825318375286748E-5</v>
      </c>
      <c r="AB105" s="7">
        <f t="shared" si="4"/>
        <v>0.99983930087826056</v>
      </c>
      <c r="AC105" s="7">
        <f t="shared" si="5"/>
        <v>0.79143381901243592</v>
      </c>
      <c r="AD105" s="7">
        <f t="shared" si="6"/>
        <v>2.8790374212412083E-4</v>
      </c>
      <c r="AE105" s="7">
        <f t="shared" si="7"/>
        <v>0.20811757812370052</v>
      </c>
    </row>
    <row r="106" spans="1:31">
      <c r="A106" s="9">
        <v>2.5</v>
      </c>
      <c r="B106" s="6">
        <v>1.1000000000000001</v>
      </c>
      <c r="C106" s="7">
        <v>0.19533495038586784</v>
      </c>
      <c r="D106" s="7">
        <v>0.11161997700497482</v>
      </c>
      <c r="E106" s="7">
        <v>3.6305626454461294E-4</v>
      </c>
      <c r="F106" s="7">
        <v>0.36276489835044318</v>
      </c>
      <c r="G106" s="7">
        <v>2.2722102212288531E-4</v>
      </c>
      <c r="H106" s="7">
        <v>0.11161998649520243</v>
      </c>
      <c r="I106" s="7">
        <v>5.4850243797945292E-4</v>
      </c>
      <c r="J106" s="7">
        <v>1.1983983471889645E-3</v>
      </c>
      <c r="K106" s="7">
        <v>2.4989148843293529E-3</v>
      </c>
      <c r="L106" s="7">
        <v>4.6860501394855618E-3</v>
      </c>
      <c r="M106" s="7">
        <v>7.9537114204200066E-3</v>
      </c>
      <c r="N106" s="7">
        <v>1.2359378285173618E-2</v>
      </c>
      <c r="O106" s="7">
        <v>1.7646127787035878E-2</v>
      </c>
      <c r="P106" s="7">
        <v>2.3019916019006648E-2</v>
      </c>
      <c r="Q106" s="7">
        <v>2.716020938315333E-2</v>
      </c>
      <c r="R106" s="7">
        <v>2.8727199962347311E-2</v>
      </c>
      <c r="S106" s="7">
        <v>2.7139343538924957E-2</v>
      </c>
      <c r="T106" s="7">
        <v>2.2950618200350836E-2</v>
      </c>
      <c r="U106" s="7">
        <v>1.7436586524778783E-2</v>
      </c>
      <c r="V106" s="7">
        <v>1.1731155805070677E-2</v>
      </c>
      <c r="W106" s="7">
        <v>6.8747959353764685E-3</v>
      </c>
      <c r="X106" s="7">
        <v>3.5425857357571046E-3</v>
      </c>
      <c r="Y106" s="7">
        <v>1.600711921933568E-3</v>
      </c>
      <c r="Z106" s="7">
        <v>6.3340415634940224E-4</v>
      </c>
      <c r="AA106" s="7">
        <v>1.2991828164096177E-4</v>
      </c>
      <c r="AB106" s="7">
        <f t="shared" si="4"/>
        <v>0.99976761828945859</v>
      </c>
      <c r="AC106" s="7">
        <f t="shared" si="5"/>
        <v>0.7813398122364883</v>
      </c>
      <c r="AD106" s="7">
        <f t="shared" si="6"/>
        <v>2.2722102212288531E-4</v>
      </c>
      <c r="AE106" s="7">
        <f t="shared" si="7"/>
        <v>0.21820058503084747</v>
      </c>
    </row>
    <row r="107" spans="1:31">
      <c r="A107" s="9">
        <v>2.5</v>
      </c>
      <c r="B107" s="6">
        <v>1.2</v>
      </c>
      <c r="C107" s="7">
        <v>0.19377407699948512</v>
      </c>
      <c r="D107" s="7">
        <v>0.11476185021369127</v>
      </c>
      <c r="E107" s="7">
        <v>3.7496508151370589E-4</v>
      </c>
      <c r="F107" s="7">
        <v>0.35583231223995609</v>
      </c>
      <c r="G107" s="7">
        <v>1.9232781099631256E-4</v>
      </c>
      <c r="H107" s="7">
        <v>0.11072805997063544</v>
      </c>
      <c r="I107" s="7">
        <v>5.6629909649649518E-4</v>
      </c>
      <c r="J107" s="7">
        <v>1.2364356649675267E-3</v>
      </c>
      <c r="K107" s="7">
        <v>2.5751488735779862E-3</v>
      </c>
      <c r="L107" s="7">
        <v>4.8199756787560347E-3</v>
      </c>
      <c r="M107" s="7">
        <v>8.1599647683628356E-3</v>
      </c>
      <c r="N107" s="7">
        <v>1.2640581369063037E-2</v>
      </c>
      <c r="O107" s="7">
        <v>1.7988404553753494E-2</v>
      </c>
      <c r="P107" s="7">
        <v>2.3392826376908173E-2</v>
      </c>
      <c r="Q107" s="7">
        <v>2.7522166858684447E-2</v>
      </c>
      <c r="R107" s="7">
        <v>2.9037727380596585E-2</v>
      </c>
      <c r="S107" s="7">
        <v>2.7377872478012783E-2</v>
      </c>
      <c r="T107" s="7">
        <v>2.3140494482970581E-2</v>
      </c>
      <c r="U107" s="7">
        <v>1.7684530883485049E-2</v>
      </c>
      <c r="V107" s="7">
        <v>1.2335244400791555E-2</v>
      </c>
      <c r="W107" s="7">
        <v>7.8636957275360474E-3</v>
      </c>
      <c r="X107" s="7">
        <v>4.4533887109064196E-3</v>
      </c>
      <c r="Y107" s="7">
        <v>2.146390913231364E-3</v>
      </c>
      <c r="Z107" s="7">
        <v>8.8115864065055273E-4</v>
      </c>
      <c r="AA107" s="7">
        <v>1.8511573456409224E-4</v>
      </c>
      <c r="AB107" s="7">
        <f t="shared" si="4"/>
        <v>0.9996710149095932</v>
      </c>
      <c r="AC107" s="7">
        <f t="shared" si="5"/>
        <v>0.77509629942376801</v>
      </c>
      <c r="AD107" s="7">
        <f t="shared" si="6"/>
        <v>1.9232781099631256E-4</v>
      </c>
      <c r="AE107" s="7">
        <f t="shared" si="7"/>
        <v>0.22438238767482879</v>
      </c>
    </row>
    <row r="108" spans="1:31">
      <c r="A108" s="9">
        <v>2.5</v>
      </c>
      <c r="B108" s="6">
        <v>1.3</v>
      </c>
      <c r="C108" s="7">
        <v>0.18559103767707613</v>
      </c>
      <c r="D108" s="7">
        <v>0.11610187830942607</v>
      </c>
      <c r="E108" s="7">
        <v>4.1536061578293932E-4</v>
      </c>
      <c r="F108" s="7">
        <v>0.33112173499653208</v>
      </c>
      <c r="G108" s="7">
        <v>1.9257426506796607E-4</v>
      </c>
      <c r="H108" s="7">
        <v>0.10954947921607162</v>
      </c>
      <c r="I108" s="7">
        <v>6.2789287915635916E-4</v>
      </c>
      <c r="J108" s="7">
        <v>1.3751861775325126E-3</v>
      </c>
      <c r="K108" s="7">
        <v>2.8806118028887303E-3</v>
      </c>
      <c r="L108" s="7">
        <v>5.43878328155577E-3</v>
      </c>
      <c r="M108" s="7">
        <v>9.309920544675868E-3</v>
      </c>
      <c r="N108" s="7">
        <v>1.4589632416334977E-2</v>
      </c>
      <c r="O108" s="7">
        <v>2.0960627943541078E-2</v>
      </c>
      <c r="P108" s="7">
        <v>2.7405133167365186E-2</v>
      </c>
      <c r="Q108" s="7">
        <v>3.2247934287930984E-2</v>
      </c>
      <c r="R108" s="7">
        <v>3.3839959815534795E-2</v>
      </c>
      <c r="S108" s="7">
        <v>3.155337296090447E-2</v>
      </c>
      <c r="T108" s="7">
        <v>2.622860908718028E-2</v>
      </c>
      <c r="U108" s="7">
        <v>1.9621908341630967E-2</v>
      </c>
      <c r="V108" s="7">
        <v>1.3376177073880243E-2</v>
      </c>
      <c r="W108" s="7">
        <v>8.3851005339755803E-3</v>
      </c>
      <c r="X108" s="7">
        <v>4.8294343582641463E-3</v>
      </c>
      <c r="Y108" s="7">
        <v>2.517835578725855E-3</v>
      </c>
      <c r="Z108" s="7">
        <v>1.1383469510667218E-3</v>
      </c>
      <c r="AA108" s="7">
        <v>2.5529346951914332E-4</v>
      </c>
      <c r="AB108" s="7">
        <f t="shared" si="4"/>
        <v>0.99955382575162011</v>
      </c>
      <c r="AC108" s="7">
        <f t="shared" si="5"/>
        <v>0.74236413019910596</v>
      </c>
      <c r="AD108" s="7">
        <f t="shared" si="6"/>
        <v>1.9257426506796607E-4</v>
      </c>
      <c r="AE108" s="7">
        <f t="shared" si="7"/>
        <v>0.25699712128744662</v>
      </c>
    </row>
    <row r="109" spans="1:31">
      <c r="A109" s="9">
        <v>2.5</v>
      </c>
      <c r="B109" s="6">
        <v>1.4</v>
      </c>
      <c r="C109" s="7">
        <v>0.17346084215364274</v>
      </c>
      <c r="D109" s="7">
        <v>0.11286766362175964</v>
      </c>
      <c r="E109" s="7">
        <v>4.7793036624157954E-4</v>
      </c>
      <c r="F109" s="7">
        <v>0.29980246290258555</v>
      </c>
      <c r="G109" s="7">
        <v>2.1026305383399201E-4</v>
      </c>
      <c r="H109" s="7">
        <v>0.10771234765423508</v>
      </c>
      <c r="I109" s="7">
        <v>7.2392507361782347E-4</v>
      </c>
      <c r="J109" s="7">
        <v>1.5937211910389739E-3</v>
      </c>
      <c r="K109" s="7">
        <v>3.3654218655684936E-3</v>
      </c>
      <c r="L109" s="7">
        <v>6.4187046591538443E-3</v>
      </c>
      <c r="M109" s="7">
        <v>1.1103493454540777E-2</v>
      </c>
      <c r="N109" s="7">
        <v>1.7559545126823502E-2</v>
      </c>
      <c r="O109" s="7">
        <v>2.5389325196764012E-2</v>
      </c>
      <c r="P109" s="7">
        <v>3.3298533544569527E-2</v>
      </c>
      <c r="Q109" s="7">
        <v>3.9165644770210561E-2</v>
      </c>
      <c r="R109" s="7">
        <v>4.0921369571658421E-2</v>
      </c>
      <c r="S109" s="7">
        <v>3.7817727628711141E-2</v>
      </c>
      <c r="T109" s="7">
        <v>3.0989799268021857E-2</v>
      </c>
      <c r="U109" s="7">
        <v>2.2725982167225649E-2</v>
      </c>
      <c r="V109" s="7">
        <v>1.5119314246162195E-2</v>
      </c>
      <c r="W109" s="7">
        <v>9.239728303740662E-3</v>
      </c>
      <c r="X109" s="7">
        <v>5.2077164442508534E-3</v>
      </c>
      <c r="Y109" s="7">
        <v>2.6868873802486861E-3</v>
      </c>
      <c r="Z109" s="7">
        <v>1.2556570762088481E-3</v>
      </c>
      <c r="AA109" s="7">
        <v>3.3794476975842217E-4</v>
      </c>
      <c r="AB109" s="7">
        <f t="shared" si="4"/>
        <v>0.99945195149057287</v>
      </c>
      <c r="AC109" s="7">
        <f t="shared" si="5"/>
        <v>0.69384331633222307</v>
      </c>
      <c r="AD109" s="7">
        <f t="shared" si="6"/>
        <v>2.1026305383399201E-4</v>
      </c>
      <c r="AE109" s="7">
        <f t="shared" si="7"/>
        <v>0.30539837210451581</v>
      </c>
    </row>
    <row r="110" spans="1:31">
      <c r="A110" s="9">
        <v>2.6</v>
      </c>
      <c r="B110" s="6">
        <v>0.1</v>
      </c>
      <c r="C110" s="7">
        <v>0.12146425307883679</v>
      </c>
      <c r="D110" s="7">
        <v>6.9408154571422659E-2</v>
      </c>
      <c r="E110" s="7">
        <v>2.6292739446306722E-6</v>
      </c>
      <c r="F110" s="7">
        <v>0.22557644693350054</v>
      </c>
      <c r="G110" s="7">
        <v>0.5112482994161045</v>
      </c>
      <c r="H110" s="7">
        <v>6.9408144682378645E-2</v>
      </c>
      <c r="I110" s="7">
        <v>4.5356583433256264E-6</v>
      </c>
      <c r="J110" s="7">
        <v>1.1574803599518586E-5</v>
      </c>
      <c r="K110" s="7">
        <v>2.6928462626577058E-5</v>
      </c>
      <c r="L110" s="7">
        <v>5.4827405135590266E-5</v>
      </c>
      <c r="M110" s="7">
        <v>9.9092601442582294E-5</v>
      </c>
      <c r="N110" s="7">
        <v>1.6117719762037864E-4</v>
      </c>
      <c r="O110" s="7">
        <v>2.3694806735313182E-4</v>
      </c>
      <c r="P110" s="7">
        <v>3.1349701105527837E-4</v>
      </c>
      <c r="Q110" s="7">
        <v>3.7009775468540429E-4</v>
      </c>
      <c r="R110" s="7">
        <v>3.8686759131647012E-4</v>
      </c>
      <c r="S110" s="7">
        <v>3.5683168661007847E-4</v>
      </c>
      <c r="T110" s="7">
        <v>2.909913204479099E-4</v>
      </c>
      <c r="U110" s="7">
        <v>2.1122622732203344E-4</v>
      </c>
      <c r="V110" s="7">
        <v>1.3769021773789062E-4</v>
      </c>
      <c r="W110" s="7">
        <v>8.108790035416147E-5</v>
      </c>
      <c r="X110" s="7">
        <v>4.306505591926902E-5</v>
      </c>
      <c r="Y110" s="7">
        <v>2.0401277358232444E-5</v>
      </c>
      <c r="Z110" s="7">
        <v>8.5165080292258816E-6</v>
      </c>
      <c r="AA110" s="7">
        <v>1.863786904620786E-6</v>
      </c>
      <c r="AB110" s="7">
        <f t="shared" si="4"/>
        <v>0.99992514849004954</v>
      </c>
      <c r="AC110" s="7">
        <f t="shared" si="5"/>
        <v>0.48585699926613862</v>
      </c>
      <c r="AD110" s="7">
        <f t="shared" si="6"/>
        <v>0.5112482994161045</v>
      </c>
      <c r="AE110" s="7">
        <f t="shared" si="7"/>
        <v>2.8198498078063098E-3</v>
      </c>
    </row>
    <row r="111" spans="1:31">
      <c r="A111" s="9">
        <v>2.6</v>
      </c>
      <c r="B111" s="6">
        <v>0.2</v>
      </c>
      <c r="C111" s="7">
        <v>0.23160827258309249</v>
      </c>
      <c r="D111" s="7">
        <v>0.13234760853597383</v>
      </c>
      <c r="E111" s="7">
        <v>1.0209516643296422E-5</v>
      </c>
      <c r="F111" s="7">
        <v>0.43012967738532348</v>
      </c>
      <c r="G111" s="7">
        <v>6.4928220691711919E-2</v>
      </c>
      <c r="H111" s="7">
        <v>0.13234759256294787</v>
      </c>
      <c r="I111" s="7">
        <v>1.7306237297699912E-5</v>
      </c>
      <c r="J111" s="7">
        <v>4.3071349590289769E-5</v>
      </c>
      <c r="K111" s="7">
        <v>9.7586032598022572E-5</v>
      </c>
      <c r="L111" s="7">
        <v>1.9299368869343288E-4</v>
      </c>
      <c r="M111" s="7">
        <v>3.3792063270136571E-4</v>
      </c>
      <c r="N111" s="7">
        <v>5.3207968155571678E-4</v>
      </c>
      <c r="O111" s="7">
        <v>7.5879002273861488E-4</v>
      </c>
      <c r="P111" s="7">
        <v>9.7765893754922831E-4</v>
      </c>
      <c r="Q111" s="7">
        <v>1.1289975412149952E-3</v>
      </c>
      <c r="R111" s="7">
        <v>1.1591822253783366E-3</v>
      </c>
      <c r="S111" s="7">
        <v>1.0539752564301303E-3</v>
      </c>
      <c r="T111" s="7">
        <v>8.5008035361372827E-4</v>
      </c>
      <c r="U111" s="7">
        <v>6.1228451563302884E-4</v>
      </c>
      <c r="V111" s="7">
        <v>3.9726455914758905E-4</v>
      </c>
      <c r="W111" s="7">
        <v>2.3345475926079176E-4</v>
      </c>
      <c r="X111" s="7">
        <v>1.2390998004534982E-4</v>
      </c>
      <c r="Y111" s="7">
        <v>5.8700239372040293E-5</v>
      </c>
      <c r="Z111" s="7">
        <v>2.4509438625994069E-5</v>
      </c>
      <c r="AA111" s="7">
        <v>5.3709383460879268E-6</v>
      </c>
      <c r="AB111" s="7">
        <f t="shared" si="4"/>
        <v>0.99997671766548513</v>
      </c>
      <c r="AC111" s="7">
        <f t="shared" si="5"/>
        <v>0.92643315106733759</v>
      </c>
      <c r="AD111" s="7">
        <f t="shared" si="6"/>
        <v>6.4928220691711919E-2</v>
      </c>
      <c r="AE111" s="7">
        <f t="shared" si="7"/>
        <v>8.6153459064357406E-3</v>
      </c>
    </row>
    <row r="112" spans="1:31">
      <c r="A112" s="9">
        <v>2.6</v>
      </c>
      <c r="B112" s="6">
        <v>0.3</v>
      </c>
      <c r="C112" s="7">
        <v>0.24391740321442373</v>
      </c>
      <c r="D112" s="7">
        <v>0.13938138407252312</v>
      </c>
      <c r="E112" s="7">
        <v>2.0713041743915209E-5</v>
      </c>
      <c r="F112" s="7">
        <v>0.45298946805626555</v>
      </c>
      <c r="G112" s="7">
        <v>1.0207173870388827E-2</v>
      </c>
      <c r="H112" s="7">
        <v>0.13938139703866864</v>
      </c>
      <c r="I112" s="7">
        <v>3.4722681948375927E-5</v>
      </c>
      <c r="J112" s="7">
        <v>8.4479024026808499E-5</v>
      </c>
      <c r="K112" s="7">
        <v>1.8644655815186478E-4</v>
      </c>
      <c r="L112" s="7">
        <v>3.5821327259710523E-4</v>
      </c>
      <c r="M112" s="7">
        <v>6.0855331186406546E-4</v>
      </c>
      <c r="N112" s="7">
        <v>9.3056794534006218E-4</v>
      </c>
      <c r="O112" s="7">
        <v>1.2925748327707101E-3</v>
      </c>
      <c r="P112" s="7">
        <v>1.6284650250225452E-3</v>
      </c>
      <c r="Q112" s="7">
        <v>1.8455792703109611E-3</v>
      </c>
      <c r="R112" s="7">
        <v>1.8650384878388336E-3</v>
      </c>
      <c r="S112" s="7">
        <v>1.6726570383715305E-3</v>
      </c>
      <c r="T112" s="7">
        <v>1.3331882932235445E-3</v>
      </c>
      <c r="U112" s="7">
        <v>9.5080369273375584E-4</v>
      </c>
      <c r="V112" s="7">
        <v>6.1216126178057222E-4</v>
      </c>
      <c r="W112" s="7">
        <v>3.5774243729757828E-4</v>
      </c>
      <c r="X112" s="7">
        <v>1.8914359369674329E-4</v>
      </c>
      <c r="Y112" s="7">
        <v>8.9350598308387348E-5</v>
      </c>
      <c r="Z112" s="7">
        <v>3.7222373993368308E-5</v>
      </c>
      <c r="AA112" s="7">
        <v>8.1312749348898033E-6</v>
      </c>
      <c r="AB112" s="7">
        <f t="shared" si="4"/>
        <v>0.99998258026822529</v>
      </c>
      <c r="AC112" s="7">
        <f t="shared" si="5"/>
        <v>0.97566965238188108</v>
      </c>
      <c r="AD112" s="7">
        <f t="shared" si="6"/>
        <v>1.0207173870388827E-2</v>
      </c>
      <c r="AE112" s="7">
        <f t="shared" si="7"/>
        <v>1.4105754015955617E-2</v>
      </c>
    </row>
    <row r="113" spans="1:31">
      <c r="A113" s="9">
        <v>2.6</v>
      </c>
      <c r="B113" s="6">
        <v>0.4</v>
      </c>
      <c r="C113" s="7">
        <v>0.24338535720568258</v>
      </c>
      <c r="D113" s="7">
        <v>0.13907736409673221</v>
      </c>
      <c r="E113" s="7">
        <v>3.9955270664151004E-5</v>
      </c>
      <c r="F113" s="7">
        <v>0.45200127150502728</v>
      </c>
      <c r="G113" s="7">
        <v>4.6285165851117568E-3</v>
      </c>
      <c r="H113" s="7">
        <v>0.13907735022217041</v>
      </c>
      <c r="I113" s="7">
        <v>6.5636239681054714E-5</v>
      </c>
      <c r="J113" s="7">
        <v>1.5534306475424264E-4</v>
      </c>
      <c r="K113" s="7">
        <v>3.3337098284599978E-4</v>
      </c>
      <c r="L113" s="7">
        <v>6.2232587532047915E-4</v>
      </c>
      <c r="M113" s="7">
        <v>1.0277286829856779E-3</v>
      </c>
      <c r="N113" s="7">
        <v>1.5305654727621164E-3</v>
      </c>
      <c r="O113" s="7">
        <v>2.0763896556149348E-3</v>
      </c>
      <c r="P113" s="7">
        <v>2.5623333819949057E-3</v>
      </c>
      <c r="Q113" s="7">
        <v>2.8511684872889764E-3</v>
      </c>
      <c r="R113" s="7">
        <v>2.833796711466672E-3</v>
      </c>
      <c r="S113" s="7">
        <v>2.5030514258015625E-3</v>
      </c>
      <c r="T113" s="7">
        <v>1.9674616321829572E-3</v>
      </c>
      <c r="U113" s="7">
        <v>1.385878316954458E-3</v>
      </c>
      <c r="V113" s="7">
        <v>8.8295309214582647E-4</v>
      </c>
      <c r="W113" s="7">
        <v>5.1166157861399098E-4</v>
      </c>
      <c r="X113" s="7">
        <v>2.6877343573300825E-4</v>
      </c>
      <c r="Y113" s="7">
        <v>1.2633890157860291E-4</v>
      </c>
      <c r="Z113" s="7">
        <v>5.2435134481555431E-5</v>
      </c>
      <c r="AA113" s="7">
        <v>1.1416716264106778E-5</v>
      </c>
      <c r="AB113" s="7">
        <f t="shared" si="4"/>
        <v>0.9999784436738598</v>
      </c>
      <c r="AC113" s="7">
        <f t="shared" si="5"/>
        <v>0.97354134302961248</v>
      </c>
      <c r="AD113" s="7">
        <f t="shared" si="6"/>
        <v>4.6285165851117568E-3</v>
      </c>
      <c r="AE113" s="7">
        <f t="shared" si="7"/>
        <v>2.1808584059135282E-2</v>
      </c>
    </row>
    <row r="114" spans="1:31">
      <c r="A114" s="9">
        <v>2.6</v>
      </c>
      <c r="B114" s="6">
        <v>0.5</v>
      </c>
      <c r="C114" s="7">
        <v>0.24092515962798303</v>
      </c>
      <c r="D114" s="7">
        <v>0.13767152866364221</v>
      </c>
      <c r="E114" s="7">
        <v>7.5970362674495246E-5</v>
      </c>
      <c r="F114" s="7">
        <v>0.44743245190501574</v>
      </c>
      <c r="G114" s="7">
        <v>2.6476783726016168E-3</v>
      </c>
      <c r="H114" s="7">
        <v>0.13767153259453788</v>
      </c>
      <c r="I114" s="7">
        <v>1.2223223768968578E-4</v>
      </c>
      <c r="J114" s="7">
        <v>2.8049827070504379E-4</v>
      </c>
      <c r="K114" s="7">
        <v>5.8457316794903545E-4</v>
      </c>
      <c r="L114" s="7">
        <v>1.0614046828851039E-3</v>
      </c>
      <c r="M114" s="7">
        <v>1.7091435260763446E-3</v>
      </c>
      <c r="N114" s="7">
        <v>2.489579738948824E-3</v>
      </c>
      <c r="O114" s="7">
        <v>3.3126508400474004E-3</v>
      </c>
      <c r="P114" s="7">
        <v>4.0172009095356329E-3</v>
      </c>
      <c r="Q114" s="7">
        <v>4.3969685597081967E-3</v>
      </c>
      <c r="R114" s="7">
        <v>4.3004910897934973E-3</v>
      </c>
      <c r="S114" s="7">
        <v>3.7390115460934356E-3</v>
      </c>
      <c r="T114" s="7">
        <v>2.8942527779147725E-3</v>
      </c>
      <c r="U114" s="7">
        <v>2.0095347052864251E-3</v>
      </c>
      <c r="V114" s="7">
        <v>1.2637968315374253E-3</v>
      </c>
      <c r="W114" s="7">
        <v>7.242922611542359E-4</v>
      </c>
      <c r="X114" s="7">
        <v>3.7704603327835996E-4</v>
      </c>
      <c r="Y114" s="7">
        <v>1.7597712431895244E-4</v>
      </c>
      <c r="Z114" s="7">
        <v>7.2641406417145853E-5</v>
      </c>
      <c r="AA114" s="7">
        <v>1.5731395099998717E-5</v>
      </c>
      <c r="AB114" s="7">
        <f t="shared" si="4"/>
        <v>0.99997134863089443</v>
      </c>
      <c r="AC114" s="7">
        <f t="shared" si="5"/>
        <v>0.96370067279117877</v>
      </c>
      <c r="AD114" s="7">
        <f t="shared" si="6"/>
        <v>2.6476783726016168E-3</v>
      </c>
      <c r="AE114" s="7">
        <f t="shared" si="7"/>
        <v>3.3622997467114016E-2</v>
      </c>
    </row>
    <row r="115" spans="1:31">
      <c r="A115" s="9">
        <v>2.6</v>
      </c>
      <c r="B115" s="6">
        <v>0.6</v>
      </c>
      <c r="C115" s="7">
        <v>0.23664649271612792</v>
      </c>
      <c r="D115" s="7">
        <v>0.13522657247023726</v>
      </c>
      <c r="E115" s="7">
        <v>1.4098313042429803E-4</v>
      </c>
      <c r="F115" s="7">
        <v>0.43948633181223978</v>
      </c>
      <c r="G115" s="7">
        <v>1.6133162156696968E-3</v>
      </c>
      <c r="H115" s="7">
        <v>0.13522658751910163</v>
      </c>
      <c r="I115" s="7">
        <v>2.2088708615125018E-4</v>
      </c>
      <c r="J115" s="7">
        <v>4.9020294766134774E-4</v>
      </c>
      <c r="K115" s="7">
        <v>9.9468701866861154E-4</v>
      </c>
      <c r="L115" s="7">
        <v>1.7672692291201297E-3</v>
      </c>
      <c r="M115" s="7">
        <v>2.7953810646918729E-3</v>
      </c>
      <c r="N115" s="7">
        <v>4.0093327803503546E-3</v>
      </c>
      <c r="O115" s="7">
        <v>5.2578992441242641E-3</v>
      </c>
      <c r="P115" s="7">
        <v>6.2843538228165921E-3</v>
      </c>
      <c r="Q115" s="7">
        <v>6.7776256516516396E-3</v>
      </c>
      <c r="R115" s="7">
        <v>6.5302281117573194E-3</v>
      </c>
      <c r="S115" s="7">
        <v>5.5922353048321518E-3</v>
      </c>
      <c r="T115" s="7">
        <v>4.2634528789127117E-3</v>
      </c>
      <c r="U115" s="7">
        <v>2.9160991070748227E-3</v>
      </c>
      <c r="V115" s="7">
        <v>1.80783508995726E-3</v>
      </c>
      <c r="W115" s="7">
        <v>1.0226530374354663E-3</v>
      </c>
      <c r="X115" s="7">
        <v>5.2640161775665574E-4</v>
      </c>
      <c r="Y115" s="7">
        <v>2.4342209184017983E-4</v>
      </c>
      <c r="Z115" s="7">
        <v>9.9768688545830728E-5</v>
      </c>
      <c r="AA115" s="7">
        <v>2.1460219512751764E-5</v>
      </c>
      <c r="AB115" s="7">
        <f t="shared" si="4"/>
        <v>0.99996147885666153</v>
      </c>
      <c r="AC115" s="7">
        <f t="shared" si="5"/>
        <v>0.9465859845177067</v>
      </c>
      <c r="AD115" s="7">
        <f t="shared" si="6"/>
        <v>1.6133162156696968E-3</v>
      </c>
      <c r="AE115" s="7">
        <f t="shared" si="7"/>
        <v>5.1762178123285506E-2</v>
      </c>
    </row>
    <row r="116" spans="1:31">
      <c r="A116" s="9">
        <v>2.6</v>
      </c>
      <c r="B116" s="6">
        <v>0.7</v>
      </c>
      <c r="C116" s="7">
        <v>0.23000729893371924</v>
      </c>
      <c r="D116" s="7">
        <v>0.13143274811495137</v>
      </c>
      <c r="E116" s="7">
        <v>2.4585406707891262E-4</v>
      </c>
      <c r="F116" s="7">
        <v>0.42715641404269927</v>
      </c>
      <c r="G116" s="7">
        <v>1.0390436283405323E-3</v>
      </c>
      <c r="H116" s="7">
        <v>0.13143275705674462</v>
      </c>
      <c r="I116" s="7">
        <v>3.7432086674867103E-4</v>
      </c>
      <c r="J116" s="7">
        <v>8.0537691151843377E-4</v>
      </c>
      <c r="K116" s="7">
        <v>1.6055549648913345E-3</v>
      </c>
      <c r="L116" s="7">
        <v>2.8226941628420568E-3</v>
      </c>
      <c r="M116" s="7">
        <v>4.4318076036565504E-3</v>
      </c>
      <c r="N116" s="7">
        <v>6.3124988955283543E-3</v>
      </c>
      <c r="O116" s="7">
        <v>8.2122616169702806E-3</v>
      </c>
      <c r="P116" s="7">
        <v>9.7213058844723959E-3</v>
      </c>
      <c r="Q116" s="7">
        <v>1.0368448821331974E-2</v>
      </c>
      <c r="R116" s="7">
        <v>9.8688473312841408E-3</v>
      </c>
      <c r="S116" s="7">
        <v>8.3424136535861695E-3</v>
      </c>
      <c r="T116" s="7">
        <v>6.2744036971465822E-3</v>
      </c>
      <c r="U116" s="7">
        <v>4.2316045746487417E-3</v>
      </c>
      <c r="V116" s="7">
        <v>2.5861726973230685E-3</v>
      </c>
      <c r="W116" s="7">
        <v>1.4426736094309859E-3</v>
      </c>
      <c r="X116" s="7">
        <v>7.3311432006691307E-4</v>
      </c>
      <c r="Y116" s="7">
        <v>3.3527539061203345E-4</v>
      </c>
      <c r="Z116" s="7">
        <v>1.3620867901350874E-4</v>
      </c>
      <c r="AA116" s="7">
        <v>2.9050794105647042E-5</v>
      </c>
      <c r="AB116" s="7">
        <f t="shared" si="4"/>
        <v>0.99994815031871176</v>
      </c>
      <c r="AC116" s="7">
        <f t="shared" si="5"/>
        <v>0.92002921814811445</v>
      </c>
      <c r="AD116" s="7">
        <f t="shared" si="6"/>
        <v>1.0390436283405323E-3</v>
      </c>
      <c r="AE116" s="7">
        <f t="shared" si="7"/>
        <v>7.8879888542256762E-2</v>
      </c>
    </row>
    <row r="117" spans="1:31">
      <c r="A117" s="9">
        <v>2.6</v>
      </c>
      <c r="B117" s="6">
        <v>0.8</v>
      </c>
      <c r="C117" s="7">
        <v>0.2207257355067937</v>
      </c>
      <c r="D117" s="7">
        <v>0.12612903228084449</v>
      </c>
      <c r="E117" s="7">
        <v>3.704932479143208E-4</v>
      </c>
      <c r="F117" s="7">
        <v>0.40991908472922639</v>
      </c>
      <c r="G117" s="7">
        <v>6.9061693369392699E-4</v>
      </c>
      <c r="H117" s="7">
        <v>0.12612898362175887</v>
      </c>
      <c r="I117" s="7">
        <v>5.5450223810524354E-4</v>
      </c>
      <c r="J117" s="7">
        <v>1.1754310503199136E-3</v>
      </c>
      <c r="K117" s="7">
        <v>2.3418725462072769E-3</v>
      </c>
      <c r="L117" s="7">
        <v>4.1436916361750134E-3</v>
      </c>
      <c r="M117" s="7">
        <v>6.5568046155150168E-3</v>
      </c>
      <c r="N117" s="7">
        <v>9.3982583463898695E-3</v>
      </c>
      <c r="O117" s="7">
        <v>1.2268875878258633E-2</v>
      </c>
      <c r="P117" s="7">
        <v>1.4526225487695587E-2</v>
      </c>
      <c r="Q117" s="7">
        <v>1.5448639670066275E-2</v>
      </c>
      <c r="R117" s="7">
        <v>1.4623396344811924E-2</v>
      </c>
      <c r="S117" s="7">
        <v>1.2267765371631047E-2</v>
      </c>
      <c r="T117" s="7">
        <v>9.1417219449484478E-3</v>
      </c>
      <c r="U117" s="7">
        <v>6.1005910131555607E-3</v>
      </c>
      <c r="V117" s="7">
        <v>3.6851640093316061E-3</v>
      </c>
      <c r="W117" s="7">
        <v>2.0302431951130478E-3</v>
      </c>
      <c r="X117" s="7">
        <v>1.018689415867048E-3</v>
      </c>
      <c r="Y117" s="7">
        <v>4.603405435155699E-4</v>
      </c>
      <c r="Z117" s="7">
        <v>1.8512824888790907E-4</v>
      </c>
      <c r="AA117" s="7">
        <v>3.9069710880883206E-5</v>
      </c>
      <c r="AB117" s="7">
        <f t="shared" si="4"/>
        <v>0.99993035758710747</v>
      </c>
      <c r="AC117" s="7">
        <f t="shared" si="5"/>
        <v>0.88290283613862353</v>
      </c>
      <c r="AD117" s="7">
        <f t="shared" si="6"/>
        <v>6.9061693369392699E-4</v>
      </c>
      <c r="AE117" s="7">
        <f t="shared" si="7"/>
        <v>0.1163369045147902</v>
      </c>
    </row>
    <row r="118" spans="1:31">
      <c r="A118" s="9">
        <v>2.6</v>
      </c>
      <c r="B118" s="6">
        <v>0.9</v>
      </c>
      <c r="C118" s="7">
        <v>0.21002226408490207</v>
      </c>
      <c r="D118" s="7">
        <v>0.12001273718010276</v>
      </c>
      <c r="E118" s="7">
        <v>3.8783121240291372E-4</v>
      </c>
      <c r="F118" s="7">
        <v>0.39004130231250411</v>
      </c>
      <c r="G118" s="7">
        <v>4.7397214734091141E-4</v>
      </c>
      <c r="H118" s="7">
        <v>0.12001273119468112</v>
      </c>
      <c r="I118" s="7">
        <v>5.8538262663944646E-4</v>
      </c>
      <c r="J118" s="7">
        <v>1.2765085670387913E-3</v>
      </c>
      <c r="K118" s="7">
        <v>2.6514386264009271E-3</v>
      </c>
      <c r="L118" s="7">
        <v>4.9330177660226347E-3</v>
      </c>
      <c r="M118" s="7">
        <v>8.2366851394651969E-3</v>
      </c>
      <c r="N118" s="7">
        <v>1.2344755471172475E-2</v>
      </c>
      <c r="O118" s="7">
        <v>1.6628801112218126E-2</v>
      </c>
      <c r="P118" s="7">
        <v>2.0121708629014839E-2</v>
      </c>
      <c r="Q118" s="7">
        <v>2.1723831447484868E-2</v>
      </c>
      <c r="R118" s="7">
        <v>2.0763252448510402E-2</v>
      </c>
      <c r="S118" s="7">
        <v>1.7507090628682685E-2</v>
      </c>
      <c r="T118" s="7">
        <v>1.3060858621862117E-2</v>
      </c>
      <c r="U118" s="7">
        <v>8.6948686054731418E-3</v>
      </c>
      <c r="V118" s="7">
        <v>5.2222903767949807E-3</v>
      </c>
      <c r="W118" s="7">
        <v>2.8522571487965068E-3</v>
      </c>
      <c r="X118" s="7">
        <v>1.4158611454948775E-3</v>
      </c>
      <c r="Y118" s="7">
        <v>6.3256118914840789E-4</v>
      </c>
      <c r="Z118" s="7">
        <v>2.5174876217558414E-4</v>
      </c>
      <c r="AA118" s="7">
        <v>5.2536501977662813E-5</v>
      </c>
      <c r="AB118" s="7">
        <f t="shared" si="4"/>
        <v>0.99990629294630784</v>
      </c>
      <c r="AC118" s="7">
        <f t="shared" si="5"/>
        <v>0.8400890347721901</v>
      </c>
      <c r="AD118" s="7">
        <f t="shared" si="6"/>
        <v>4.7397214734091141E-4</v>
      </c>
      <c r="AE118" s="7">
        <f t="shared" si="7"/>
        <v>0.15934328602677658</v>
      </c>
    </row>
    <row r="119" spans="1:31">
      <c r="A119" s="9">
        <v>2.6</v>
      </c>
      <c r="B119" s="6">
        <v>1</v>
      </c>
      <c r="C119" s="7">
        <v>0.20133033475181164</v>
      </c>
      <c r="D119" s="7">
        <v>0.11504593435345545</v>
      </c>
      <c r="E119" s="7">
        <v>3.7404140571816542E-4</v>
      </c>
      <c r="F119" s="7">
        <v>0.37389910554571637</v>
      </c>
      <c r="G119" s="7">
        <v>3.4229485674915983E-4</v>
      </c>
      <c r="H119" s="7">
        <v>0.11504590485659005</v>
      </c>
      <c r="I119" s="7">
        <v>5.6509172747511453E-4</v>
      </c>
      <c r="J119" s="7">
        <v>1.2345468546677181E-3</v>
      </c>
      <c r="K119" s="7">
        <v>2.5738821912764296E-3</v>
      </c>
      <c r="L119" s="7">
        <v>4.825067151641842E-3</v>
      </c>
      <c r="M119" s="7">
        <v>8.1841089588562243E-3</v>
      </c>
      <c r="N119" s="7">
        <v>1.2698524244547966E-2</v>
      </c>
      <c r="O119" s="7">
        <v>1.8068134517501753E-2</v>
      </c>
      <c r="P119" s="7">
        <v>2.3368378948674717E-2</v>
      </c>
      <c r="Q119" s="7">
        <v>2.6919897074164076E-2</v>
      </c>
      <c r="R119" s="7">
        <v>2.7032155438275446E-2</v>
      </c>
      <c r="S119" s="7">
        <v>2.355676547177812E-2</v>
      </c>
      <c r="T119" s="7">
        <v>1.7982272413961792E-2</v>
      </c>
      <c r="U119" s="7">
        <v>1.2151864578508977E-2</v>
      </c>
      <c r="V119" s="7">
        <v>7.3566467656271907E-3</v>
      </c>
      <c r="W119" s="7">
        <v>4.0245061531629213E-3</v>
      </c>
      <c r="X119" s="7">
        <v>1.9899113592657548E-3</v>
      </c>
      <c r="Y119" s="7">
        <v>8.8231763006508829E-4</v>
      </c>
      <c r="Z119" s="7">
        <v>3.4807353354511294E-4</v>
      </c>
      <c r="AA119" s="7">
        <v>7.1858415106417165E-5</v>
      </c>
      <c r="AB119" s="7">
        <f t="shared" si="4"/>
        <v>0.9998716191981436</v>
      </c>
      <c r="AC119" s="7">
        <f t="shared" si="5"/>
        <v>0.80532127950757348</v>
      </c>
      <c r="AD119" s="7">
        <f t="shared" si="6"/>
        <v>3.4229485674915983E-4</v>
      </c>
      <c r="AE119" s="7">
        <f t="shared" si="7"/>
        <v>0.19420804483382084</v>
      </c>
    </row>
    <row r="120" spans="1:31">
      <c r="A120" s="9">
        <v>2.6</v>
      </c>
      <c r="B120" s="6">
        <v>1.1000000000000001</v>
      </c>
      <c r="C120" s="7">
        <v>0.19675820360470392</v>
      </c>
      <c r="D120" s="7">
        <v>0.11243329142873912</v>
      </c>
      <c r="E120" s="7">
        <v>3.6645810934247421E-4</v>
      </c>
      <c r="F120" s="7">
        <v>0.36540798403093727</v>
      </c>
      <c r="G120" s="7">
        <v>2.6286136428204895E-4</v>
      </c>
      <c r="H120" s="7">
        <v>0.11243325689989032</v>
      </c>
      <c r="I120" s="7">
        <v>5.5345715829169121E-4</v>
      </c>
      <c r="J120" s="7">
        <v>1.2090348975162455E-3</v>
      </c>
      <c r="K120" s="7">
        <v>2.5207510445149723E-3</v>
      </c>
      <c r="L120" s="7">
        <v>4.7261441517696262E-3</v>
      </c>
      <c r="M120" s="7">
        <v>8.0199172009457146E-3</v>
      </c>
      <c r="N120" s="7">
        <v>1.2458867390918886E-2</v>
      </c>
      <c r="O120" s="7">
        <v>1.7782451018366008E-2</v>
      </c>
      <c r="P120" s="7">
        <v>2.3187397502593077E-2</v>
      </c>
      <c r="Q120" s="7">
        <v>2.7334371188609197E-2</v>
      </c>
      <c r="R120" s="7">
        <v>2.8846095634469073E-2</v>
      </c>
      <c r="S120" s="7">
        <v>2.7052202160522322E-2</v>
      </c>
      <c r="T120" s="7">
        <v>2.2255018692378632E-2</v>
      </c>
      <c r="U120" s="7">
        <v>1.5929697116061205E-2</v>
      </c>
      <c r="V120" s="7">
        <v>1.0021204253178732E-2</v>
      </c>
      <c r="W120" s="7">
        <v>5.6111193934591276E-3</v>
      </c>
      <c r="X120" s="7">
        <v>2.8083676400075747E-3</v>
      </c>
      <c r="Y120" s="7">
        <v>1.249208210797971E-3</v>
      </c>
      <c r="Z120" s="7">
        <v>4.9150400916570457E-4</v>
      </c>
      <c r="AA120" s="7">
        <v>1.0081392419927009E-4</v>
      </c>
      <c r="AB120" s="7">
        <f t="shared" si="4"/>
        <v>0.99981967802566019</v>
      </c>
      <c r="AC120" s="7">
        <f t="shared" si="5"/>
        <v>0.78703273596427059</v>
      </c>
      <c r="AD120" s="7">
        <f t="shared" si="6"/>
        <v>2.6286136428204895E-4</v>
      </c>
      <c r="AE120" s="7">
        <f t="shared" si="7"/>
        <v>0.21252408069710749</v>
      </c>
    </row>
    <row r="121" spans="1:31">
      <c r="A121" s="9">
        <v>2.6</v>
      </c>
      <c r="B121" s="6">
        <v>1.2</v>
      </c>
      <c r="C121" s="7">
        <v>0.19493939742107333</v>
      </c>
      <c r="D121" s="7">
        <v>0.11139396637293096</v>
      </c>
      <c r="E121" s="7">
        <v>3.6692316447289831E-4</v>
      </c>
      <c r="F121" s="7">
        <v>0.36203023234617748</v>
      </c>
      <c r="G121" s="7">
        <v>2.137373755556248E-4</v>
      </c>
      <c r="H121" s="7">
        <v>0.11139394343869413</v>
      </c>
      <c r="I121" s="7">
        <v>5.5401146613329676E-4</v>
      </c>
      <c r="J121" s="7">
        <v>1.2098925203335895E-3</v>
      </c>
      <c r="K121" s="7">
        <v>2.5213073386609951E-3</v>
      </c>
      <c r="L121" s="7">
        <v>4.7237619903263903E-3</v>
      </c>
      <c r="M121" s="7">
        <v>8.0080532218310668E-3</v>
      </c>
      <c r="N121" s="7">
        <v>1.2425740702392355E-2</v>
      </c>
      <c r="O121" s="7">
        <v>1.7713141731612061E-2</v>
      </c>
      <c r="P121" s="7">
        <v>2.3072785569181544E-2</v>
      </c>
      <c r="Q121" s="7">
        <v>2.7187895551832965E-2</v>
      </c>
      <c r="R121" s="7">
        <v>2.8729305765463401E-2</v>
      </c>
      <c r="S121" s="7">
        <v>2.7128610360485077E-2</v>
      </c>
      <c r="T121" s="7">
        <v>2.295400092415685E-2</v>
      </c>
      <c r="U121" s="7">
        <v>1.7508853780538729E-2</v>
      </c>
      <c r="V121" s="7">
        <v>1.201203572138209E-2</v>
      </c>
      <c r="W121" s="7">
        <v>7.2685464260957107E-3</v>
      </c>
      <c r="X121" s="7">
        <v>3.8141210103879433E-3</v>
      </c>
      <c r="Y121" s="7">
        <v>1.7395892521494003E-3</v>
      </c>
      <c r="Z121" s="7">
        <v>6.9255881690333048E-4</v>
      </c>
      <c r="AA121" s="7">
        <v>1.4269407911496454E-4</v>
      </c>
      <c r="AB121" s="7">
        <f t="shared" si="4"/>
        <v>0.99974510634788627</v>
      </c>
      <c r="AC121" s="7">
        <f t="shared" si="5"/>
        <v>0.77975753957887584</v>
      </c>
      <c r="AD121" s="7">
        <f t="shared" si="6"/>
        <v>2.137373755556248E-4</v>
      </c>
      <c r="AE121" s="7">
        <f t="shared" si="7"/>
        <v>0.21977382939345466</v>
      </c>
    </row>
    <row r="122" spans="1:31">
      <c r="A122" s="9">
        <v>2.6</v>
      </c>
      <c r="B122" s="6">
        <v>1.3</v>
      </c>
      <c r="C122" s="7">
        <v>0.18948200223893641</v>
      </c>
      <c r="D122" s="7">
        <v>0.11565853556852584</v>
      </c>
      <c r="E122" s="7">
        <v>4.1209141138713324E-4</v>
      </c>
      <c r="F122" s="7">
        <v>0.34451209399343374</v>
      </c>
      <c r="G122" s="7">
        <v>1.9845174309150417E-4</v>
      </c>
      <c r="H122" s="7">
        <v>0.10827543948454935</v>
      </c>
      <c r="I122" s="7">
        <v>6.2241399394736478E-4</v>
      </c>
      <c r="J122" s="7">
        <v>1.3592983814069634E-3</v>
      </c>
      <c r="K122" s="7">
        <v>2.8327781544110783E-3</v>
      </c>
      <c r="L122" s="7">
        <v>5.3075016113140723E-3</v>
      </c>
      <c r="M122" s="7">
        <v>8.9946456855226134E-3</v>
      </c>
      <c r="N122" s="7">
        <v>1.3938045565404051E-2</v>
      </c>
      <c r="O122" s="7">
        <v>1.9810822101039786E-2</v>
      </c>
      <c r="P122" s="7">
        <v>2.5680234390889699E-2</v>
      </c>
      <c r="Q122" s="7">
        <v>3.0053188057719636E-2</v>
      </c>
      <c r="R122" s="7">
        <v>3.1473099473108425E-2</v>
      </c>
      <c r="S122" s="7">
        <v>2.9387979591051064E-2</v>
      </c>
      <c r="T122" s="7">
        <v>2.4542227457462283E-2</v>
      </c>
      <c r="U122" s="7">
        <v>1.8494319207756554E-2</v>
      </c>
      <c r="V122" s="7">
        <v>1.2713192393181997E-2</v>
      </c>
      <c r="W122" s="7">
        <v>8.0106777704112946E-3</v>
      </c>
      <c r="X122" s="7">
        <v>4.5465177869969762E-3</v>
      </c>
      <c r="Y122" s="7">
        <v>2.2298802616396063E-3</v>
      </c>
      <c r="Z122" s="7">
        <v>9.2392247262292732E-4</v>
      </c>
      <c r="AA122" s="7">
        <v>1.9471529391348449E-4</v>
      </c>
      <c r="AB122" s="7">
        <f t="shared" si="4"/>
        <v>0.99965407408972395</v>
      </c>
      <c r="AC122" s="7">
        <f t="shared" si="5"/>
        <v>0.75792807128544537</v>
      </c>
      <c r="AD122" s="7">
        <f t="shared" si="6"/>
        <v>1.9845174309150417E-4</v>
      </c>
      <c r="AE122" s="7">
        <f t="shared" si="7"/>
        <v>0.24152755106118701</v>
      </c>
    </row>
    <row r="123" spans="1:31">
      <c r="A123" s="9">
        <v>2.6</v>
      </c>
      <c r="B123" s="6">
        <v>1.4</v>
      </c>
      <c r="C123" s="7">
        <v>0.17775138796935705</v>
      </c>
      <c r="D123" s="7">
        <v>0.11359261951901545</v>
      </c>
      <c r="E123" s="7">
        <v>4.7313305011131254E-4</v>
      </c>
      <c r="F123" s="7">
        <v>0.31181142628459041</v>
      </c>
      <c r="G123" s="7">
        <v>2.1090903700837505E-4</v>
      </c>
      <c r="H123" s="7">
        <v>0.10785014821444032</v>
      </c>
      <c r="I123" s="7">
        <v>7.1631135974644809E-4</v>
      </c>
      <c r="J123" s="7">
        <v>1.5742383018536562E-3</v>
      </c>
      <c r="K123" s="7">
        <v>3.3147912957179676E-3</v>
      </c>
      <c r="L123" s="7">
        <v>6.2949944267073014E-3</v>
      </c>
      <c r="M123" s="7">
        <v>1.0820523240607982E-2</v>
      </c>
      <c r="N123" s="7">
        <v>1.6964010595692063E-2</v>
      </c>
      <c r="O123" s="7">
        <v>2.4276542150172029E-2</v>
      </c>
      <c r="P123" s="7">
        <v>3.1511403082291542E-2</v>
      </c>
      <c r="Q123" s="7">
        <v>3.6743448536530068E-2</v>
      </c>
      <c r="R123" s="7">
        <v>3.8168276574750068E-2</v>
      </c>
      <c r="S123" s="7">
        <v>3.5192213072610931E-2</v>
      </c>
      <c r="T123" s="7">
        <v>2.8880051425520852E-2</v>
      </c>
      <c r="U123" s="7">
        <v>2.1286951362783441E-2</v>
      </c>
      <c r="V123" s="7">
        <v>1.4275973922732575E-2</v>
      </c>
      <c r="W123" s="7">
        <v>8.8060254244632652E-3</v>
      </c>
      <c r="X123" s="7">
        <v>5.0032167769952039E-3</v>
      </c>
      <c r="Y123" s="7">
        <v>2.5847098697225086E-3</v>
      </c>
      <c r="Z123" s="7">
        <v>1.1683133198194166E-3</v>
      </c>
      <c r="AA123" s="7">
        <v>2.6573639377492904E-4</v>
      </c>
      <c r="AB123" s="7">
        <f t="shared" si="4"/>
        <v>0.99953735520701537</v>
      </c>
      <c r="AC123" s="7">
        <f t="shared" si="5"/>
        <v>0.71100558198740327</v>
      </c>
      <c r="AD123" s="7">
        <f t="shared" si="6"/>
        <v>2.1090903700837505E-4</v>
      </c>
      <c r="AE123" s="7">
        <f t="shared" si="7"/>
        <v>0.28832086418260361</v>
      </c>
    </row>
    <row r="124" spans="1:31">
      <c r="A124" s="9">
        <v>2.6</v>
      </c>
      <c r="B124" s="6">
        <v>1.5</v>
      </c>
      <c r="C124" s="7">
        <v>0.16484579782877593</v>
      </c>
      <c r="D124" s="7">
        <v>0.10901528906413455</v>
      </c>
      <c r="E124" s="7">
        <v>5.7242538218645598E-4</v>
      </c>
      <c r="F124" s="7">
        <v>0.28103643615682494</v>
      </c>
      <c r="G124" s="7">
        <v>2.3121591905430347E-4</v>
      </c>
      <c r="H124" s="7">
        <v>0.10448568526496113</v>
      </c>
      <c r="I124" s="7">
        <v>8.6662434121229732E-4</v>
      </c>
      <c r="J124" s="7">
        <v>1.9050467919190135E-3</v>
      </c>
      <c r="K124" s="7">
        <v>4.0078729500672315E-3</v>
      </c>
      <c r="L124" s="7">
        <v>7.5887796295744216E-3</v>
      </c>
      <c r="M124" s="7">
        <v>1.2983117984379252E-2</v>
      </c>
      <c r="N124" s="7">
        <v>2.0253941520093095E-2</v>
      </c>
      <c r="O124" s="7">
        <v>2.8878886711645534E-2</v>
      </c>
      <c r="P124" s="7">
        <v>3.7413209419351501E-2</v>
      </c>
      <c r="Q124" s="7">
        <v>4.3584904244427181E-2</v>
      </c>
      <c r="R124" s="7">
        <v>4.5219696183792714E-2</v>
      </c>
      <c r="S124" s="7">
        <v>4.1570864511179181E-2</v>
      </c>
      <c r="T124" s="7">
        <v>3.3907872963266465E-2</v>
      </c>
      <c r="U124" s="7">
        <v>2.4736560039244661E-2</v>
      </c>
      <c r="V124" s="7">
        <v>1.6347735926239833E-2</v>
      </c>
      <c r="W124" s="7">
        <v>9.9102634598902273E-3</v>
      </c>
      <c r="X124" s="7">
        <v>5.5392587534622032E-3</v>
      </c>
      <c r="Y124" s="7">
        <v>2.8379407325134654E-3</v>
      </c>
      <c r="Z124" s="7">
        <v>1.3208556009339084E-3</v>
      </c>
      <c r="AA124" s="7">
        <v>3.6087791207493317E-4</v>
      </c>
      <c r="AB124" s="7">
        <f t="shared" si="4"/>
        <v>0.99942115929120434</v>
      </c>
      <c r="AC124" s="7">
        <f t="shared" si="5"/>
        <v>0.65938320831469655</v>
      </c>
      <c r="AD124" s="7">
        <f t="shared" si="6"/>
        <v>2.3121591905430347E-4</v>
      </c>
      <c r="AE124" s="7">
        <f t="shared" si="7"/>
        <v>0.33980673505745362</v>
      </c>
    </row>
    <row r="125" spans="1:31">
      <c r="A125" s="9">
        <v>2.7</v>
      </c>
      <c r="B125" s="6">
        <v>0.1</v>
      </c>
      <c r="C125" s="7">
        <v>4.8504826680207988E-2</v>
      </c>
      <c r="D125" s="7">
        <v>2.7717049857338937E-2</v>
      </c>
      <c r="E125" s="7">
        <v>1.0307165373922134E-6</v>
      </c>
      <c r="F125" s="7">
        <v>9.0080363812041306E-2</v>
      </c>
      <c r="G125" s="7">
        <v>0.80478954905199773</v>
      </c>
      <c r="H125" s="7">
        <v>2.7717045631300129E-2</v>
      </c>
      <c r="I125" s="7">
        <v>1.8170566791491869E-6</v>
      </c>
      <c r="J125" s="7">
        <v>4.6788413605409509E-6</v>
      </c>
      <c r="K125" s="7">
        <v>1.0874367509349389E-5</v>
      </c>
      <c r="L125" s="7">
        <v>2.2079582877779236E-5</v>
      </c>
      <c r="M125" s="7">
        <v>3.9752723756122425E-5</v>
      </c>
      <c r="N125" s="7">
        <v>6.4403252774812095E-5</v>
      </c>
      <c r="O125" s="7">
        <v>9.4278961924052369E-5</v>
      </c>
      <c r="P125" s="7">
        <v>1.2422464219360603E-4</v>
      </c>
      <c r="Q125" s="7">
        <v>1.4611487632423692E-4</v>
      </c>
      <c r="R125" s="7">
        <v>1.5224187135637549E-4</v>
      </c>
      <c r="S125" s="7">
        <v>1.4004185505930432E-4</v>
      </c>
      <c r="T125" s="7">
        <v>1.139456876362229E-4</v>
      </c>
      <c r="U125" s="7">
        <v>8.2572254818651336E-5</v>
      </c>
      <c r="V125" s="7">
        <v>5.3751734126419087E-5</v>
      </c>
      <c r="W125" s="7">
        <v>3.1624818692692341E-5</v>
      </c>
      <c r="X125" s="7">
        <v>1.6786337659575635E-5</v>
      </c>
      <c r="Y125" s="7">
        <v>7.9538311434887244E-6</v>
      </c>
      <c r="Z125" s="7">
        <v>3.3192371535325011E-6</v>
      </c>
      <c r="AA125" s="7">
        <v>7.3360354953865675E-7</v>
      </c>
      <c r="AB125" s="7">
        <f t="shared" si="4"/>
        <v>0.99992106128601921</v>
      </c>
      <c r="AC125" s="7">
        <f t="shared" si="5"/>
        <v>0.19401928598088836</v>
      </c>
      <c r="AD125" s="7">
        <f t="shared" si="6"/>
        <v>0.80478954905199773</v>
      </c>
      <c r="AE125" s="7">
        <f t="shared" si="7"/>
        <v>1.1122262531328417E-3</v>
      </c>
    </row>
    <row r="126" spans="1:31">
      <c r="A126" s="9">
        <v>2.7</v>
      </c>
      <c r="B126" s="6">
        <v>0.2</v>
      </c>
      <c r="C126" s="7">
        <v>0.18977935689414893</v>
      </c>
      <c r="D126" s="7">
        <v>0.10844535134419143</v>
      </c>
      <c r="E126" s="7">
        <v>8.014313492251384E-6</v>
      </c>
      <c r="F126" s="7">
        <v>0.35244733381488796</v>
      </c>
      <c r="G126" s="7">
        <v>0.23408037403229601</v>
      </c>
      <c r="H126" s="7">
        <v>0.10844534914912972</v>
      </c>
      <c r="I126" s="7">
        <v>1.3656277714897273E-5</v>
      </c>
      <c r="J126" s="7">
        <v>3.4031636634379207E-5</v>
      </c>
      <c r="K126" s="7">
        <v>7.7089732471969871E-5</v>
      </c>
      <c r="L126" s="7">
        <v>1.5236689475913806E-4</v>
      </c>
      <c r="M126" s="7">
        <v>2.66586368610077E-4</v>
      </c>
      <c r="N126" s="7">
        <v>4.1931188044492179E-4</v>
      </c>
      <c r="O126" s="7">
        <v>5.9715505412353599E-4</v>
      </c>
      <c r="P126" s="7">
        <v>7.682472363124117E-4</v>
      </c>
      <c r="Q126" s="7">
        <v>8.8594874337553421E-4</v>
      </c>
      <c r="R126" s="7">
        <v>9.0866775563445566E-4</v>
      </c>
      <c r="S126" s="7">
        <v>8.2562745345843996E-4</v>
      </c>
      <c r="T126" s="7">
        <v>6.6566436943162543E-4</v>
      </c>
      <c r="U126" s="7">
        <v>4.7939670893501338E-4</v>
      </c>
      <c r="V126" s="7">
        <v>3.110536198141201E-4</v>
      </c>
      <c r="W126" s="7">
        <v>1.8281369445545596E-4</v>
      </c>
      <c r="X126" s="7">
        <v>9.70436459681552E-5</v>
      </c>
      <c r="Y126" s="7">
        <v>4.5977694738077272E-5</v>
      </c>
      <c r="Z126" s="7">
        <v>1.9195804717248785E-5</v>
      </c>
      <c r="AA126" s="7">
        <v>4.202976401383825E-6</v>
      </c>
      <c r="AB126" s="7">
        <f t="shared" si="4"/>
        <v>0.99995981709614734</v>
      </c>
      <c r="AC126" s="7">
        <f t="shared" si="5"/>
        <v>0.7591173912023581</v>
      </c>
      <c r="AD126" s="7">
        <f t="shared" si="6"/>
        <v>0.23408037403229601</v>
      </c>
      <c r="AE126" s="7">
        <f t="shared" si="7"/>
        <v>6.7620518614930928E-3</v>
      </c>
    </row>
    <row r="127" spans="1:31">
      <c r="A127" s="9">
        <v>2.7</v>
      </c>
      <c r="B127" s="6">
        <v>0.3</v>
      </c>
      <c r="C127" s="7">
        <v>0.24124321672292987</v>
      </c>
      <c r="D127" s="7">
        <v>0.13785327906969577</v>
      </c>
      <c r="E127" s="7">
        <v>1.8591283602940135E-5</v>
      </c>
      <c r="F127" s="7">
        <v>0.44802312652749499</v>
      </c>
      <c r="G127" s="7">
        <v>2.2030362888534133E-2</v>
      </c>
      <c r="H127" s="7">
        <v>0.13785328979652978</v>
      </c>
      <c r="I127" s="7">
        <v>3.1164335032317944E-5</v>
      </c>
      <c r="J127" s="7">
        <v>7.6059758720342776E-5</v>
      </c>
      <c r="K127" s="7">
        <v>1.684428910481324E-4</v>
      </c>
      <c r="L127" s="7">
        <v>3.2485053749083874E-4</v>
      </c>
      <c r="M127" s="7">
        <v>5.5411708646942843E-4</v>
      </c>
      <c r="N127" s="7">
        <v>8.5058472669005984E-4</v>
      </c>
      <c r="O127" s="7">
        <v>1.1852456822047702E-3</v>
      </c>
      <c r="P127" s="7">
        <v>1.496780924955662E-3</v>
      </c>
      <c r="Q127" s="7">
        <v>1.6992158394710884E-3</v>
      </c>
      <c r="R127" s="7">
        <v>1.7193335143978049E-3</v>
      </c>
      <c r="S127" s="7">
        <v>1.5436791513624773E-3</v>
      </c>
      <c r="T127" s="7">
        <v>1.2316865144922544E-3</v>
      </c>
      <c r="U127" s="7">
        <v>8.7934661619398411E-4</v>
      </c>
      <c r="V127" s="7">
        <v>5.6675168989912133E-4</v>
      </c>
      <c r="W127" s="7">
        <v>3.3153164545509007E-4</v>
      </c>
      <c r="X127" s="7">
        <v>1.7544111493145875E-4</v>
      </c>
      <c r="Y127" s="7">
        <v>8.2938864060001945E-5</v>
      </c>
      <c r="Z127" s="7">
        <v>3.4571531931562882E-5</v>
      </c>
      <c r="AA127" s="7">
        <v>7.5642239268168372E-6</v>
      </c>
      <c r="AB127" s="7">
        <f t="shared" si="4"/>
        <v>0.99998117293752065</v>
      </c>
      <c r="AC127" s="7">
        <f t="shared" si="5"/>
        <v>0.96497291211665037</v>
      </c>
      <c r="AD127" s="7">
        <f t="shared" si="6"/>
        <v>2.2030362888534133E-2</v>
      </c>
      <c r="AE127" s="7">
        <f t="shared" si="7"/>
        <v>1.2977897932336155E-2</v>
      </c>
    </row>
    <row r="128" spans="1:31">
      <c r="A128" s="9">
        <v>2.7</v>
      </c>
      <c r="B128" s="6">
        <v>0.4</v>
      </c>
      <c r="C128" s="7">
        <v>0.243373557133781</v>
      </c>
      <c r="D128" s="7">
        <v>0.13907060970661417</v>
      </c>
      <c r="E128" s="7">
        <v>3.4626044171948688E-5</v>
      </c>
      <c r="F128" s="7">
        <v>0.4519794753316283</v>
      </c>
      <c r="G128" s="7">
        <v>6.7596386254017348E-3</v>
      </c>
      <c r="H128" s="7">
        <v>0.13907063303812153</v>
      </c>
      <c r="I128" s="7">
        <v>5.7157050406168302E-5</v>
      </c>
      <c r="J128" s="7">
        <v>1.3608357825136715E-4</v>
      </c>
      <c r="K128" s="7">
        <v>2.9363106328548604E-4</v>
      </c>
      <c r="L128" s="7">
        <v>5.5099917691320451E-4</v>
      </c>
      <c r="M128" s="7">
        <v>9.144211209015428E-4</v>
      </c>
      <c r="N128" s="7">
        <v>1.3680335740914144E-3</v>
      </c>
      <c r="O128" s="7">
        <v>1.8637392636760874E-3</v>
      </c>
      <c r="P128" s="7">
        <v>2.3090226404379839E-3</v>
      </c>
      <c r="Q128" s="7">
        <v>2.5788713893793503E-3</v>
      </c>
      <c r="R128" s="7">
        <v>2.5720179102437569E-3</v>
      </c>
      <c r="S128" s="7">
        <v>2.2789648160437786E-3</v>
      </c>
      <c r="T128" s="7">
        <v>1.7963489392267785E-3</v>
      </c>
      <c r="U128" s="7">
        <v>1.2684993508972418E-3</v>
      </c>
      <c r="V128" s="7">
        <v>8.0996027928366833E-4</v>
      </c>
      <c r="W128" s="7">
        <v>4.7029001765287693E-4</v>
      </c>
      <c r="X128" s="7">
        <v>2.4746438158757645E-4</v>
      </c>
      <c r="Y128" s="7">
        <v>1.1648945025218676E-4</v>
      </c>
      <c r="Z128" s="7">
        <v>4.8400656638532445E-5</v>
      </c>
      <c r="AA128" s="7">
        <v>1.055309850682448E-5</v>
      </c>
      <c r="AB128" s="7">
        <f t="shared" si="4"/>
        <v>0.99997948763739475</v>
      </c>
      <c r="AC128" s="7">
        <f t="shared" si="5"/>
        <v>0.97349427521014498</v>
      </c>
      <c r="AD128" s="7">
        <f t="shared" si="6"/>
        <v>6.7596386254017348E-3</v>
      </c>
      <c r="AE128" s="7">
        <f t="shared" si="7"/>
        <v>1.9725573801847775E-2</v>
      </c>
    </row>
    <row r="129" spans="1:31">
      <c r="A129" s="9">
        <v>2.7</v>
      </c>
      <c r="B129" s="6">
        <v>0.5</v>
      </c>
      <c r="C129" s="7">
        <v>0.24171372897289956</v>
      </c>
      <c r="D129" s="7">
        <v>0.13812215370633563</v>
      </c>
      <c r="E129" s="7">
        <v>6.3050520712471854E-5</v>
      </c>
      <c r="F129" s="7">
        <v>0.44889686846095667</v>
      </c>
      <c r="G129" s="7">
        <v>3.4983323990234322E-3</v>
      </c>
      <c r="H129" s="7">
        <v>0.1381221346558649</v>
      </c>
      <c r="I129" s="7">
        <v>1.0211905444202736E-4</v>
      </c>
      <c r="J129" s="7">
        <v>2.3647784230228575E-4</v>
      </c>
      <c r="K129" s="7">
        <v>4.9698926253249171E-4</v>
      </c>
      <c r="L129" s="7">
        <v>9.0945113239202045E-4</v>
      </c>
      <c r="M129" s="7">
        <v>1.4747593578005314E-3</v>
      </c>
      <c r="N129" s="7">
        <v>2.1612643885724615E-3</v>
      </c>
      <c r="O129" s="7">
        <v>2.8909183056042209E-3</v>
      </c>
      <c r="P129" s="7">
        <v>3.5224155334693951E-3</v>
      </c>
      <c r="Q129" s="7">
        <v>3.8730679835578142E-3</v>
      </c>
      <c r="R129" s="7">
        <v>3.8055198418977558E-3</v>
      </c>
      <c r="S129" s="7">
        <v>3.3239295911148561E-3</v>
      </c>
      <c r="T129" s="7">
        <v>2.5845176955231891E-3</v>
      </c>
      <c r="U129" s="7">
        <v>1.8020570374789602E-3</v>
      </c>
      <c r="V129" s="7">
        <v>1.1376776292461321E-3</v>
      </c>
      <c r="W129" s="7">
        <v>6.5425552755725175E-4</v>
      </c>
      <c r="X129" s="7">
        <v>3.4161238732047694E-4</v>
      </c>
      <c r="Y129" s="7">
        <v>1.5984046493845578E-4</v>
      </c>
      <c r="Z129" s="7">
        <v>6.6110703837734815E-5</v>
      </c>
      <c r="AA129" s="7">
        <v>1.4345971782703257E-5</v>
      </c>
      <c r="AB129" s="7">
        <f t="shared" si="4"/>
        <v>0.99997359842716327</v>
      </c>
      <c r="AC129" s="7">
        <f t="shared" si="5"/>
        <v>0.96685488579605672</v>
      </c>
      <c r="AD129" s="7">
        <f t="shared" si="6"/>
        <v>3.4983323990234322E-3</v>
      </c>
      <c r="AE129" s="7">
        <f t="shared" si="7"/>
        <v>2.9620380232083236E-2</v>
      </c>
    </row>
    <row r="130" spans="1:31">
      <c r="A130" s="9">
        <v>2.7</v>
      </c>
      <c r="B130" s="6">
        <v>0.6</v>
      </c>
      <c r="C130" s="7">
        <v>0.23836159731375789</v>
      </c>
      <c r="D130" s="7">
        <v>0.13620663714222062</v>
      </c>
      <c r="E130" s="7">
        <v>1.138342952023176E-4</v>
      </c>
      <c r="F130" s="7">
        <v>0.44267150714916309</v>
      </c>
      <c r="G130" s="7">
        <v>2.023324423329126E-3</v>
      </c>
      <c r="H130" s="7">
        <v>0.13620663810217123</v>
      </c>
      <c r="I130" s="7">
        <v>1.8010823421278749E-4</v>
      </c>
      <c r="J130" s="7">
        <v>4.0444290371490291E-4</v>
      </c>
      <c r="K130" s="7">
        <v>8.2792436019226594E-4</v>
      </c>
      <c r="L130" s="7">
        <v>1.4810208037805174E-3</v>
      </c>
      <c r="M130" s="7">
        <v>2.3555827219111604E-3</v>
      </c>
      <c r="N130" s="7">
        <v>3.3951355785445413E-3</v>
      </c>
      <c r="O130" s="7">
        <v>4.4737517363898248E-3</v>
      </c>
      <c r="P130" s="7">
        <v>5.3732125241470509E-3</v>
      </c>
      <c r="Q130" s="7">
        <v>5.8237646073330358E-3</v>
      </c>
      <c r="R130" s="7">
        <v>5.6393856065146651E-3</v>
      </c>
      <c r="S130" s="7">
        <v>4.8540109747875542E-3</v>
      </c>
      <c r="T130" s="7">
        <v>3.7199792297883515E-3</v>
      </c>
      <c r="U130" s="7">
        <v>2.5579000500529922E-3</v>
      </c>
      <c r="V130" s="7">
        <v>1.5941288132178977E-3</v>
      </c>
      <c r="W130" s="7">
        <v>9.0630079035952562E-4</v>
      </c>
      <c r="X130" s="7">
        <v>4.686569369367919E-4</v>
      </c>
      <c r="Y130" s="7">
        <v>2.1758574120665138E-4</v>
      </c>
      <c r="Z130" s="7">
        <v>8.946507913527327E-5</v>
      </c>
      <c r="AA130" s="7">
        <v>1.9305098930722456E-5</v>
      </c>
      <c r="AB130" s="7">
        <f t="shared" si="4"/>
        <v>0.99996520021700086</v>
      </c>
      <c r="AC130" s="7">
        <f t="shared" si="5"/>
        <v>0.95344637970731294</v>
      </c>
      <c r="AD130" s="7">
        <f t="shared" si="6"/>
        <v>2.023324423329126E-3</v>
      </c>
      <c r="AE130" s="7">
        <f t="shared" si="7"/>
        <v>4.4495496086358825E-2</v>
      </c>
    </row>
    <row r="131" spans="1:31">
      <c r="A131" s="9">
        <v>2.7</v>
      </c>
      <c r="B131" s="6">
        <v>0.7</v>
      </c>
      <c r="C131" s="7">
        <v>0.23304062402251535</v>
      </c>
      <c r="D131" s="7">
        <v>0.13316608296046514</v>
      </c>
      <c r="E131" s="7">
        <v>1.9769015427950864E-4</v>
      </c>
      <c r="F131" s="7">
        <v>0.43278970358762392</v>
      </c>
      <c r="G131" s="7">
        <v>1.2828855407549307E-3</v>
      </c>
      <c r="H131" s="7">
        <v>0.13316608159817397</v>
      </c>
      <c r="I131" s="7">
        <v>3.0464535404548578E-4</v>
      </c>
      <c r="J131" s="7">
        <v>6.6335637162985822E-4</v>
      </c>
      <c r="K131" s="7">
        <v>1.3300682556409171E-3</v>
      </c>
      <c r="L131" s="7">
        <v>2.3450082216668802E-3</v>
      </c>
      <c r="M131" s="7">
        <v>3.6882557822106969E-3</v>
      </c>
      <c r="N131" s="7">
        <v>5.2625047132099593E-3</v>
      </c>
      <c r="O131" s="7">
        <v>6.8623685245826817E-3</v>
      </c>
      <c r="P131" s="7">
        <v>8.1491436603377942E-3</v>
      </c>
      <c r="Q131" s="7">
        <v>8.7252316723700468E-3</v>
      </c>
      <c r="R131" s="7">
        <v>8.3409643498461444E-3</v>
      </c>
      <c r="S131" s="7">
        <v>7.0842092235671433E-3</v>
      </c>
      <c r="T131" s="7">
        <v>5.3553417636199429E-3</v>
      </c>
      <c r="U131" s="7">
        <v>3.6318300210817201E-3</v>
      </c>
      <c r="V131" s="7">
        <v>2.2329199190696055E-3</v>
      </c>
      <c r="W131" s="7">
        <v>1.2534049771478041E-3</v>
      </c>
      <c r="X131" s="7">
        <v>6.4084662518416034E-4</v>
      </c>
      <c r="Y131" s="7">
        <v>2.9471467429337625E-4</v>
      </c>
      <c r="Z131" s="7">
        <v>1.2028417732917098E-4</v>
      </c>
      <c r="AA131" s="7">
        <v>2.5770526644303808E-5</v>
      </c>
      <c r="AB131" s="7">
        <f t="shared" si="4"/>
        <v>0.99995393667729049</v>
      </c>
      <c r="AC131" s="7">
        <f t="shared" si="5"/>
        <v>0.93216249216877844</v>
      </c>
      <c r="AD131" s="7">
        <f t="shared" si="6"/>
        <v>1.2828855407549307E-3</v>
      </c>
      <c r="AE131" s="7">
        <f t="shared" si="7"/>
        <v>6.6508558967757217E-2</v>
      </c>
    </row>
    <row r="132" spans="1:31">
      <c r="A132" s="9">
        <v>2.7</v>
      </c>
      <c r="B132" s="6">
        <v>0.8</v>
      </c>
      <c r="C132" s="7">
        <v>0.2253741553533383</v>
      </c>
      <c r="D132" s="7">
        <v>0.12878522508862417</v>
      </c>
      <c r="E132" s="7">
        <v>3.1546847308259166E-4</v>
      </c>
      <c r="F132" s="7">
        <v>0.41855202718617829</v>
      </c>
      <c r="G132" s="7">
        <v>8.519104270671747E-4</v>
      </c>
      <c r="H132" s="7">
        <v>0.12878525497016624</v>
      </c>
      <c r="I132" s="7">
        <v>4.7276523376386963E-4</v>
      </c>
      <c r="J132" s="7">
        <v>1.0039885166225559E-3</v>
      </c>
      <c r="K132" s="7">
        <v>1.9955601868964037E-3</v>
      </c>
      <c r="L132" s="7">
        <v>3.5115502970307091E-3</v>
      </c>
      <c r="M132" s="7">
        <v>5.5230380448888557E-3</v>
      </c>
      <c r="N132" s="7">
        <v>7.876855754553538E-3</v>
      </c>
      <c r="O132" s="7">
        <v>1.0249368554493233E-2</v>
      </c>
      <c r="P132" s="7">
        <v>1.2118244082965744E-2</v>
      </c>
      <c r="Q132" s="7">
        <v>1.2889976838257426E-2</v>
      </c>
      <c r="R132" s="7">
        <v>1.2217854433089854E-2</v>
      </c>
      <c r="S132" s="7">
        <v>1.0272807796805136E-2</v>
      </c>
      <c r="T132" s="7">
        <v>7.6786232020356615E-3</v>
      </c>
      <c r="U132" s="7">
        <v>5.144429971106132E-3</v>
      </c>
      <c r="V132" s="7">
        <v>3.1228463227871645E-3</v>
      </c>
      <c r="W132" s="7">
        <v>1.7305515248115656E-3</v>
      </c>
      <c r="X132" s="7">
        <v>8.7401278452938413E-4</v>
      </c>
      <c r="Y132" s="7">
        <v>3.9758808187939897E-4</v>
      </c>
      <c r="Z132" s="7">
        <v>1.6084517189629964E-4</v>
      </c>
      <c r="AA132" s="7">
        <v>3.4164200137337814E-5</v>
      </c>
      <c r="AB132" s="7">
        <f t="shared" si="4"/>
        <v>0.99993911249700707</v>
      </c>
      <c r="AC132" s="7">
        <f t="shared" si="5"/>
        <v>0.90149666259830696</v>
      </c>
      <c r="AD132" s="7">
        <f t="shared" si="6"/>
        <v>8.519104270671747E-4</v>
      </c>
      <c r="AE132" s="7">
        <f t="shared" si="7"/>
        <v>9.7590539471632848E-2</v>
      </c>
    </row>
    <row r="133" spans="1:31">
      <c r="A133" s="9">
        <v>2.7</v>
      </c>
      <c r="B133" s="6">
        <v>0.9</v>
      </c>
      <c r="C133" s="7">
        <v>0.21564717713994516</v>
      </c>
      <c r="D133" s="7">
        <v>0.12322696115493106</v>
      </c>
      <c r="E133" s="7">
        <v>3.887529619014416E-4</v>
      </c>
      <c r="F133" s="7">
        <v>0.40048763430312889</v>
      </c>
      <c r="G133" s="7">
        <v>5.8021243521270743E-4</v>
      </c>
      <c r="H133" s="7">
        <v>0.12322697182601275</v>
      </c>
      <c r="I133" s="7">
        <v>5.8589367086696667E-4</v>
      </c>
      <c r="J133" s="7">
        <v>1.2693559887756289E-3</v>
      </c>
      <c r="K133" s="7">
        <v>2.5996556717779061E-3</v>
      </c>
      <c r="L133" s="7">
        <v>4.6965514447884008E-3</v>
      </c>
      <c r="M133" s="7">
        <v>7.5412163672642311E-3</v>
      </c>
      <c r="N133" s="7">
        <v>1.0936284281152257E-2</v>
      </c>
      <c r="O133" s="7">
        <v>1.4409028439211463E-2</v>
      </c>
      <c r="P133" s="7">
        <v>1.7174509818507461E-2</v>
      </c>
      <c r="Q133" s="7">
        <v>1.8341811357502191E-2</v>
      </c>
      <c r="R133" s="7">
        <v>1.7396999300030518E-2</v>
      </c>
      <c r="S133" s="7">
        <v>1.4597146320848367E-2</v>
      </c>
      <c r="T133" s="7">
        <v>1.086271601630682E-2</v>
      </c>
      <c r="U133" s="7">
        <v>7.2294993625810098E-3</v>
      </c>
      <c r="V133" s="7">
        <v>4.350234564351789E-3</v>
      </c>
      <c r="W133" s="7">
        <v>2.3852839416005009E-3</v>
      </c>
      <c r="X133" s="7">
        <v>1.1907173554481414E-3</v>
      </c>
      <c r="Y133" s="7">
        <v>5.3547521354358385E-4</v>
      </c>
      <c r="Z133" s="7">
        <v>2.1448421939090865E-4</v>
      </c>
      <c r="AA133" s="7">
        <v>4.5088287562062093E-5</v>
      </c>
      <c r="AB133" s="7">
        <f t="shared" ref="AB133:AB196" si="8">SUM(C133:AA133)</f>
        <v>0.99991966144264222</v>
      </c>
      <c r="AC133" s="7">
        <f t="shared" ref="AC133:AC196" si="9">SUM(C133:D133,H133,F133)</f>
        <v>0.86258874442401789</v>
      </c>
      <c r="AD133" s="7">
        <f t="shared" ref="AD133:AD196" si="10">G133</f>
        <v>5.8021243521270743E-4</v>
      </c>
      <c r="AE133" s="7">
        <f t="shared" ref="AE133:AE196" si="11">SUM(E133,AA133,I133:Z133)</f>
        <v>0.13675070458341168</v>
      </c>
    </row>
    <row r="134" spans="1:31">
      <c r="A134" s="9">
        <v>2.7</v>
      </c>
      <c r="B134" s="6">
        <v>1</v>
      </c>
      <c r="C134" s="7">
        <v>0.205983804107604</v>
      </c>
      <c r="D134" s="7">
        <v>0.11770504590007262</v>
      </c>
      <c r="E134" s="7">
        <v>3.8225495338110009E-4</v>
      </c>
      <c r="F134" s="7">
        <v>0.38254129102984674</v>
      </c>
      <c r="G134" s="7">
        <v>4.1081840420482773E-4</v>
      </c>
      <c r="H134" s="7">
        <v>0.11770504047998075</v>
      </c>
      <c r="I134" s="7">
        <v>5.7725860130951919E-4</v>
      </c>
      <c r="J134" s="7">
        <v>1.2604568005473993E-3</v>
      </c>
      <c r="K134" s="7">
        <v>2.6252868781707554E-3</v>
      </c>
      <c r="L134" s="7">
        <v>4.9117302410100188E-3</v>
      </c>
      <c r="M134" s="7">
        <v>8.2973963877305667E-3</v>
      </c>
      <c r="N134" s="7">
        <v>1.27620272173877E-2</v>
      </c>
      <c r="O134" s="7">
        <v>1.779181681071465E-2</v>
      </c>
      <c r="P134" s="7">
        <v>2.2116938718520447E-2</v>
      </c>
      <c r="Q134" s="7">
        <v>2.4297145343709092E-2</v>
      </c>
      <c r="R134" s="7">
        <v>2.3512933736595517E-2</v>
      </c>
      <c r="S134" s="7">
        <v>1.9994609215764014E-2</v>
      </c>
      <c r="T134" s="7">
        <v>1.4998461440878956E-2</v>
      </c>
      <c r="U134" s="7">
        <v>1.0014756931216453E-2</v>
      </c>
      <c r="V134" s="7">
        <v>6.0202321150380168E-3</v>
      </c>
      <c r="W134" s="7">
        <v>3.2850739596647048E-3</v>
      </c>
      <c r="X134" s="7">
        <v>1.6269270241934023E-3</v>
      </c>
      <c r="Y134" s="7">
        <v>7.246594354739155E-4</v>
      </c>
      <c r="Z134" s="7">
        <v>2.8753712900992902E-4</v>
      </c>
      <c r="AA134" s="7">
        <v>5.9808966198148413E-5</v>
      </c>
      <c r="AB134" s="7">
        <f t="shared" si="8"/>
        <v>0.99989331182822339</v>
      </c>
      <c r="AC134" s="7">
        <f t="shared" si="9"/>
        <v>0.82393518151750411</v>
      </c>
      <c r="AD134" s="7">
        <f t="shared" si="10"/>
        <v>4.1081840420482773E-4</v>
      </c>
      <c r="AE134" s="7">
        <f t="shared" si="11"/>
        <v>0.17554731190651432</v>
      </c>
    </row>
    <row r="135" spans="1:31">
      <c r="A135" s="9">
        <v>2.7</v>
      </c>
      <c r="B135" s="6">
        <v>1.1000000000000001</v>
      </c>
      <c r="C135" s="7">
        <v>0.19921208901242066</v>
      </c>
      <c r="D135" s="7">
        <v>0.11383549590015989</v>
      </c>
      <c r="E135" s="7">
        <v>3.7155457240099874E-4</v>
      </c>
      <c r="F135" s="7">
        <v>0.3699652424438144</v>
      </c>
      <c r="G135" s="7">
        <v>3.0822031361549951E-4</v>
      </c>
      <c r="H135" s="7">
        <v>0.11383548736059525</v>
      </c>
      <c r="I135" s="7">
        <v>5.612042893671311E-4</v>
      </c>
      <c r="J135" s="7">
        <v>1.2259552266044951E-3</v>
      </c>
      <c r="K135" s="7">
        <v>2.555922865269099E-3</v>
      </c>
      <c r="L135" s="7">
        <v>4.7916836756904833E-3</v>
      </c>
      <c r="M135" s="7">
        <v>8.1295707174996873E-3</v>
      </c>
      <c r="N135" s="7">
        <v>1.2623535388988454E-2</v>
      </c>
      <c r="O135" s="7">
        <v>1.799872588465468E-2</v>
      </c>
      <c r="P135" s="7">
        <v>2.3410741418889557E-2</v>
      </c>
      <c r="Q135" s="7">
        <v>2.7415475657239965E-2</v>
      </c>
      <c r="R135" s="7">
        <v>2.8360316862011042E-2</v>
      </c>
      <c r="S135" s="7">
        <v>2.5435193973955873E-2</v>
      </c>
      <c r="T135" s="7">
        <v>1.9769274376294711E-2</v>
      </c>
      <c r="U135" s="7">
        <v>1.3528337898671066E-2</v>
      </c>
      <c r="V135" s="7">
        <v>8.2601456552124884E-3</v>
      </c>
      <c r="W135" s="7">
        <v>4.540449182211059E-3</v>
      </c>
      <c r="X135" s="7">
        <v>2.2496876116399724E-3</v>
      </c>
      <c r="Y135" s="7">
        <v>9.9727953849006461E-4</v>
      </c>
      <c r="Z135" s="7">
        <v>3.9286161657304554E-4</v>
      </c>
      <c r="AA135" s="7">
        <v>8.0927553291481742E-5</v>
      </c>
      <c r="AB135" s="7">
        <f t="shared" si="8"/>
        <v>0.99985537899556098</v>
      </c>
      <c r="AC135" s="7">
        <f t="shared" si="9"/>
        <v>0.79684831471699025</v>
      </c>
      <c r="AD135" s="7">
        <f t="shared" si="10"/>
        <v>3.0822031361549951E-4</v>
      </c>
      <c r="AE135" s="7">
        <f t="shared" si="11"/>
        <v>0.20269884396495536</v>
      </c>
    </row>
    <row r="136" spans="1:31">
      <c r="A136" s="9">
        <v>2.7</v>
      </c>
      <c r="B136" s="6">
        <v>1.2</v>
      </c>
      <c r="C136" s="7">
        <v>0.19573631065242089</v>
      </c>
      <c r="D136" s="7">
        <v>0.1118493434690412</v>
      </c>
      <c r="E136" s="7">
        <v>3.7005526145796438E-4</v>
      </c>
      <c r="F136" s="7">
        <v>0.36351021141493356</v>
      </c>
      <c r="G136" s="7">
        <v>2.451007669397824E-4</v>
      </c>
      <c r="H136" s="7">
        <v>0.11184932453574589</v>
      </c>
      <c r="I136" s="7">
        <v>5.5903679655882807E-4</v>
      </c>
      <c r="J136" s="7">
        <v>1.2211425064430404E-3</v>
      </c>
      <c r="K136" s="7">
        <v>2.5455656555793075E-3</v>
      </c>
      <c r="L136" s="7">
        <v>4.7714795554437209E-3</v>
      </c>
      <c r="M136" s="7">
        <v>8.0930265765623132E-3</v>
      </c>
      <c r="N136" s="7">
        <v>1.2561173912135378E-2</v>
      </c>
      <c r="O136" s="7">
        <v>1.7903296242969192E-2</v>
      </c>
      <c r="P136" s="7">
        <v>2.3304492059124476E-2</v>
      </c>
      <c r="Q136" s="7">
        <v>2.7428832976493216E-2</v>
      </c>
      <c r="R136" s="7">
        <v>2.8933022945977924E-2</v>
      </c>
      <c r="S136" s="7">
        <v>2.7231387404141012E-2</v>
      </c>
      <c r="T136" s="7">
        <v>2.283009671927597E-2</v>
      </c>
      <c r="U136" s="7">
        <v>1.6811400811453926E-2</v>
      </c>
      <c r="V136" s="7">
        <v>1.0786562301881662E-2</v>
      </c>
      <c r="W136" s="7">
        <v>6.129209863872661E-3</v>
      </c>
      <c r="X136" s="7">
        <v>3.0933221850439046E-3</v>
      </c>
      <c r="Y136" s="7">
        <v>1.3811617636178546E-3</v>
      </c>
      <c r="Z136" s="7">
        <v>5.4427129561539266E-4</v>
      </c>
      <c r="AA136" s="7">
        <v>1.1156891883953817E-4</v>
      </c>
      <c r="AB136" s="7">
        <f t="shared" si="8"/>
        <v>0.99980039659156839</v>
      </c>
      <c r="AC136" s="7">
        <f t="shared" si="9"/>
        <v>0.78294519007214158</v>
      </c>
      <c r="AD136" s="7">
        <f t="shared" si="10"/>
        <v>2.451007669397824E-4</v>
      </c>
      <c r="AE136" s="7">
        <f t="shared" si="11"/>
        <v>0.21661010575248732</v>
      </c>
    </row>
    <row r="137" spans="1:31">
      <c r="A137" s="9">
        <v>2.7</v>
      </c>
      <c r="B137" s="6">
        <v>1.3</v>
      </c>
      <c r="C137" s="7">
        <v>0.192914033097284</v>
      </c>
      <c r="D137" s="7">
        <v>0.11426537308160045</v>
      </c>
      <c r="E137" s="7">
        <v>4.0030760397136156E-4</v>
      </c>
      <c r="F137" s="7">
        <v>0.35424009487995223</v>
      </c>
      <c r="G137" s="7">
        <v>2.098780191122958E-4</v>
      </c>
      <c r="H137" s="7">
        <v>0.11023660200544648</v>
      </c>
      <c r="I137" s="7">
        <v>6.0452925240246094E-4</v>
      </c>
      <c r="J137" s="7">
        <v>1.3189539559506677E-3</v>
      </c>
      <c r="K137" s="7">
        <v>2.7435259853165004E-3</v>
      </c>
      <c r="L137" s="7">
        <v>5.1242007704686791E-3</v>
      </c>
      <c r="M137" s="7">
        <v>8.6428216803699602E-3</v>
      </c>
      <c r="N137" s="7">
        <v>1.3308694144036376E-2</v>
      </c>
      <c r="O137" s="7">
        <v>1.8784310657422323E-2</v>
      </c>
      <c r="P137" s="7">
        <v>2.4197269420416733E-2</v>
      </c>
      <c r="Q137" s="7">
        <v>2.8201214095027058E-2</v>
      </c>
      <c r="R137" s="7">
        <v>2.9506514109429519E-2</v>
      </c>
      <c r="S137" s="7">
        <v>2.7631015201356246E-2</v>
      </c>
      <c r="T137" s="7">
        <v>2.322922465461431E-2</v>
      </c>
      <c r="U137" s="7">
        <v>1.7664548190414783E-2</v>
      </c>
      <c r="V137" s="7">
        <v>1.2213304822124854E-2</v>
      </c>
      <c r="W137" s="7">
        <v>7.5280020531340542E-3</v>
      </c>
      <c r="X137" s="7">
        <v>4.0137815815014157E-3</v>
      </c>
      <c r="Y137" s="7">
        <v>1.8529574086072057E-3</v>
      </c>
      <c r="Z137" s="7">
        <v>7.4220575370016219E-4</v>
      </c>
      <c r="AA137" s="7">
        <v>1.5311868672535369E-4</v>
      </c>
      <c r="AB137" s="7">
        <f t="shared" si="8"/>
        <v>0.99972648111038587</v>
      </c>
      <c r="AC137" s="7">
        <f t="shared" si="9"/>
        <v>0.77165610306428323</v>
      </c>
      <c r="AD137" s="7">
        <f t="shared" si="10"/>
        <v>2.098780191122958E-4</v>
      </c>
      <c r="AE137" s="7">
        <f t="shared" si="11"/>
        <v>0.22786050002698999</v>
      </c>
    </row>
    <row r="138" spans="1:31">
      <c r="A138" s="9">
        <v>2.7</v>
      </c>
      <c r="B138" s="6">
        <v>1.4</v>
      </c>
      <c r="C138" s="7">
        <v>0.182798037447126</v>
      </c>
      <c r="D138" s="7">
        <v>0.11438803494518299</v>
      </c>
      <c r="E138" s="7">
        <v>4.671341288365248E-4</v>
      </c>
      <c r="F138" s="7">
        <v>0.32608485367830387</v>
      </c>
      <c r="G138" s="7">
        <v>2.1314951817659223E-4</v>
      </c>
      <c r="H138" s="7">
        <v>0.10792127890876867</v>
      </c>
      <c r="I138" s="7">
        <v>7.0619589151151344E-4</v>
      </c>
      <c r="J138" s="7">
        <v>1.5464116374355515E-3</v>
      </c>
      <c r="K138" s="7">
        <v>3.2378156092222185E-3</v>
      </c>
      <c r="L138" s="7">
        <v>6.1026574009639782E-3</v>
      </c>
      <c r="M138" s="7">
        <v>1.0394653346461405E-2</v>
      </c>
      <c r="N138" s="7">
        <v>1.612995303393238E-2</v>
      </c>
      <c r="O138" s="7">
        <v>2.2838086278480364E-2</v>
      </c>
      <c r="P138" s="7">
        <v>2.9348085206911279E-2</v>
      </c>
      <c r="Q138" s="7">
        <v>3.3938315486803927E-2</v>
      </c>
      <c r="R138" s="7">
        <v>3.5060754042829698E-2</v>
      </c>
      <c r="S138" s="7">
        <v>3.2267412493475048E-2</v>
      </c>
      <c r="T138" s="7">
        <v>2.6544794200287901E-2</v>
      </c>
      <c r="U138" s="7">
        <v>1.9699825392481479E-2</v>
      </c>
      <c r="V138" s="7">
        <v>1.3346372708630981E-2</v>
      </c>
      <c r="W138" s="7">
        <v>8.3177343261252746E-3</v>
      </c>
      <c r="X138" s="7">
        <v>4.7325286648154108E-3</v>
      </c>
      <c r="Y138" s="7">
        <v>2.3572185670471236E-3</v>
      </c>
      <c r="Z138" s="7">
        <v>9.8230138883336729E-4</v>
      </c>
      <c r="AA138" s="7">
        <v>2.0774473047095284E-4</v>
      </c>
      <c r="AB138" s="7">
        <f t="shared" si="8"/>
        <v>0.99963134903311435</v>
      </c>
      <c r="AC138" s="7">
        <f t="shared" si="9"/>
        <v>0.73119220497938153</v>
      </c>
      <c r="AD138" s="7">
        <f t="shared" si="10"/>
        <v>2.1314951817659223E-4</v>
      </c>
      <c r="AE138" s="7">
        <f t="shared" si="11"/>
        <v>0.26822599453555634</v>
      </c>
    </row>
    <row r="139" spans="1:31">
      <c r="A139" s="9">
        <v>2.7</v>
      </c>
      <c r="B139" s="6">
        <v>1.5</v>
      </c>
      <c r="C139" s="7">
        <v>0.16801000483097864</v>
      </c>
      <c r="D139" s="7">
        <v>0.10937247671726166</v>
      </c>
      <c r="E139" s="7">
        <v>5.6587104440173502E-4</v>
      </c>
      <c r="F139" s="7">
        <v>0.29027332514239662</v>
      </c>
      <c r="G139" s="7">
        <v>2.3503065916884646E-4</v>
      </c>
      <c r="H139" s="7">
        <v>0.10438420037047515</v>
      </c>
      <c r="I139" s="7">
        <v>8.5680635393301082E-4</v>
      </c>
      <c r="J139" s="7">
        <v>1.8835178042139016E-3</v>
      </c>
      <c r="K139" s="7">
        <v>3.9650911748428698E-3</v>
      </c>
      <c r="L139" s="7">
        <v>7.5130974026294088E-3</v>
      </c>
      <c r="M139" s="7">
        <v>1.2841338372751291E-2</v>
      </c>
      <c r="N139" s="7">
        <v>1.9949042661834178E-2</v>
      </c>
      <c r="O139" s="7">
        <v>2.8235990275020391E-2</v>
      </c>
      <c r="P139" s="7">
        <v>3.6259198474470067E-2</v>
      </c>
      <c r="Q139" s="7">
        <v>4.1893674935268715E-2</v>
      </c>
      <c r="R139" s="7">
        <v>4.3192810300741416E-2</v>
      </c>
      <c r="S139" s="7">
        <v>3.9559858893809176E-2</v>
      </c>
      <c r="T139" s="7">
        <v>3.2233429727982252E-2</v>
      </c>
      <c r="U139" s="7">
        <v>2.3549770484363106E-2</v>
      </c>
      <c r="V139" s="7">
        <v>1.5619584807350453E-2</v>
      </c>
      <c r="W139" s="7">
        <v>9.5145872802122194E-3</v>
      </c>
      <c r="X139" s="7">
        <v>5.3411719264804631E-3</v>
      </c>
      <c r="Y139" s="7">
        <v>2.7348444081462223E-3</v>
      </c>
      <c r="Z139" s="7">
        <v>1.2357801841917271E-3</v>
      </c>
      <c r="AA139" s="7">
        <v>2.8507162887937628E-4</v>
      </c>
      <c r="AB139" s="7">
        <f t="shared" si="8"/>
        <v>0.999505575861803</v>
      </c>
      <c r="AC139" s="7">
        <f t="shared" si="9"/>
        <v>0.67204000706111211</v>
      </c>
      <c r="AD139" s="7">
        <f t="shared" si="10"/>
        <v>2.3503065916884646E-4</v>
      </c>
      <c r="AE139" s="7">
        <f t="shared" si="11"/>
        <v>0.32723053814152192</v>
      </c>
    </row>
    <row r="140" spans="1:31">
      <c r="A140" s="9">
        <v>2.7</v>
      </c>
      <c r="B140" s="6">
        <v>1.6</v>
      </c>
      <c r="C140" s="7">
        <v>0.15425767547639596</v>
      </c>
      <c r="D140" s="7">
        <v>0.10348727207462294</v>
      </c>
      <c r="E140" s="7">
        <v>7.0863297982226754E-4</v>
      </c>
      <c r="F140" s="7">
        <v>0.25972201914574972</v>
      </c>
      <c r="G140" s="7">
        <v>2.5775507698714791E-4</v>
      </c>
      <c r="H140" s="7">
        <v>9.9563733378391236E-2</v>
      </c>
      <c r="I140" s="7">
        <v>1.0707976866725767E-3</v>
      </c>
      <c r="J140" s="7">
        <v>2.3397228982570692E-3</v>
      </c>
      <c r="K140" s="7">
        <v>4.8708704351148203E-3</v>
      </c>
      <c r="L140" s="7">
        <v>9.0873387177189385E-3</v>
      </c>
      <c r="M140" s="7">
        <v>1.5273857787615683E-2</v>
      </c>
      <c r="N140" s="7">
        <v>2.3395141740130868E-2</v>
      </c>
      <c r="O140" s="7">
        <v>3.2815336866228485E-2</v>
      </c>
      <c r="P140" s="7">
        <v>4.1980095676778531E-2</v>
      </c>
      <c r="Q140" s="7">
        <v>4.8513623634240187E-2</v>
      </c>
      <c r="R140" s="7">
        <v>5.0152601267328518E-2</v>
      </c>
      <c r="S140" s="7">
        <v>4.6109216583474513E-2</v>
      </c>
      <c r="T140" s="7">
        <v>3.7702515504447386E-2</v>
      </c>
      <c r="U140" s="7">
        <v>2.7589330720810139E-2</v>
      </c>
      <c r="V140" s="7">
        <v>1.8262397829810206E-2</v>
      </c>
      <c r="W140" s="7">
        <v>1.1055794515765976E-2</v>
      </c>
      <c r="X140" s="7">
        <v>6.1530014064730184E-3</v>
      </c>
      <c r="Y140" s="7">
        <v>3.1350952685168586E-3</v>
      </c>
      <c r="Z140" s="7">
        <v>1.4534106329393225E-3</v>
      </c>
      <c r="AA140" s="7">
        <v>4.0326931839706803E-4</v>
      </c>
      <c r="AB140" s="7">
        <f t="shared" si="8"/>
        <v>0.9993605066226896</v>
      </c>
      <c r="AC140" s="7">
        <f t="shared" si="9"/>
        <v>0.61703070007515981</v>
      </c>
      <c r="AD140" s="7">
        <f t="shared" si="10"/>
        <v>2.5775507698714791E-4</v>
      </c>
      <c r="AE140" s="7">
        <f t="shared" si="11"/>
        <v>0.38207205147054241</v>
      </c>
    </row>
    <row r="141" spans="1:31">
      <c r="A141" s="9">
        <v>2.8</v>
      </c>
      <c r="B141" s="6">
        <v>0.1</v>
      </c>
      <c r="C141" s="7">
        <v>1.5217467228959648E-2</v>
      </c>
      <c r="D141" s="7">
        <v>8.6957037749459815E-3</v>
      </c>
      <c r="E141" s="7">
        <v>3.4229116567224846E-7</v>
      </c>
      <c r="F141" s="7">
        <v>2.8261003814296456E-2</v>
      </c>
      <c r="G141" s="7">
        <v>0.93871085294894963</v>
      </c>
      <c r="H141" s="7">
        <v>8.6956865452125116E-3</v>
      </c>
      <c r="I141" s="7">
        <v>5.9473910424879864E-7</v>
      </c>
      <c r="J141" s="7">
        <v>1.5546805859285801E-6</v>
      </c>
      <c r="K141" s="7">
        <v>3.6164697255669422E-6</v>
      </c>
      <c r="L141" s="7">
        <v>7.261448612971309E-6</v>
      </c>
      <c r="M141" s="7">
        <v>1.2987843848950712E-5</v>
      </c>
      <c r="N141" s="7">
        <v>2.0925106368315042E-5</v>
      </c>
      <c r="O141" s="7">
        <v>3.0468369915555144E-5</v>
      </c>
      <c r="P141" s="7">
        <v>3.9913934280748004E-5</v>
      </c>
      <c r="Q141" s="7">
        <v>4.6661568435377117E-5</v>
      </c>
      <c r="R141" s="7">
        <v>4.8334192031845295E-5</v>
      </c>
      <c r="S141" s="7">
        <v>4.420354108970269E-5</v>
      </c>
      <c r="T141" s="7">
        <v>3.5757962953987332E-5</v>
      </c>
      <c r="U141" s="7">
        <v>2.57859875804929E-5</v>
      </c>
      <c r="V141" s="7">
        <v>1.6697989372770138E-5</v>
      </c>
      <c r="W141" s="7">
        <v>9.7789611808207132E-6</v>
      </c>
      <c r="X141" s="7">
        <v>5.1729228554880676E-6</v>
      </c>
      <c r="Y141" s="7">
        <v>2.4387557573488558E-6</v>
      </c>
      <c r="Z141" s="7">
        <v>1.0106244951686294E-6</v>
      </c>
      <c r="AA141" s="7">
        <v>2.1467962407382599E-7</v>
      </c>
      <c r="AB141" s="7">
        <f t="shared" si="8"/>
        <v>0.99993443638134927</v>
      </c>
      <c r="AC141" s="7">
        <f t="shared" si="9"/>
        <v>6.0869861363414601E-2</v>
      </c>
      <c r="AD141" s="7">
        <f t="shared" si="10"/>
        <v>0.93871085294894963</v>
      </c>
      <c r="AE141" s="7">
        <f t="shared" si="11"/>
        <v>3.5372206898503242E-4</v>
      </c>
    </row>
    <row r="142" spans="1:31">
      <c r="A142" s="9">
        <v>2.8</v>
      </c>
      <c r="B142" s="6">
        <v>0.2</v>
      </c>
      <c r="C142" s="7">
        <v>9.3033404595532707E-2</v>
      </c>
      <c r="D142" s="7">
        <v>5.3161953505341766E-2</v>
      </c>
      <c r="E142" s="7">
        <v>3.9559697171474956E-6</v>
      </c>
      <c r="F142" s="7">
        <v>0.17277631875087271</v>
      </c>
      <c r="G142" s="7">
        <v>0.62455416564225885</v>
      </c>
      <c r="H142" s="7">
        <v>5.3161955715925788E-2</v>
      </c>
      <c r="I142" s="7">
        <v>6.6743956579874615E-6</v>
      </c>
      <c r="J142" s="7">
        <v>1.6575099847811093E-5</v>
      </c>
      <c r="K142" s="7">
        <v>3.7496328406498056E-5</v>
      </c>
      <c r="L142" s="7">
        <v>7.4028888062844755E-5</v>
      </c>
      <c r="M142" s="7">
        <v>1.2935639816517904E-4</v>
      </c>
      <c r="N142" s="7">
        <v>2.0317826950956631E-4</v>
      </c>
      <c r="O142" s="7">
        <v>2.8882288032992787E-4</v>
      </c>
      <c r="P142" s="7">
        <v>3.7074498779743803E-4</v>
      </c>
      <c r="Q142" s="7">
        <v>4.264611289857175E-4</v>
      </c>
      <c r="R142" s="7">
        <v>4.3618130890622667E-4</v>
      </c>
      <c r="S142" s="7">
        <v>3.9516306190241757E-4</v>
      </c>
      <c r="T142" s="7">
        <v>3.1765905351636482E-4</v>
      </c>
      <c r="U142" s="7">
        <v>2.2810788522325477E-4</v>
      </c>
      <c r="V142" s="7">
        <v>1.4760875511076008E-4</v>
      </c>
      <c r="W142" s="7">
        <v>8.6556550114325217E-5</v>
      </c>
      <c r="X142" s="7">
        <v>4.5873308109253422E-5</v>
      </c>
      <c r="Y142" s="7">
        <v>2.1709923206473927E-5</v>
      </c>
      <c r="Z142" s="7">
        <v>9.0650320366273526E-6</v>
      </c>
      <c r="AA142" s="7">
        <v>1.9920508512121907E-6</v>
      </c>
      <c r="AB142" s="7">
        <f t="shared" si="8"/>
        <v>0.99993500948538871</v>
      </c>
      <c r="AC142" s="7">
        <f t="shared" si="9"/>
        <v>0.37213363256767296</v>
      </c>
      <c r="AD142" s="7">
        <f t="shared" si="10"/>
        <v>0.62455416564225885</v>
      </c>
      <c r="AE142" s="7">
        <f t="shared" si="11"/>
        <v>3.2472112754570333E-3</v>
      </c>
    </row>
    <row r="143" spans="1:31">
      <c r="A143" s="9">
        <v>2.8</v>
      </c>
      <c r="B143" s="6">
        <v>0.3</v>
      </c>
      <c r="C143" s="7">
        <v>0.2250842499380738</v>
      </c>
      <c r="D143" s="7">
        <v>0.12861958651167055</v>
      </c>
      <c r="E143" s="7">
        <v>1.6363781435441927E-5</v>
      </c>
      <c r="F143" s="7">
        <v>0.41801367245744608</v>
      </c>
      <c r="G143" s="7">
        <v>8.8127398405080742E-2</v>
      </c>
      <c r="H143" s="7">
        <v>0.12861959504985218</v>
      </c>
      <c r="I143" s="7">
        <v>2.7474976239354399E-5</v>
      </c>
      <c r="J143" s="7">
        <v>6.71507040044856E-5</v>
      </c>
      <c r="K143" s="7">
        <v>1.4894562170376054E-4</v>
      </c>
      <c r="L143" s="7">
        <v>2.8776795368663452E-4</v>
      </c>
      <c r="M143" s="7">
        <v>4.9167925580948185E-4</v>
      </c>
      <c r="N143" s="7">
        <v>7.5560367694449404E-4</v>
      </c>
      <c r="O143" s="7">
        <v>1.0533157198503011E-3</v>
      </c>
      <c r="P143" s="7">
        <v>1.3298199588780489E-3</v>
      </c>
      <c r="Q143" s="7">
        <v>1.5086118980318988E-3</v>
      </c>
      <c r="R143" s="7">
        <v>1.5251384574515043E-3</v>
      </c>
      <c r="S143" s="7">
        <v>1.3681216555953789E-3</v>
      </c>
      <c r="T143" s="7">
        <v>1.0907615506130024E-3</v>
      </c>
      <c r="U143" s="7">
        <v>7.7824007155368293E-4</v>
      </c>
      <c r="V143" s="7">
        <v>5.0134428925305079E-4</v>
      </c>
      <c r="W143" s="7">
        <v>2.9317940138214125E-4</v>
      </c>
      <c r="X143" s="7">
        <v>1.5512466261313231E-4</v>
      </c>
      <c r="Y143" s="7">
        <v>7.3338953677904695E-5</v>
      </c>
      <c r="Z143" s="7">
        <v>3.0574575722803668E-5</v>
      </c>
      <c r="AA143" s="7">
        <v>6.6876532842537074E-6</v>
      </c>
      <c r="AB143" s="7">
        <f t="shared" si="8"/>
        <v>0.99997374717985432</v>
      </c>
      <c r="AC143" s="7">
        <f t="shared" si="9"/>
        <v>0.90033710395704269</v>
      </c>
      <c r="AD143" s="7">
        <f t="shared" si="10"/>
        <v>8.8127398405080742E-2</v>
      </c>
      <c r="AE143" s="7">
        <f t="shared" si="11"/>
        <v>1.1509244817730755E-2</v>
      </c>
    </row>
    <row r="144" spans="1:31">
      <c r="A144" s="9">
        <v>2.8</v>
      </c>
      <c r="B144" s="6">
        <v>0.4</v>
      </c>
      <c r="C144" s="7">
        <v>0.24218618219866406</v>
      </c>
      <c r="D144" s="7">
        <v>0.13839212536930326</v>
      </c>
      <c r="E144" s="7">
        <v>3.0420450811429955E-5</v>
      </c>
      <c r="F144" s="7">
        <v>0.44977432548621504</v>
      </c>
      <c r="G144" s="7">
        <v>1.3179427652765804E-2</v>
      </c>
      <c r="H144" s="7">
        <v>0.13839210714615108</v>
      </c>
      <c r="I144" s="7">
        <v>5.0353209320736136E-5</v>
      </c>
      <c r="J144" s="7">
        <v>1.2048683445789471E-4</v>
      </c>
      <c r="K144" s="7">
        <v>2.613862286917995E-4</v>
      </c>
      <c r="L144" s="7">
        <v>4.9345402340759037E-4</v>
      </c>
      <c r="M144" s="7">
        <v>8.2408873083414846E-4</v>
      </c>
      <c r="N144" s="7">
        <v>1.2401966423311844E-3</v>
      </c>
      <c r="O144" s="7">
        <v>1.6979250470060198E-3</v>
      </c>
      <c r="P144" s="7">
        <v>2.1113924453882412E-3</v>
      </c>
      <c r="Q144" s="7">
        <v>2.3643218924098318E-3</v>
      </c>
      <c r="R144" s="7">
        <v>2.3625041585581428E-3</v>
      </c>
      <c r="S144" s="7">
        <v>2.096561140497609E-3</v>
      </c>
      <c r="T144" s="7">
        <v>1.6550424235053794E-3</v>
      </c>
      <c r="U144" s="7">
        <v>1.1705884673529759E-3</v>
      </c>
      <c r="V144" s="7">
        <v>7.4874026173961839E-4</v>
      </c>
      <c r="W144" s="7">
        <v>4.3549840151024799E-4</v>
      </c>
      <c r="X144" s="7">
        <v>2.2952153923734453E-4</v>
      </c>
      <c r="Y144" s="7">
        <v>1.0818627326057768E-4</v>
      </c>
      <c r="Z144" s="7">
        <v>4.4995946610987992E-5</v>
      </c>
      <c r="AA144" s="7">
        <v>9.8200193948280042E-6</v>
      </c>
      <c r="AB144" s="7">
        <f t="shared" si="8"/>
        <v>0.99997965198942607</v>
      </c>
      <c r="AC144" s="7">
        <f t="shared" si="9"/>
        <v>0.9687447402003333</v>
      </c>
      <c r="AD144" s="7">
        <f t="shared" si="10"/>
        <v>1.3179427652765804E-2</v>
      </c>
      <c r="AE144" s="7">
        <f t="shared" si="11"/>
        <v>1.8055484136326586E-2</v>
      </c>
    </row>
    <row r="145" spans="1:31">
      <c r="A145" s="9">
        <v>2.8</v>
      </c>
      <c r="B145" s="6">
        <v>0.5</v>
      </c>
      <c r="C145" s="7">
        <v>0.24203315956892013</v>
      </c>
      <c r="D145" s="7">
        <v>0.1383046706232656</v>
      </c>
      <c r="E145" s="7">
        <v>5.3831708729542712E-5</v>
      </c>
      <c r="F145" s="7">
        <v>0.44949015016943866</v>
      </c>
      <c r="G145" s="7">
        <v>5.2885488426302734E-3</v>
      </c>
      <c r="H145" s="7">
        <v>0.13830468327214737</v>
      </c>
      <c r="I145" s="7">
        <v>8.7556340623777204E-5</v>
      </c>
      <c r="J145" s="7">
        <v>2.0428369785698065E-4</v>
      </c>
      <c r="K145" s="7">
        <v>4.3231607104279868E-4</v>
      </c>
      <c r="L145" s="7">
        <v>7.9621345192929134E-4</v>
      </c>
      <c r="M145" s="7">
        <v>1.2986890851512574E-3</v>
      </c>
      <c r="N145" s="7">
        <v>1.9131729974340905E-3</v>
      </c>
      <c r="O145" s="7">
        <v>2.5711532680850824E-3</v>
      </c>
      <c r="P145" s="7">
        <v>3.1464102383057858E-3</v>
      </c>
      <c r="Q145" s="7">
        <v>3.4734084427280642E-3</v>
      </c>
      <c r="R145" s="7">
        <v>3.4251344608753798E-3</v>
      </c>
      <c r="S145" s="7">
        <v>3.0015586123886538E-3</v>
      </c>
      <c r="T145" s="7">
        <v>2.3412602572579193E-3</v>
      </c>
      <c r="U145" s="7">
        <v>1.6377569058090152E-3</v>
      </c>
      <c r="V145" s="7">
        <v>1.0374869020768273E-3</v>
      </c>
      <c r="W145" s="7">
        <v>5.9870141602126495E-4</v>
      </c>
      <c r="X145" s="7">
        <v>3.1360674122460781E-4</v>
      </c>
      <c r="Y145" s="7">
        <v>1.471281083298696E-4</v>
      </c>
      <c r="Z145" s="7">
        <v>6.0975745586078118E-5</v>
      </c>
      <c r="AA145" s="7">
        <v>1.3259860124577458E-5</v>
      </c>
      <c r="AB145" s="7">
        <f t="shared" si="8"/>
        <v>0.99997511678798268</v>
      </c>
      <c r="AC145" s="7">
        <f t="shared" si="9"/>
        <v>0.96813266363377171</v>
      </c>
      <c r="AD145" s="7">
        <f t="shared" si="10"/>
        <v>5.2885488426302734E-3</v>
      </c>
      <c r="AE145" s="7">
        <f t="shared" si="11"/>
        <v>2.6553904311580865E-2</v>
      </c>
    </row>
    <row r="146" spans="1:31">
      <c r="A146" s="9">
        <v>2.8</v>
      </c>
      <c r="B146" s="6">
        <v>0.6</v>
      </c>
      <c r="C146" s="7">
        <v>0.23956563135454687</v>
      </c>
      <c r="D146" s="7">
        <v>0.13689465629555628</v>
      </c>
      <c r="E146" s="7">
        <v>9.4137782332180263E-5</v>
      </c>
      <c r="F146" s="7">
        <v>0.44490758587687829</v>
      </c>
      <c r="G146" s="7">
        <v>2.767388428832898E-3</v>
      </c>
      <c r="H146" s="7">
        <v>0.13689466082594759</v>
      </c>
      <c r="I146" s="7">
        <v>1.5012361247298306E-4</v>
      </c>
      <c r="J146" s="7">
        <v>3.4050058432665459E-4</v>
      </c>
      <c r="K146" s="7">
        <v>7.025488984285117E-4</v>
      </c>
      <c r="L146" s="7">
        <v>1.2648458121031366E-3</v>
      </c>
      <c r="M146" s="7">
        <v>2.0226812764378315E-3</v>
      </c>
      <c r="N146" s="7">
        <v>2.9294705562800975E-3</v>
      </c>
      <c r="O146" s="7">
        <v>3.8780137959922656E-3</v>
      </c>
      <c r="P146" s="7">
        <v>4.6792198175094587E-3</v>
      </c>
      <c r="Q146" s="7">
        <v>5.0953700364564664E-3</v>
      </c>
      <c r="R146" s="7">
        <v>4.9573442583394009E-3</v>
      </c>
      <c r="S146" s="7">
        <v>4.2867619567259849E-3</v>
      </c>
      <c r="T146" s="7">
        <v>3.2999690761315158E-3</v>
      </c>
      <c r="U146" s="7">
        <v>2.2788936276131348E-3</v>
      </c>
      <c r="V146" s="7">
        <v>1.4262137111231881E-3</v>
      </c>
      <c r="W146" s="7">
        <v>8.1412166719158118E-4</v>
      </c>
      <c r="X146" s="7">
        <v>4.2254993094849677E-4</v>
      </c>
      <c r="Y146" s="7">
        <v>1.9679025323085679E-4</v>
      </c>
      <c r="Z146" s="7">
        <v>8.1106516569562671E-5</v>
      </c>
      <c r="AA146" s="7">
        <v>1.7541220422960805E-5</v>
      </c>
      <c r="AB146" s="7">
        <f t="shared" si="8"/>
        <v>0.99996812717239814</v>
      </c>
      <c r="AC146" s="7">
        <f t="shared" si="9"/>
        <v>0.95826253435292896</v>
      </c>
      <c r="AD146" s="7">
        <f t="shared" si="10"/>
        <v>2.767388428832898E-3</v>
      </c>
      <c r="AE146" s="7">
        <f t="shared" si="11"/>
        <v>3.893820439063627E-2</v>
      </c>
    </row>
    <row r="147" spans="1:31">
      <c r="A147" s="9">
        <v>2.8</v>
      </c>
      <c r="B147" s="6">
        <v>0.7</v>
      </c>
      <c r="C147" s="7">
        <v>0.23532849599498873</v>
      </c>
      <c r="D147" s="7">
        <v>0.13447343690896499</v>
      </c>
      <c r="E147" s="7">
        <v>1.6076603351670787E-4</v>
      </c>
      <c r="F147" s="7">
        <v>0.43703862981914443</v>
      </c>
      <c r="G147" s="7">
        <v>1.5988126949472614E-3</v>
      </c>
      <c r="H147" s="7">
        <v>0.13447343538612347</v>
      </c>
      <c r="I147" s="7">
        <v>2.5035223438387235E-4</v>
      </c>
      <c r="J147" s="7">
        <v>5.5145847623864076E-4</v>
      </c>
      <c r="K147" s="7">
        <v>1.1133758143848703E-3</v>
      </c>
      <c r="L147" s="7">
        <v>1.9716994308924111E-3</v>
      </c>
      <c r="M147" s="7">
        <v>3.1119617579859278E-3</v>
      </c>
      <c r="N147" s="7">
        <v>4.4554696317804241E-3</v>
      </c>
      <c r="O147" s="7">
        <v>5.8318054816450084E-3</v>
      </c>
      <c r="P147" s="7">
        <v>6.9540614282578902E-3</v>
      </c>
      <c r="Q147" s="7">
        <v>7.4788488203136978E-3</v>
      </c>
      <c r="R147" s="7">
        <v>7.1827365830859141E-3</v>
      </c>
      <c r="S147" s="7">
        <v>6.129611913432126E-3</v>
      </c>
      <c r="T147" s="7">
        <v>4.6561698813504396E-3</v>
      </c>
      <c r="U147" s="7">
        <v>3.1730128141264215E-3</v>
      </c>
      <c r="V147" s="7">
        <v>1.9601045967960998E-3</v>
      </c>
      <c r="W147" s="7">
        <v>1.1052035373105907E-3</v>
      </c>
      <c r="X147" s="7">
        <v>5.6735134699390692E-4</v>
      </c>
      <c r="Y147" s="7">
        <v>2.6180072251866867E-4</v>
      </c>
      <c r="Z147" s="7">
        <v>1.0713007409402472E-4</v>
      </c>
      <c r="AA147" s="7">
        <v>2.300852129432529E-5</v>
      </c>
      <c r="AB147" s="7">
        <f t="shared" si="8"/>
        <v>0.99995873990457063</v>
      </c>
      <c r="AC147" s="7">
        <f t="shared" si="9"/>
        <v>0.94131399810922156</v>
      </c>
      <c r="AD147" s="7">
        <f t="shared" si="10"/>
        <v>1.5988126949472614E-3</v>
      </c>
      <c r="AE147" s="7">
        <f t="shared" si="11"/>
        <v>5.7045929100401974E-2</v>
      </c>
    </row>
    <row r="148" spans="1:31">
      <c r="A148" s="9">
        <v>2.8</v>
      </c>
      <c r="B148" s="6">
        <v>0.8</v>
      </c>
      <c r="C148" s="7">
        <v>0.22898770562423651</v>
      </c>
      <c r="D148" s="7">
        <v>0.13085013385384009</v>
      </c>
      <c r="E148" s="7">
        <v>2.6002199844877855E-4</v>
      </c>
      <c r="F148" s="7">
        <v>0.42526286356849147</v>
      </c>
      <c r="G148" s="7">
        <v>1.0648820704403481E-3</v>
      </c>
      <c r="H148" s="7">
        <v>0.13085012251844275</v>
      </c>
      <c r="I148" s="7">
        <v>3.9450812064098761E-4</v>
      </c>
      <c r="J148" s="7">
        <v>8.4622851355136482E-4</v>
      </c>
      <c r="K148" s="7">
        <v>1.6861200469018814E-3</v>
      </c>
      <c r="L148" s="7">
        <v>2.9668442474278557E-3</v>
      </c>
      <c r="M148" s="7">
        <v>4.6640513153184942E-3</v>
      </c>
      <c r="N148" s="7">
        <v>6.6506857250328748E-3</v>
      </c>
      <c r="O148" s="7">
        <v>8.6582364828762335E-3</v>
      </c>
      <c r="P148" s="7">
        <v>1.0250797217362178E-2</v>
      </c>
      <c r="Q148" s="7">
        <v>1.0927472372358788E-2</v>
      </c>
      <c r="R148" s="7">
        <v>1.0387512304811311E-2</v>
      </c>
      <c r="S148" s="7">
        <v>8.7633453755106214E-3</v>
      </c>
      <c r="T148" s="7">
        <v>6.5748128146997948E-3</v>
      </c>
      <c r="U148" s="7">
        <v>4.4227501764628942E-3</v>
      </c>
      <c r="V148" s="7">
        <v>2.6964030156175585E-3</v>
      </c>
      <c r="W148" s="7">
        <v>1.5009092057857883E-3</v>
      </c>
      <c r="X148" s="7">
        <v>7.6127624601295216E-4</v>
      </c>
      <c r="Y148" s="7">
        <v>3.4760265804962865E-4</v>
      </c>
      <c r="Z148" s="7">
        <v>1.4104040053909459E-4</v>
      </c>
      <c r="AA148" s="7">
        <v>3.0041499505395517E-5</v>
      </c>
      <c r="AB148" s="7">
        <f t="shared" si="8"/>
        <v>0.99994636737236553</v>
      </c>
      <c r="AC148" s="7">
        <f t="shared" si="9"/>
        <v>0.91595082556501084</v>
      </c>
      <c r="AD148" s="7">
        <f t="shared" si="10"/>
        <v>1.0648820704403481E-3</v>
      </c>
      <c r="AE148" s="7">
        <f t="shared" si="11"/>
        <v>8.2930659736914464E-2</v>
      </c>
    </row>
    <row r="149" spans="1:31">
      <c r="A149" s="9">
        <v>2.8</v>
      </c>
      <c r="B149" s="6">
        <v>0.9</v>
      </c>
      <c r="C149" s="7">
        <v>0.22057158938893309</v>
      </c>
      <c r="D149" s="7">
        <v>0.12604091285261596</v>
      </c>
      <c r="E149" s="7">
        <v>3.7068826470050244E-4</v>
      </c>
      <c r="F149" s="7">
        <v>0.40963296989291309</v>
      </c>
      <c r="G149" s="7">
        <v>7.1755494844380117E-4</v>
      </c>
      <c r="H149" s="7">
        <v>0.12604092194188907</v>
      </c>
      <c r="I149" s="7">
        <v>5.5476014011650256E-4</v>
      </c>
      <c r="J149" s="7">
        <v>1.1762783377148929E-3</v>
      </c>
      <c r="K149" s="7">
        <v>2.3448133942719574E-3</v>
      </c>
      <c r="L149" s="7">
        <v>4.1525698265571093E-3</v>
      </c>
      <c r="M149" s="7">
        <v>6.5787861036436836E-3</v>
      </c>
      <c r="N149" s="7">
        <v>9.4424264777729465E-3</v>
      </c>
      <c r="O149" s="7">
        <v>1.2341013176064782E-2</v>
      </c>
      <c r="P149" s="7">
        <v>1.4622367147929818E-2</v>
      </c>
      <c r="Q149" s="7">
        <v>1.5553593417215661E-2</v>
      </c>
      <c r="R149" s="7">
        <v>1.4717464499187162E-2</v>
      </c>
      <c r="S149" s="7">
        <v>1.2337023798534116E-2</v>
      </c>
      <c r="T149" s="7">
        <v>9.1835328128545765E-3</v>
      </c>
      <c r="U149" s="7">
        <v>6.1211800721208322E-3</v>
      </c>
      <c r="V149" s="7">
        <v>3.6933368644009958E-3</v>
      </c>
      <c r="W149" s="7">
        <v>2.0327814614468438E-3</v>
      </c>
      <c r="X149" s="7">
        <v>1.0192516592574757E-3</v>
      </c>
      <c r="Y149" s="7">
        <v>4.6039292098169928E-4</v>
      </c>
      <c r="Z149" s="7">
        <v>1.8510509945290302E-4</v>
      </c>
      <c r="AA149" s="7">
        <v>3.9056948560340484E-5</v>
      </c>
      <c r="AB149" s="7">
        <f t="shared" si="8"/>
        <v>0.99993037144757957</v>
      </c>
      <c r="AC149" s="7">
        <f t="shared" si="9"/>
        <v>0.88228639407635123</v>
      </c>
      <c r="AD149" s="7">
        <f t="shared" si="10"/>
        <v>7.1755494844380117E-4</v>
      </c>
      <c r="AE149" s="7">
        <f t="shared" si="11"/>
        <v>0.11692642242278481</v>
      </c>
    </row>
    <row r="150" spans="1:31">
      <c r="A150" s="9">
        <v>2.8</v>
      </c>
      <c r="B150" s="6">
        <v>1</v>
      </c>
      <c r="C150" s="7">
        <v>0.21101889388905207</v>
      </c>
      <c r="D150" s="7">
        <v>0.12058225022425048</v>
      </c>
      <c r="E150" s="7">
        <v>3.8904571721264293E-4</v>
      </c>
      <c r="F150" s="7">
        <v>0.39189214743336614</v>
      </c>
      <c r="G150" s="7">
        <v>5.0204612143589739E-4</v>
      </c>
      <c r="H150" s="7">
        <v>0.12058222651647345</v>
      </c>
      <c r="I150" s="7">
        <v>5.8731942406907922E-4</v>
      </c>
      <c r="J150" s="7">
        <v>1.2800936329875488E-3</v>
      </c>
      <c r="K150" s="7">
        <v>2.6554982314337104E-3</v>
      </c>
      <c r="L150" s="7">
        <v>4.9267897894811636E-3</v>
      </c>
      <c r="M150" s="7">
        <v>8.173898186596534E-3</v>
      </c>
      <c r="N150" s="7">
        <v>1.2143727889477922E-2</v>
      </c>
      <c r="O150" s="7">
        <v>1.6255659928916515E-2</v>
      </c>
      <c r="P150" s="7">
        <v>1.9606627163686545E-2</v>
      </c>
      <c r="Q150" s="7">
        <v>2.1118379656867553E-2</v>
      </c>
      <c r="R150" s="7">
        <v>2.0144234384180001E-2</v>
      </c>
      <c r="S150" s="7">
        <v>1.6955796031611219E-2</v>
      </c>
      <c r="T150" s="7">
        <v>1.2630873849430228E-2</v>
      </c>
      <c r="U150" s="7">
        <v>8.3988845187905198E-3</v>
      </c>
      <c r="V150" s="7">
        <v>5.0407242104371633E-3</v>
      </c>
      <c r="W150" s="7">
        <v>2.7524381141594738E-3</v>
      </c>
      <c r="X150" s="7">
        <v>1.3666740575928511E-3</v>
      </c>
      <c r="Y150" s="7">
        <v>6.1096822126087955E-4</v>
      </c>
      <c r="Z150" s="7">
        <v>2.4333221870266442E-4</v>
      </c>
      <c r="AA150" s="7">
        <v>5.0821998784330605E-5</v>
      </c>
      <c r="AB150" s="7">
        <f t="shared" si="8"/>
        <v>0.99990935141025661</v>
      </c>
      <c r="AC150" s="7">
        <f t="shared" si="9"/>
        <v>0.84407551806314207</v>
      </c>
      <c r="AD150" s="7">
        <f t="shared" si="10"/>
        <v>5.0204612143589739E-4</v>
      </c>
      <c r="AE150" s="7">
        <f t="shared" si="11"/>
        <v>0.15533178722567856</v>
      </c>
    </row>
    <row r="151" spans="1:31">
      <c r="A151" s="9">
        <v>2.8</v>
      </c>
      <c r="B151" s="6">
        <v>1.1000000000000001</v>
      </c>
      <c r="C151" s="7">
        <v>0.20279482359957909</v>
      </c>
      <c r="D151" s="7">
        <v>0.11588277029961386</v>
      </c>
      <c r="E151" s="7">
        <v>3.7836030933494416E-4</v>
      </c>
      <c r="F151" s="7">
        <v>0.37661892840589428</v>
      </c>
      <c r="G151" s="7">
        <v>3.6661288190986886E-4</v>
      </c>
      <c r="H151" s="7">
        <v>0.11588276314213486</v>
      </c>
      <c r="I151" s="7">
        <v>5.7145374371307006E-4</v>
      </c>
      <c r="J151" s="7">
        <v>1.2481983331632694E-3</v>
      </c>
      <c r="K151" s="7">
        <v>2.6017199085112794E-3</v>
      </c>
      <c r="L151" s="7">
        <v>4.8753288758003541E-3</v>
      </c>
      <c r="M151" s="7">
        <v>8.2631451992712483E-3</v>
      </c>
      <c r="N151" s="7">
        <v>1.280083780957657E-2</v>
      </c>
      <c r="O151" s="7">
        <v>1.8148691888897898E-2</v>
      </c>
      <c r="P151" s="7">
        <v>2.3267432696188202E-2</v>
      </c>
      <c r="Q151" s="7">
        <v>2.6278280972031862E-2</v>
      </c>
      <c r="R151" s="7">
        <v>2.5860269854209625E-2</v>
      </c>
      <c r="S151" s="7">
        <v>2.2268377234646069E-2</v>
      </c>
      <c r="T151" s="7">
        <v>1.6851949631555434E-2</v>
      </c>
      <c r="U151" s="7">
        <v>1.1318405217348582E-2</v>
      </c>
      <c r="V151" s="7">
        <v>6.8249066255754174E-3</v>
      </c>
      <c r="W151" s="7">
        <v>3.7262903481316938E-3</v>
      </c>
      <c r="X151" s="7">
        <v>1.8426971044039654E-3</v>
      </c>
      <c r="Y151" s="7">
        <v>8.181344069049508E-4</v>
      </c>
      <c r="Z151" s="7">
        <v>3.2330764826152465E-4</v>
      </c>
      <c r="AA151" s="7">
        <v>6.6873443867848572E-5</v>
      </c>
      <c r="AB151" s="7">
        <f t="shared" si="8"/>
        <v>0.99988055958052569</v>
      </c>
      <c r="AC151" s="7">
        <f t="shared" si="9"/>
        <v>0.81117928544722206</v>
      </c>
      <c r="AD151" s="7">
        <f t="shared" si="10"/>
        <v>3.6661288190986886E-4</v>
      </c>
      <c r="AE151" s="7">
        <f t="shared" si="11"/>
        <v>0.18833466125139378</v>
      </c>
    </row>
    <row r="152" spans="1:31">
      <c r="A152" s="9">
        <v>2.8</v>
      </c>
      <c r="B152" s="6">
        <v>1.2</v>
      </c>
      <c r="C152" s="7">
        <v>0.19737216446083941</v>
      </c>
      <c r="D152" s="7">
        <v>0.11278411906137283</v>
      </c>
      <c r="E152" s="7">
        <v>3.7440888912936005E-4</v>
      </c>
      <c r="F152" s="7">
        <v>0.36654822832781758</v>
      </c>
      <c r="G152" s="7">
        <v>2.8614299707879499E-4</v>
      </c>
      <c r="H152" s="7">
        <v>0.112784094062094</v>
      </c>
      <c r="I152" s="7">
        <v>5.6552983646107385E-4</v>
      </c>
      <c r="J152" s="7">
        <v>1.2353285182261644E-3</v>
      </c>
      <c r="K152" s="7">
        <v>2.5754692986354353E-3</v>
      </c>
      <c r="L152" s="7">
        <v>4.8289631151404357E-3</v>
      </c>
      <c r="M152" s="7">
        <v>8.1942152388492905E-3</v>
      </c>
      <c r="N152" s="7">
        <v>1.2724020043523826E-2</v>
      </c>
      <c r="O152" s="7">
        <v>1.8138577171729807E-2</v>
      </c>
      <c r="P152" s="7">
        <v>2.3597642176106798E-2</v>
      </c>
      <c r="Q152" s="7">
        <v>2.7711363942651043E-2</v>
      </c>
      <c r="R152" s="7">
        <v>2.9027789913026566E-2</v>
      </c>
      <c r="S152" s="7">
        <v>2.6695336259184018E-2</v>
      </c>
      <c r="T152" s="7">
        <v>2.1287390621609076E-2</v>
      </c>
      <c r="U152" s="7">
        <v>1.4797170698605264E-2</v>
      </c>
      <c r="V152" s="7">
        <v>9.1222519082545302E-3</v>
      </c>
      <c r="W152" s="7">
        <v>5.0458401064055469E-3</v>
      </c>
      <c r="X152" s="7">
        <v>2.5062040894752924E-3</v>
      </c>
      <c r="Y152" s="7">
        <v>1.110861736692375E-3</v>
      </c>
      <c r="Z152" s="7">
        <v>4.3686417475971654E-4</v>
      </c>
      <c r="AA152" s="7">
        <v>8.9649528996124366E-5</v>
      </c>
      <c r="AB152" s="7">
        <f t="shared" si="8"/>
        <v>0.99983962617666455</v>
      </c>
      <c r="AC152" s="7">
        <f t="shared" si="9"/>
        <v>0.78948860591212378</v>
      </c>
      <c r="AD152" s="7">
        <f t="shared" si="10"/>
        <v>2.8614299707879499E-4</v>
      </c>
      <c r="AE152" s="7">
        <f t="shared" si="11"/>
        <v>0.21006487726746173</v>
      </c>
    </row>
    <row r="153" spans="1:31">
      <c r="A153" s="9">
        <v>2.8</v>
      </c>
      <c r="B153" s="6">
        <v>1.3</v>
      </c>
      <c r="C153" s="7">
        <v>0.19415633153007683</v>
      </c>
      <c r="D153" s="7">
        <v>0.11094648715380877</v>
      </c>
      <c r="E153" s="7">
        <v>3.8534540338246783E-4</v>
      </c>
      <c r="F153" s="7">
        <v>0.36057601028015712</v>
      </c>
      <c r="G153" s="7">
        <v>2.361398128025263E-4</v>
      </c>
      <c r="H153" s="7">
        <v>0.11094648346564392</v>
      </c>
      <c r="I153" s="7">
        <v>5.8215577126192032E-4</v>
      </c>
      <c r="J153" s="7">
        <v>1.2713890079624295E-3</v>
      </c>
      <c r="K153" s="7">
        <v>2.6499547388863058E-3</v>
      </c>
      <c r="L153" s="7">
        <v>4.966795993752814E-3</v>
      </c>
      <c r="M153" s="7">
        <v>8.4197715809589523E-3</v>
      </c>
      <c r="N153" s="7">
        <v>1.304448961294479E-2</v>
      </c>
      <c r="O153" s="7">
        <v>1.8525439634101245E-2</v>
      </c>
      <c r="P153" s="7">
        <v>2.3991278532159044E-2</v>
      </c>
      <c r="Q153" s="7">
        <v>2.8072550255919405E-2</v>
      </c>
      <c r="R153" s="7">
        <v>2.9445403935758393E-2</v>
      </c>
      <c r="S153" s="7">
        <v>2.7594634932909257E-2</v>
      </c>
      <c r="T153" s="7">
        <v>2.3130679050568009E-2</v>
      </c>
      <c r="U153" s="7">
        <v>1.7301271029276758E-2</v>
      </c>
      <c r="V153" s="7">
        <v>1.1400581892692236E-2</v>
      </c>
      <c r="W153" s="7">
        <v>6.5744622369062911E-3</v>
      </c>
      <c r="X153" s="7">
        <v>3.3474047358119214E-3</v>
      </c>
      <c r="Y153" s="7">
        <v>1.5029474774494002E-3</v>
      </c>
      <c r="Z153" s="7">
        <v>5.9317285905548006E-4</v>
      </c>
      <c r="AA153" s="7">
        <v>1.2145599112267441E-4</v>
      </c>
      <c r="AB153" s="7">
        <f t="shared" si="8"/>
        <v>0.99978263691536895</v>
      </c>
      <c r="AC153" s="7">
        <f t="shared" si="9"/>
        <v>0.77662531242968669</v>
      </c>
      <c r="AD153" s="7">
        <f t="shared" si="10"/>
        <v>2.361398128025263E-4</v>
      </c>
      <c r="AE153" s="7">
        <f t="shared" si="11"/>
        <v>0.22292118467287977</v>
      </c>
    </row>
    <row r="154" spans="1:31">
      <c r="A154" s="9">
        <v>2.8</v>
      </c>
      <c r="B154" s="6">
        <v>1.4</v>
      </c>
      <c r="C154" s="7">
        <v>0.1865557691716199</v>
      </c>
      <c r="D154" s="7">
        <v>0.11389241017737999</v>
      </c>
      <c r="E154" s="7">
        <v>4.5379392040884058E-4</v>
      </c>
      <c r="F154" s="7">
        <v>0.33917154158415619</v>
      </c>
      <c r="G154" s="7">
        <v>2.2368985035828209E-4</v>
      </c>
      <c r="H154" s="7">
        <v>0.10660330752951262</v>
      </c>
      <c r="I154" s="7">
        <v>6.8528382407390944E-4</v>
      </c>
      <c r="J154" s="7">
        <v>1.4968655858277533E-3</v>
      </c>
      <c r="K154" s="7">
        <v>3.1226741183733153E-3</v>
      </c>
      <c r="L154" s="7">
        <v>5.8596036667453834E-3</v>
      </c>
      <c r="M154" s="7">
        <v>9.9328209440210351E-3</v>
      </c>
      <c r="N154" s="7">
        <v>1.534055938877525E-2</v>
      </c>
      <c r="O154" s="7">
        <v>2.16295594102816E-2</v>
      </c>
      <c r="P154" s="7">
        <v>2.770634445484662E-2</v>
      </c>
      <c r="Q154" s="7">
        <v>3.198206102441957E-2</v>
      </c>
      <c r="R154" s="7">
        <v>3.3036813928407731E-2</v>
      </c>
      <c r="S154" s="7">
        <v>3.0460347239382839E-2</v>
      </c>
      <c r="T154" s="7">
        <v>2.5150949402234248E-2</v>
      </c>
      <c r="U154" s="7">
        <v>1.8754202721299226E-2</v>
      </c>
      <c r="V154" s="7">
        <v>1.2735296294254071E-2</v>
      </c>
      <c r="W154" s="7">
        <v>7.8145108397456899E-3</v>
      </c>
      <c r="X154" s="7">
        <v>4.2102763436334349E-3</v>
      </c>
      <c r="Y154" s="7">
        <v>1.9513121857270286E-3</v>
      </c>
      <c r="Z154" s="7">
        <v>7.8131875179561928E-4</v>
      </c>
      <c r="AA154" s="7">
        <v>1.610117585221264E-4</v>
      </c>
      <c r="AB154" s="7">
        <f t="shared" si="8"/>
        <v>0.99971232411580246</v>
      </c>
      <c r="AC154" s="7">
        <f t="shared" si="9"/>
        <v>0.74622302846266875</v>
      </c>
      <c r="AD154" s="7">
        <f t="shared" si="10"/>
        <v>2.2368985035828209E-4</v>
      </c>
      <c r="AE154" s="7">
        <f t="shared" si="11"/>
        <v>0.2532656058027753</v>
      </c>
    </row>
    <row r="155" spans="1:31">
      <c r="A155" s="9">
        <v>2.8</v>
      </c>
      <c r="B155" s="6">
        <v>1.5</v>
      </c>
      <c r="C155" s="7">
        <v>0.17207039467349258</v>
      </c>
      <c r="D155" s="7">
        <v>0.10999748424687798</v>
      </c>
      <c r="E155" s="7">
        <v>5.490326216248399E-4</v>
      </c>
      <c r="F155" s="7">
        <v>0.30176758645710072</v>
      </c>
      <c r="G155" s="7">
        <v>2.4086222270821173E-4</v>
      </c>
      <c r="H155" s="7">
        <v>0.10444611451932889</v>
      </c>
      <c r="I155" s="7">
        <v>8.3051300559903313E-4</v>
      </c>
      <c r="J155" s="7">
        <v>1.8225288103832329E-3</v>
      </c>
      <c r="K155" s="7">
        <v>3.8301258257157841E-3</v>
      </c>
      <c r="L155" s="7">
        <v>7.2491754344231607E-3</v>
      </c>
      <c r="M155" s="7">
        <v>1.238001062593071E-2</v>
      </c>
      <c r="N155" s="7">
        <v>1.9203798119206725E-2</v>
      </c>
      <c r="O155" s="7">
        <v>2.7100550895430807E-2</v>
      </c>
      <c r="P155" s="7">
        <v>3.4647431275091192E-2</v>
      </c>
      <c r="Q155" s="7">
        <v>3.9831374473451954E-2</v>
      </c>
      <c r="R155" s="7">
        <v>4.0886211959318845E-2</v>
      </c>
      <c r="S155" s="7">
        <v>3.7343696559018619E-2</v>
      </c>
      <c r="T155" s="7">
        <v>3.0411467888629626E-2</v>
      </c>
      <c r="U155" s="7">
        <v>2.2257931118457482E-2</v>
      </c>
      <c r="V155" s="7">
        <v>1.481349183163152E-2</v>
      </c>
      <c r="W155" s="7">
        <v>9.0541450186429201E-3</v>
      </c>
      <c r="X155" s="7">
        <v>5.0744501626944797E-3</v>
      </c>
      <c r="Y155" s="7">
        <v>2.5175453375905466E-3</v>
      </c>
      <c r="Z155" s="7">
        <v>1.0537565102053332E-3</v>
      </c>
      <c r="AA155" s="7">
        <v>2.2373896790112648E-4</v>
      </c>
      <c r="AB155" s="7">
        <f t="shared" si="8"/>
        <v>0.99960341856045631</v>
      </c>
      <c r="AC155" s="7">
        <f t="shared" si="9"/>
        <v>0.68828157989680017</v>
      </c>
      <c r="AD155" s="7">
        <f t="shared" si="10"/>
        <v>2.4086222270821173E-4</v>
      </c>
      <c r="AE155" s="7">
        <f t="shared" si="11"/>
        <v>0.3110809764409479</v>
      </c>
    </row>
    <row r="156" spans="1:31">
      <c r="A156" s="9">
        <v>2.8</v>
      </c>
      <c r="B156" s="6">
        <v>1.6</v>
      </c>
      <c r="C156" s="7">
        <v>0.1554571378265133</v>
      </c>
      <c r="D156" s="7">
        <v>0.10285219002343676</v>
      </c>
      <c r="E156" s="7">
        <v>6.9910978786514612E-4</v>
      </c>
      <c r="F156" s="7">
        <v>0.26491834463197228</v>
      </c>
      <c r="G156" s="7">
        <v>2.6695422355193138E-4</v>
      </c>
      <c r="H156" s="7">
        <v>9.8600880862617438E-2</v>
      </c>
      <c r="I156" s="7">
        <v>1.0567448551730418E-3</v>
      </c>
      <c r="J156" s="7">
        <v>2.3130089128318588E-3</v>
      </c>
      <c r="K156" s="7">
        <v>4.8327115157725921E-3</v>
      </c>
      <c r="L156" s="7">
        <v>9.0546856765124466E-3</v>
      </c>
      <c r="M156" s="7">
        <v>1.5255390900624395E-2</v>
      </c>
      <c r="N156" s="7">
        <v>2.3337004956242205E-2</v>
      </c>
      <c r="O156" s="7">
        <v>3.2584489285815539E-2</v>
      </c>
      <c r="P156" s="7">
        <v>4.144550909158104E-2</v>
      </c>
      <c r="Q156" s="7">
        <v>4.7675039782499526E-2</v>
      </c>
      <c r="R156" s="7">
        <v>4.9185628995494592E-2</v>
      </c>
      <c r="S156" s="7">
        <v>4.5262897130563716E-2</v>
      </c>
      <c r="T156" s="7">
        <v>3.7138402665335385E-2</v>
      </c>
      <c r="U156" s="7">
        <v>2.7308574637861224E-2</v>
      </c>
      <c r="V156" s="7">
        <v>1.8162558139424492E-2</v>
      </c>
      <c r="W156" s="7">
        <v>1.1030810974303985E-2</v>
      </c>
      <c r="X156" s="7">
        <v>6.1433465512180947E-3</v>
      </c>
      <c r="Y156" s="7">
        <v>3.1171395626041574E-3</v>
      </c>
      <c r="Z156" s="7">
        <v>1.4057274110448031E-3</v>
      </c>
      <c r="AA156" s="7">
        <v>3.2825579595120881E-4</v>
      </c>
      <c r="AB156" s="7">
        <f t="shared" si="8"/>
        <v>0.99943254419681138</v>
      </c>
      <c r="AC156" s="7">
        <f t="shared" si="9"/>
        <v>0.62182855334453979</v>
      </c>
      <c r="AD156" s="7">
        <f t="shared" si="10"/>
        <v>2.6695422355193138E-4</v>
      </c>
      <c r="AE156" s="7">
        <f t="shared" si="11"/>
        <v>0.37733703662871942</v>
      </c>
    </row>
    <row r="157" spans="1:31">
      <c r="A157" s="9">
        <v>2.8</v>
      </c>
      <c r="B157" s="6">
        <v>1.7</v>
      </c>
      <c r="C157" s="7">
        <v>0.14156176677491053</v>
      </c>
      <c r="D157" s="7">
        <v>9.6188010165834892E-2</v>
      </c>
      <c r="E157" s="7">
        <v>8.826771643002712E-4</v>
      </c>
      <c r="F157" s="7">
        <v>0.23564372038443462</v>
      </c>
      <c r="G157" s="7">
        <v>2.8990565763437878E-4</v>
      </c>
      <c r="H157" s="7">
        <v>9.2853600112271409E-2</v>
      </c>
      <c r="I157" s="7">
        <v>1.3283283666868922E-3</v>
      </c>
      <c r="J157" s="7">
        <v>2.8709950805229415E-3</v>
      </c>
      <c r="K157" s="7">
        <v>5.8809149707550554E-3</v>
      </c>
      <c r="L157" s="7">
        <v>1.0763166463692976E-2</v>
      </c>
      <c r="M157" s="7">
        <v>1.7738541394926175E-2</v>
      </c>
      <c r="N157" s="7">
        <v>2.6688587643980879E-2</v>
      </c>
      <c r="O157" s="7">
        <v>3.6900805740170545E-2</v>
      </c>
      <c r="P157" s="7">
        <v>4.6758071753162572E-2</v>
      </c>
      <c r="Q157" s="7">
        <v>5.3823359138236819E-2</v>
      </c>
      <c r="R157" s="7">
        <v>5.5749735347467459E-2</v>
      </c>
      <c r="S157" s="7">
        <v>5.1639023352508695E-2</v>
      </c>
      <c r="T157" s="7">
        <v>4.2726055307692808E-2</v>
      </c>
      <c r="U157" s="7">
        <v>3.1701214963522746E-2</v>
      </c>
      <c r="V157" s="7">
        <v>2.1246607643027108E-2</v>
      </c>
      <c r="W157" s="7">
        <v>1.2959889106468963E-2</v>
      </c>
      <c r="X157" s="7">
        <v>7.2212890323904025E-3</v>
      </c>
      <c r="Y157" s="7">
        <v>3.6665067200837734E-3</v>
      </c>
      <c r="Z157" s="7">
        <v>1.692831347872454E-3</v>
      </c>
      <c r="AA157" s="7">
        <v>4.7690681392116769E-4</v>
      </c>
      <c r="AB157" s="7">
        <f t="shared" si="8"/>
        <v>0.99925251044647634</v>
      </c>
      <c r="AC157" s="7">
        <f t="shared" si="9"/>
        <v>0.5662470974374515</v>
      </c>
      <c r="AD157" s="7">
        <f t="shared" si="10"/>
        <v>2.8990565763437878E-4</v>
      </c>
      <c r="AE157" s="7">
        <f t="shared" si="11"/>
        <v>0.43271550735139069</v>
      </c>
    </row>
    <row r="158" spans="1:31">
      <c r="A158" s="9">
        <v>2.9</v>
      </c>
      <c r="B158" s="6">
        <v>0.1</v>
      </c>
      <c r="C158" s="7">
        <v>4.8168617169810461E-3</v>
      </c>
      <c r="D158" s="7">
        <v>2.75248497391664E-3</v>
      </c>
      <c r="E158" s="7">
        <v>1.1763052379768362E-7</v>
      </c>
      <c r="F158" s="7">
        <v>8.9456212546581391E-3</v>
      </c>
      <c r="G158" s="7">
        <v>0.98056463119085169</v>
      </c>
      <c r="H158" s="7">
        <v>2.7524946902103098E-3</v>
      </c>
      <c r="I158" s="7">
        <v>2.3999965220370691E-7</v>
      </c>
      <c r="J158" s="7">
        <v>5.7575874319482394E-7</v>
      </c>
      <c r="K158" s="7">
        <v>1.2700484558522626E-6</v>
      </c>
      <c r="L158" s="7">
        <v>2.5380190704964702E-6</v>
      </c>
      <c r="M158" s="7">
        <v>4.5010279301652274E-6</v>
      </c>
      <c r="N158" s="7">
        <v>7.1765380827340799E-6</v>
      </c>
      <c r="O158" s="7">
        <v>1.0351674777697793E-5</v>
      </c>
      <c r="P158" s="7">
        <v>1.3434958475291531E-5</v>
      </c>
      <c r="Q158" s="7">
        <v>1.5591022646041035E-5</v>
      </c>
      <c r="R158" s="7">
        <v>1.6045369691408979E-5</v>
      </c>
      <c r="S158" s="7">
        <v>1.4561135918653324E-5</v>
      </c>
      <c r="T158" s="7">
        <v>1.1687103388727057E-5</v>
      </c>
      <c r="U158" s="7">
        <v>8.3691095950042591E-6</v>
      </c>
      <c r="V158" s="7">
        <v>5.3814756315863072E-6</v>
      </c>
      <c r="W158" s="7">
        <v>3.1377761638220797E-6</v>
      </c>
      <c r="X158" s="7">
        <v>1.6569391558716482E-6</v>
      </c>
      <c r="Y158" s="7">
        <v>7.7831150023641645E-7</v>
      </c>
      <c r="Z158" s="7">
        <v>3.2824585462980244E-7</v>
      </c>
      <c r="AA158" s="7">
        <v>7.4401894491343596E-8</v>
      </c>
      <c r="AB158" s="7">
        <f t="shared" si="8"/>
        <v>0.99994991037376968</v>
      </c>
      <c r="AC158" s="7">
        <f t="shared" si="9"/>
        <v>1.9267462635766133E-2</v>
      </c>
      <c r="AD158" s="7">
        <f t="shared" si="10"/>
        <v>0.98056463119085169</v>
      </c>
      <c r="AE158" s="7">
        <f t="shared" si="11"/>
        <v>1.1781654715190583E-4</v>
      </c>
    </row>
    <row r="159" spans="1:31">
      <c r="A159" s="9">
        <v>2.9</v>
      </c>
      <c r="B159" s="6">
        <v>0.2</v>
      </c>
      <c r="C159" s="7">
        <v>2.0924143587161371E-2</v>
      </c>
      <c r="D159" s="7">
        <v>1.1956648349804136E-2</v>
      </c>
      <c r="E159" s="7">
        <v>9.4638173735459233E-7</v>
      </c>
      <c r="F159" s="7">
        <v>3.88590996671032E-2</v>
      </c>
      <c r="G159" s="7">
        <v>0.91549699373363047</v>
      </c>
      <c r="H159" s="7">
        <v>1.1956661395492802E-2</v>
      </c>
      <c r="I159" s="7">
        <v>1.5822759166778806E-6</v>
      </c>
      <c r="J159" s="7">
        <v>3.9048129646619159E-6</v>
      </c>
      <c r="K159" s="7">
        <v>8.8253268418699811E-6</v>
      </c>
      <c r="L159" s="7">
        <v>1.7357679087661714E-5</v>
      </c>
      <c r="M159" s="7">
        <v>3.0242562784027255E-5</v>
      </c>
      <c r="N159" s="7">
        <v>4.7294597787962575E-5</v>
      </c>
      <c r="O159" s="7">
        <v>6.6898172021821032E-5</v>
      </c>
      <c r="P159" s="7">
        <v>8.5443982563625286E-5</v>
      </c>
      <c r="Q159" s="7">
        <v>9.7758297355004817E-5</v>
      </c>
      <c r="R159" s="7">
        <v>9.9448664605225888E-5</v>
      </c>
      <c r="S159" s="7">
        <v>8.9610143324757096E-5</v>
      </c>
      <c r="T159" s="7">
        <v>7.1640177396392374E-5</v>
      </c>
      <c r="U159" s="7">
        <v>5.1152430855053736E-5</v>
      </c>
      <c r="V159" s="7">
        <v>3.2918151752638503E-5</v>
      </c>
      <c r="W159" s="7">
        <v>1.9207386524986474E-5</v>
      </c>
      <c r="X159" s="7">
        <v>1.0135912178784049E-5</v>
      </c>
      <c r="Y159" s="7">
        <v>4.7685833656859172E-6</v>
      </c>
      <c r="Z159" s="7">
        <v>1.9788615617738375E-6</v>
      </c>
      <c r="AA159" s="7">
        <v>4.2059857952800691E-7</v>
      </c>
      <c r="AB159" s="7">
        <f t="shared" si="8"/>
        <v>0.99993508173239731</v>
      </c>
      <c r="AC159" s="7">
        <f t="shared" si="9"/>
        <v>8.369655299956151E-2</v>
      </c>
      <c r="AD159" s="7">
        <f t="shared" si="10"/>
        <v>0.91549699373363047</v>
      </c>
      <c r="AE159" s="7">
        <f t="shared" si="11"/>
        <v>7.4153499920549283E-4</v>
      </c>
    </row>
    <row r="160" spans="1:31">
      <c r="A160" s="9">
        <v>2.9</v>
      </c>
      <c r="B160" s="6">
        <v>0.3</v>
      </c>
      <c r="C160" s="7">
        <v>9.6947316603359673E-2</v>
      </c>
      <c r="D160" s="7">
        <v>5.5398473559712419E-2</v>
      </c>
      <c r="E160" s="7">
        <v>7.0649212888442446E-6</v>
      </c>
      <c r="F160" s="7">
        <v>0.18004501446421631</v>
      </c>
      <c r="G160" s="7">
        <v>0.60727849079101637</v>
      </c>
      <c r="H160" s="7">
        <v>5.5398463275751722E-2</v>
      </c>
      <c r="I160" s="7">
        <v>1.1883106324898975E-5</v>
      </c>
      <c r="J160" s="7">
        <v>2.90206462403162E-5</v>
      </c>
      <c r="K160" s="7">
        <v>6.4290654688059973E-5</v>
      </c>
      <c r="L160" s="7">
        <v>1.2404160674151329E-4</v>
      </c>
      <c r="M160" s="7">
        <v>2.1155828250024621E-4</v>
      </c>
      <c r="N160" s="7">
        <v>3.2438359367456689E-4</v>
      </c>
      <c r="O160" s="7">
        <v>4.5088876046295886E-4</v>
      </c>
      <c r="P160" s="7">
        <v>5.6737033806645231E-4</v>
      </c>
      <c r="Q160" s="7">
        <v>6.4143241246620805E-4</v>
      </c>
      <c r="R160" s="7">
        <v>6.4621769657105402E-4</v>
      </c>
      <c r="S160" s="7">
        <v>5.7768796531624817E-4</v>
      </c>
      <c r="T160" s="7">
        <v>4.5894104966779839E-4</v>
      </c>
      <c r="U160" s="7">
        <v>3.2624442513825582E-4</v>
      </c>
      <c r="V160" s="7">
        <v>2.0938790936825803E-4</v>
      </c>
      <c r="W160" s="7">
        <v>1.2202764090812486E-4</v>
      </c>
      <c r="X160" s="7">
        <v>6.4393365728184626E-5</v>
      </c>
      <c r="Y160" s="7">
        <v>3.0394418925709305E-5</v>
      </c>
      <c r="Z160" s="7">
        <v>1.2663711841446816E-5</v>
      </c>
      <c r="AA160" s="7">
        <v>2.776035146684032E-6</v>
      </c>
      <c r="AB160" s="7">
        <f t="shared" si="8"/>
        <v>0.9999504272351224</v>
      </c>
      <c r="AC160" s="7">
        <f t="shared" si="9"/>
        <v>0.38778926790304014</v>
      </c>
      <c r="AD160" s="7">
        <f t="shared" si="10"/>
        <v>0.60727849079101637</v>
      </c>
      <c r="AE160" s="7">
        <f t="shared" si="11"/>
        <v>4.882668541065829E-3</v>
      </c>
    </row>
    <row r="161" spans="1:31">
      <c r="A161" s="9">
        <v>2.9</v>
      </c>
      <c r="B161" s="6">
        <v>0.4</v>
      </c>
      <c r="C161" s="7">
        <v>0.23482697147104395</v>
      </c>
      <c r="D161" s="7">
        <v>0.13418684475662232</v>
      </c>
      <c r="E161" s="7">
        <v>2.6942271050537698E-5</v>
      </c>
      <c r="F161" s="7">
        <v>0.43610715351369028</v>
      </c>
      <c r="G161" s="7">
        <v>4.4125581245827515E-2</v>
      </c>
      <c r="H161" s="7">
        <v>0.13418685708271846</v>
      </c>
      <c r="I161" s="7">
        <v>4.4772979023401944E-5</v>
      </c>
      <c r="J161" s="7">
        <v>1.0756012145366914E-4</v>
      </c>
      <c r="K161" s="7">
        <v>2.3436232172016315E-4</v>
      </c>
      <c r="L161" s="7">
        <v>4.4469924334606206E-4</v>
      </c>
      <c r="M161" s="7">
        <v>7.4675012853600857E-4</v>
      </c>
      <c r="N161" s="7">
        <v>1.1295953795739224E-3</v>
      </c>
      <c r="O161" s="7">
        <v>1.5529172667314499E-3</v>
      </c>
      <c r="P161" s="7">
        <v>1.9366374746158412E-3</v>
      </c>
      <c r="Q161" s="7">
        <v>2.1724066400809986E-3</v>
      </c>
      <c r="R161" s="7">
        <v>2.1726969123604888E-3</v>
      </c>
      <c r="S161" s="7">
        <v>1.9287131978617572E-3</v>
      </c>
      <c r="T161" s="7">
        <v>1.5223074780233645E-3</v>
      </c>
      <c r="U161" s="7">
        <v>1.0761482601053429E-3</v>
      </c>
      <c r="V161" s="7">
        <v>6.8780195642762756E-4</v>
      </c>
      <c r="W161" s="7">
        <v>3.9973157740486747E-4</v>
      </c>
      <c r="X161" s="7">
        <v>2.1054033746736051E-4</v>
      </c>
      <c r="Y161" s="7">
        <v>9.9205399060028101E-5</v>
      </c>
      <c r="Z161" s="7">
        <v>4.1262596040265774E-5</v>
      </c>
      <c r="AA161" s="7">
        <v>9.01220232263372E-6</v>
      </c>
      <c r="AB161" s="7">
        <f t="shared" si="8"/>
        <v>0.99997747181310848</v>
      </c>
      <c r="AC161" s="7">
        <f t="shared" si="9"/>
        <v>0.9393078268240751</v>
      </c>
      <c r="AD161" s="7">
        <f t="shared" si="10"/>
        <v>4.4125581245827515E-2</v>
      </c>
      <c r="AE161" s="7">
        <f t="shared" si="11"/>
        <v>1.6544063743205793E-2</v>
      </c>
    </row>
    <row r="162" spans="1:31">
      <c r="A162" s="9">
        <v>2.9</v>
      </c>
      <c r="B162" s="6">
        <v>0.5</v>
      </c>
      <c r="C162" s="7">
        <v>0.24132549301287468</v>
      </c>
      <c r="D162" s="7">
        <v>0.13790029017894256</v>
      </c>
      <c r="E162" s="7">
        <v>4.6761034311757877E-5</v>
      </c>
      <c r="F162" s="7">
        <v>0.44817595711519703</v>
      </c>
      <c r="G162" s="7">
        <v>1.0470277305150908E-2</v>
      </c>
      <c r="H162" s="7">
        <v>0.1379003004754365</v>
      </c>
      <c r="I162" s="7">
        <v>7.6422950136351589E-5</v>
      </c>
      <c r="J162" s="7">
        <v>1.794385078038893E-4</v>
      </c>
      <c r="K162" s="7">
        <v>3.8215991201311013E-4</v>
      </c>
      <c r="L162" s="7">
        <v>7.0860521009124091E-4</v>
      </c>
      <c r="M162" s="7">
        <v>1.1637754378263359E-3</v>
      </c>
      <c r="N162" s="7">
        <v>1.7255284053851539E-3</v>
      </c>
      <c r="O162" s="7">
        <v>2.331796254536641E-3</v>
      </c>
      <c r="P162" s="7">
        <v>2.8658988557245997E-3</v>
      </c>
      <c r="Q162" s="7">
        <v>3.1740597963560743E-3</v>
      </c>
      <c r="R162" s="7">
        <v>3.1376512040471507E-3</v>
      </c>
      <c r="S162" s="7">
        <v>2.7548821745024448E-3</v>
      </c>
      <c r="T162" s="7">
        <v>2.1519899213281631E-3</v>
      </c>
      <c r="U162" s="7">
        <v>1.5068197652605584E-3</v>
      </c>
      <c r="V162" s="7">
        <v>9.5495201709681259E-4</v>
      </c>
      <c r="W162" s="7">
        <v>5.5105358122201509E-4</v>
      </c>
      <c r="X162" s="7">
        <v>2.8857175010065298E-4</v>
      </c>
      <c r="Y162" s="7">
        <v>1.3535415051323731E-4</v>
      </c>
      <c r="Z162" s="7">
        <v>5.6097007116664112E-5</v>
      </c>
      <c r="AA162" s="7">
        <v>1.2202173628067586E-5</v>
      </c>
      <c r="AB162" s="7">
        <f t="shared" si="8"/>
        <v>0.99997633819660259</v>
      </c>
      <c r="AC162" s="7">
        <f t="shared" si="9"/>
        <v>0.96530204078245085</v>
      </c>
      <c r="AD162" s="7">
        <f t="shared" si="10"/>
        <v>1.0470277305150908E-2</v>
      </c>
      <c r="AE162" s="7">
        <f t="shared" si="11"/>
        <v>2.4204020109000919E-2</v>
      </c>
    </row>
    <row r="163" spans="1:31">
      <c r="A163" s="9">
        <v>2.9</v>
      </c>
      <c r="B163" s="6">
        <v>0.6</v>
      </c>
      <c r="C163" s="7">
        <v>0.23995527786428525</v>
      </c>
      <c r="D163" s="7">
        <v>0.13711731083973724</v>
      </c>
      <c r="E163" s="7">
        <v>7.9122229237210912E-5</v>
      </c>
      <c r="F163" s="7">
        <v>0.4456312300991091</v>
      </c>
      <c r="G163" s="7">
        <v>5.4038349444178735E-3</v>
      </c>
      <c r="H163" s="7">
        <v>0.13711732001363505</v>
      </c>
      <c r="I163" s="7">
        <v>1.2707728999403043E-4</v>
      </c>
      <c r="J163" s="7">
        <v>2.9101883109827037E-4</v>
      </c>
      <c r="K163" s="7">
        <v>6.0571221952571553E-4</v>
      </c>
      <c r="L163" s="7">
        <v>1.0993264616273733E-3</v>
      </c>
      <c r="M163" s="7">
        <v>1.7708045316115553E-3</v>
      </c>
      <c r="N163" s="7">
        <v>2.5812229961294088E-3</v>
      </c>
      <c r="O163" s="7">
        <v>3.4364863745675231E-3</v>
      </c>
      <c r="P163" s="7">
        <v>4.1671307472101755E-3</v>
      </c>
      <c r="Q163" s="7">
        <v>4.5570073049768815E-3</v>
      </c>
      <c r="R163" s="7">
        <v>4.449296676676962E-3</v>
      </c>
      <c r="S163" s="7">
        <v>3.8588915780304336E-3</v>
      </c>
      <c r="T163" s="7">
        <v>2.9781549791250846E-3</v>
      </c>
      <c r="U163" s="7">
        <v>2.0611352947018944E-3</v>
      </c>
      <c r="V163" s="7">
        <v>1.2922136762082612E-3</v>
      </c>
      <c r="W163" s="7">
        <v>7.3860185893215085E-4</v>
      </c>
      <c r="X163" s="7">
        <v>3.8371568278089131E-4</v>
      </c>
      <c r="Y163" s="7">
        <v>1.7883816186809126E-4</v>
      </c>
      <c r="Z163" s="7">
        <v>7.375638693401478E-5</v>
      </c>
      <c r="AA163" s="7">
        <v>1.5966444435155808E-5</v>
      </c>
      <c r="AB163" s="7">
        <f t="shared" si="8"/>
        <v>0.99997045348685565</v>
      </c>
      <c r="AC163" s="7">
        <f t="shared" si="9"/>
        <v>0.95982113881676667</v>
      </c>
      <c r="AD163" s="7">
        <f t="shared" si="10"/>
        <v>5.4038349444178735E-3</v>
      </c>
      <c r="AE163" s="7">
        <f t="shared" si="11"/>
        <v>3.4745479725671088E-2</v>
      </c>
    </row>
    <row r="164" spans="1:31">
      <c r="A164" s="9">
        <v>2.9</v>
      </c>
      <c r="B164" s="6">
        <v>0.7</v>
      </c>
      <c r="C164" s="7">
        <v>0.23693209887867067</v>
      </c>
      <c r="D164" s="7">
        <v>0.13538978641638522</v>
      </c>
      <c r="E164" s="7">
        <v>1.325584520054441E-4</v>
      </c>
      <c r="F164" s="7">
        <v>0.44001672314619916</v>
      </c>
      <c r="G164" s="7">
        <v>2.4341072034266141E-3</v>
      </c>
      <c r="H164" s="7">
        <v>0.13538978014357486</v>
      </c>
      <c r="I164" s="7">
        <v>2.082939802462729E-4</v>
      </c>
      <c r="J164" s="7">
        <v>4.6393198147070272E-4</v>
      </c>
      <c r="K164" s="7">
        <v>9.44103770604226E-4</v>
      </c>
      <c r="L164" s="7">
        <v>1.6818906940932229E-3</v>
      </c>
      <c r="M164" s="7">
        <v>2.6676727065504308E-3</v>
      </c>
      <c r="N164" s="7">
        <v>3.8371473361538495E-3</v>
      </c>
      <c r="O164" s="7">
        <v>5.0461533159717343E-3</v>
      </c>
      <c r="P164" s="7">
        <v>6.0460618160976627E-3</v>
      </c>
      <c r="Q164" s="7">
        <v>6.5331627881300989E-3</v>
      </c>
      <c r="R164" s="7">
        <v>6.3030300156721088E-3</v>
      </c>
      <c r="S164" s="7">
        <v>5.4018231313867999E-3</v>
      </c>
      <c r="T164" s="7">
        <v>4.1196541363801784E-3</v>
      </c>
      <c r="U164" s="7">
        <v>2.8179258131743714E-3</v>
      </c>
      <c r="V164" s="7">
        <v>1.7469311773277319E-3</v>
      </c>
      <c r="W164" s="7">
        <v>9.8823654485071877E-4</v>
      </c>
      <c r="X164" s="7">
        <v>5.0877765819829477E-4</v>
      </c>
      <c r="Y164" s="7">
        <v>2.3535276291036895E-4</v>
      </c>
      <c r="Z164" s="7">
        <v>9.6504045758479074E-5</v>
      </c>
      <c r="AA164" s="7">
        <v>2.0775291169495721E-5</v>
      </c>
      <c r="AB164" s="7">
        <f t="shared" si="8"/>
        <v>0.99996248320640868</v>
      </c>
      <c r="AC164" s="7">
        <f t="shared" si="9"/>
        <v>0.94772838858482999</v>
      </c>
      <c r="AD164" s="7">
        <f t="shared" si="10"/>
        <v>2.4341072034266141E-3</v>
      </c>
      <c r="AE164" s="7">
        <f t="shared" si="11"/>
        <v>4.9799987418152183E-2</v>
      </c>
    </row>
    <row r="165" spans="1:31">
      <c r="A165" s="9">
        <v>2.9</v>
      </c>
      <c r="B165" s="6">
        <v>0.8</v>
      </c>
      <c r="C165" s="7">
        <v>0.23165664787939438</v>
      </c>
      <c r="D165" s="7">
        <v>0.13237523786439315</v>
      </c>
      <c r="E165" s="7">
        <v>2.1448563893311422E-4</v>
      </c>
      <c r="F165" s="7">
        <v>0.43021950851137991</v>
      </c>
      <c r="G165" s="7">
        <v>1.4761216203162566E-3</v>
      </c>
      <c r="H165" s="7">
        <v>0.13237523660428052</v>
      </c>
      <c r="I165" s="7">
        <v>3.2910499269364033E-4</v>
      </c>
      <c r="J165" s="7">
        <v>7.1391950806286547E-4</v>
      </c>
      <c r="K165" s="7">
        <v>1.429990655488212E-3</v>
      </c>
      <c r="L165" s="7">
        <v>2.5236123865900709E-3</v>
      </c>
      <c r="M165" s="7">
        <v>3.9786427730406646E-3</v>
      </c>
      <c r="N165" s="7">
        <v>5.6939044563720379E-3</v>
      </c>
      <c r="O165" s="7">
        <v>7.444401615780809E-3</v>
      </c>
      <c r="P165" s="7">
        <v>8.8530156682411557E-3</v>
      </c>
      <c r="Q165" s="7">
        <v>9.4775389449768387E-3</v>
      </c>
      <c r="R165" s="7">
        <v>9.0441862779105184E-3</v>
      </c>
      <c r="S165" s="7">
        <v>7.6566741687787406E-3</v>
      </c>
      <c r="T165" s="7">
        <v>5.7624584675777463E-3</v>
      </c>
      <c r="U165" s="7">
        <v>3.887307559825233E-3</v>
      </c>
      <c r="V165" s="7">
        <v>2.376452663793984E-3</v>
      </c>
      <c r="W165" s="7">
        <v>1.3265968731545129E-3</v>
      </c>
      <c r="X165" s="7">
        <v>6.7494305010734666E-4</v>
      </c>
      <c r="Y165" s="7">
        <v>3.0916780517612023E-4</v>
      </c>
      <c r="Z165" s="7">
        <v>1.258189340570004E-4</v>
      </c>
      <c r="AA165" s="7">
        <v>2.6889546734234884E-5</v>
      </c>
      <c r="AB165" s="7">
        <f t="shared" si="8"/>
        <v>0.99995186446705919</v>
      </c>
      <c r="AC165" s="7">
        <f t="shared" si="9"/>
        <v>0.92662663085944796</v>
      </c>
      <c r="AD165" s="7">
        <f t="shared" si="10"/>
        <v>1.4761216203162566E-3</v>
      </c>
      <c r="AE165" s="7">
        <f t="shared" si="11"/>
        <v>7.1849111987294836E-2</v>
      </c>
    </row>
    <row r="166" spans="1:31">
      <c r="A166" s="9">
        <v>2.9</v>
      </c>
      <c r="B166" s="6">
        <v>0.9</v>
      </c>
      <c r="C166" s="7">
        <v>0.22451933777746588</v>
      </c>
      <c r="D166" s="7">
        <v>0.12829677052767036</v>
      </c>
      <c r="E166" s="7">
        <v>3.2219903495494823E-4</v>
      </c>
      <c r="F166" s="7">
        <v>0.41696450251059008</v>
      </c>
      <c r="G166" s="7">
        <v>9.2452536190566108E-4</v>
      </c>
      <c r="H166" s="7">
        <v>0.12829677627453523</v>
      </c>
      <c r="I166" s="7">
        <v>4.822955552522701E-4</v>
      </c>
      <c r="J166" s="7">
        <v>1.0235402833420741E-3</v>
      </c>
      <c r="K166" s="7">
        <v>2.0367821914351195E-3</v>
      </c>
      <c r="L166" s="7">
        <v>3.5935789587840951E-3</v>
      </c>
      <c r="M166" s="7">
        <v>5.6734528235395506E-3</v>
      </c>
      <c r="N166" s="7">
        <v>8.1260801822533001E-3</v>
      </c>
      <c r="O166" s="7">
        <v>1.0615017127676662E-2</v>
      </c>
      <c r="P166" s="7">
        <v>1.2584934153640648E-2</v>
      </c>
      <c r="Q166" s="7">
        <v>1.3402067557109753E-2</v>
      </c>
      <c r="R166" s="7">
        <v>1.2698355774521544E-2</v>
      </c>
      <c r="S166" s="7">
        <v>1.065843197406777E-2</v>
      </c>
      <c r="T166" s="7">
        <v>7.9447026810122202E-3</v>
      </c>
      <c r="U166" s="7">
        <v>5.3038849622311385E-3</v>
      </c>
      <c r="V166" s="7">
        <v>3.2070731783220012E-3</v>
      </c>
      <c r="W166" s="7">
        <v>1.7704385216278321E-3</v>
      </c>
      <c r="X166" s="7">
        <v>8.9119316949879768E-4</v>
      </c>
      <c r="Y166" s="7">
        <v>4.043647334921032E-4</v>
      </c>
      <c r="Z166" s="7">
        <v>1.6329373558446032E-4</v>
      </c>
      <c r="AA166" s="7">
        <v>3.4628002013053205E-5</v>
      </c>
      <c r="AB166" s="7">
        <f t="shared" si="8"/>
        <v>0.99993822705252655</v>
      </c>
      <c r="AC166" s="7">
        <f t="shared" si="9"/>
        <v>0.89807738709026153</v>
      </c>
      <c r="AD166" s="7">
        <f t="shared" si="10"/>
        <v>9.2452536190566108E-4</v>
      </c>
      <c r="AE166" s="7">
        <f t="shared" si="11"/>
        <v>0.10093631460035934</v>
      </c>
    </row>
    <row r="167" spans="1:31">
      <c r="A167" s="9">
        <v>2.9</v>
      </c>
      <c r="B167" s="6">
        <v>1</v>
      </c>
      <c r="C167" s="7">
        <v>0.21567147412840409</v>
      </c>
      <c r="D167" s="7">
        <v>0.123240848165451</v>
      </c>
      <c r="E167" s="7">
        <v>3.8847797928925822E-4</v>
      </c>
      <c r="F167" s="7">
        <v>0.40053273645727644</v>
      </c>
      <c r="G167" s="7">
        <v>6.3582772845169376E-4</v>
      </c>
      <c r="H167" s="7">
        <v>0.12324085451877072</v>
      </c>
      <c r="I167" s="7">
        <v>5.8523779713716959E-4</v>
      </c>
      <c r="J167" s="7">
        <v>1.2669743302348984E-3</v>
      </c>
      <c r="K167" s="7">
        <v>2.5903646142731848E-3</v>
      </c>
      <c r="L167" s="7">
        <v>4.6718840061208567E-3</v>
      </c>
      <c r="M167" s="7">
        <v>7.5049113651797462E-3</v>
      </c>
      <c r="N167" s="7">
        <v>1.0907513977263606E-2</v>
      </c>
      <c r="O167" s="7">
        <v>1.4406255689906524E-2</v>
      </c>
      <c r="P167" s="7">
        <v>1.7202487432292714E-2</v>
      </c>
      <c r="Q167" s="7">
        <v>1.8385265667850783E-2</v>
      </c>
      <c r="R167" s="7">
        <v>1.7429981682661411E-2</v>
      </c>
      <c r="S167" s="7">
        <v>1.4601463169632668E-2</v>
      </c>
      <c r="T167" s="7">
        <v>1.0838483099524595E-2</v>
      </c>
      <c r="U167" s="7">
        <v>7.1907584744844173E-3</v>
      </c>
      <c r="V167" s="7">
        <v>4.3127743752182949E-3</v>
      </c>
      <c r="W167" s="7">
        <v>2.3580261333444015E-3</v>
      </c>
      <c r="X167" s="7">
        <v>1.1747626741958133E-3</v>
      </c>
      <c r="Y167" s="7">
        <v>5.2773619577892866E-4</v>
      </c>
      <c r="Z167" s="7">
        <v>2.1130570059132048E-4</v>
      </c>
      <c r="AA167" s="7">
        <v>4.4419557203174452E-5</v>
      </c>
      <c r="AB167" s="7">
        <f t="shared" si="8"/>
        <v>0.99992082492053769</v>
      </c>
      <c r="AC167" s="7">
        <f t="shared" si="9"/>
        <v>0.86268591326990229</v>
      </c>
      <c r="AD167" s="7">
        <f t="shared" si="10"/>
        <v>6.3582772845169376E-4</v>
      </c>
      <c r="AE167" s="7">
        <f t="shared" si="11"/>
        <v>0.13659908392218376</v>
      </c>
    </row>
    <row r="168" spans="1:31">
      <c r="A168" s="9">
        <v>2.9</v>
      </c>
      <c r="B168" s="6">
        <v>1.1000000000000001</v>
      </c>
      <c r="C168" s="7">
        <v>0.20676334422004594</v>
      </c>
      <c r="D168" s="7">
        <v>0.11815049301168669</v>
      </c>
      <c r="E168" s="7">
        <v>3.8605309254891289E-4</v>
      </c>
      <c r="F168" s="7">
        <v>0.38398903159507491</v>
      </c>
      <c r="G168" s="7">
        <v>4.5267444070517431E-4</v>
      </c>
      <c r="H168" s="7">
        <v>0.11815049261132644</v>
      </c>
      <c r="I168" s="7">
        <v>5.8333915359116203E-4</v>
      </c>
      <c r="J168" s="7">
        <v>1.2741165423023459E-3</v>
      </c>
      <c r="K168" s="7">
        <v>2.654648249240118E-3</v>
      </c>
      <c r="L168" s="7">
        <v>4.9684144019904088E-3</v>
      </c>
      <c r="M168" s="7">
        <v>8.3905837619548465E-3</v>
      </c>
      <c r="N168" s="7">
        <v>1.2867462414307109E-2</v>
      </c>
      <c r="O168" s="7">
        <v>1.7747409204084661E-2</v>
      </c>
      <c r="P168" s="7">
        <v>2.1824505017130933E-2</v>
      </c>
      <c r="Q168" s="7">
        <v>2.3808286982896703E-2</v>
      </c>
      <c r="R168" s="7">
        <v>2.2904712431893348E-2</v>
      </c>
      <c r="S168" s="7">
        <v>1.9385441043485763E-2</v>
      </c>
      <c r="T168" s="7">
        <v>1.4480458561513277E-2</v>
      </c>
      <c r="U168" s="7">
        <v>9.632300613809517E-3</v>
      </c>
      <c r="V168" s="7">
        <v>5.7705963182630464E-3</v>
      </c>
      <c r="W168" s="7">
        <v>3.1399852795765018E-3</v>
      </c>
      <c r="X168" s="7">
        <v>1.5521339828381024E-3</v>
      </c>
      <c r="Y168" s="7">
        <v>6.9071665989555613E-4</v>
      </c>
      <c r="Z168" s="7">
        <v>2.7403234371148116E-4</v>
      </c>
      <c r="AA168" s="7">
        <v>5.7021162222950386E-5</v>
      </c>
      <c r="AB168" s="7">
        <f t="shared" si="8"/>
        <v>0.99989825309609592</v>
      </c>
      <c r="AC168" s="7">
        <f t="shared" si="9"/>
        <v>0.8270533614381339</v>
      </c>
      <c r="AD168" s="7">
        <f t="shared" si="10"/>
        <v>4.5267444070517431E-4</v>
      </c>
      <c r="AE168" s="7">
        <f t="shared" si="11"/>
        <v>0.17239221721725675</v>
      </c>
    </row>
    <row r="169" spans="1:31">
      <c r="A169" s="9">
        <v>2.9</v>
      </c>
      <c r="B169" s="6">
        <v>1.2</v>
      </c>
      <c r="C169" s="7">
        <v>0.19987756880751251</v>
      </c>
      <c r="D169" s="7">
        <v>0.1142157641091322</v>
      </c>
      <c r="E169" s="7">
        <v>3.795157312176263E-4</v>
      </c>
      <c r="F169" s="7">
        <v>0.37120119299566617</v>
      </c>
      <c r="G169" s="7">
        <v>3.4018494755925805E-4</v>
      </c>
      <c r="H169" s="7">
        <v>0.11421576010672399</v>
      </c>
      <c r="I169" s="7">
        <v>5.7315086609496389E-4</v>
      </c>
      <c r="J169" s="7">
        <v>1.2519808292612133E-3</v>
      </c>
      <c r="K169" s="7">
        <v>2.6105479088371682E-3</v>
      </c>
      <c r="L169" s="7">
        <v>4.8962158276925263E-3</v>
      </c>
      <c r="M169" s="7">
        <v>8.3119454416728123E-3</v>
      </c>
      <c r="N169" s="7">
        <v>1.2910770963806852E-2</v>
      </c>
      <c r="O169" s="7">
        <v>1.8394213117844758E-2</v>
      </c>
      <c r="P169" s="7">
        <v>2.3849118544096121E-2</v>
      </c>
      <c r="Q169" s="7">
        <v>2.7676543981784749E-2</v>
      </c>
      <c r="R169" s="7">
        <v>2.7999365132028685E-2</v>
      </c>
      <c r="S169" s="7">
        <v>2.4491135077534136E-2</v>
      </c>
      <c r="T169" s="7">
        <v>1.8737225406702342E-2</v>
      </c>
      <c r="U169" s="7">
        <v>1.2666032756401263E-2</v>
      </c>
      <c r="V169" s="7">
        <v>7.6629811521568081E-3</v>
      </c>
      <c r="W169" s="7">
        <v>4.1873473211598046E-3</v>
      </c>
      <c r="X169" s="7">
        <v>2.0678108133356109E-3</v>
      </c>
      <c r="Y169" s="7">
        <v>9.156362984464241E-4</v>
      </c>
      <c r="Z169" s="7">
        <v>3.6072366744373653E-4</v>
      </c>
      <c r="AA169" s="7">
        <v>7.4368235368531038E-5</v>
      </c>
      <c r="AB169" s="7">
        <f t="shared" si="8"/>
        <v>0.99986710003948021</v>
      </c>
      <c r="AC169" s="7">
        <f t="shared" si="9"/>
        <v>0.79951028601903484</v>
      </c>
      <c r="AD169" s="7">
        <f t="shared" si="10"/>
        <v>3.4018494755925805E-4</v>
      </c>
      <c r="AE169" s="7">
        <f t="shared" si="11"/>
        <v>0.20001662907288614</v>
      </c>
    </row>
    <row r="170" spans="1:31">
      <c r="A170" s="9">
        <v>2.9</v>
      </c>
      <c r="B170" s="6">
        <v>1.3</v>
      </c>
      <c r="C170" s="7">
        <v>0.19467554472999304</v>
      </c>
      <c r="D170" s="7">
        <v>0.11124319263701438</v>
      </c>
      <c r="E170" s="7">
        <v>3.8684404221377323E-4</v>
      </c>
      <c r="F170" s="7">
        <v>0.36154021652999546</v>
      </c>
      <c r="G170" s="7">
        <v>2.7769582857408624E-4</v>
      </c>
      <c r="H170" s="7">
        <v>0.11124316857838773</v>
      </c>
      <c r="I170" s="7">
        <v>5.8421341278890352E-4</v>
      </c>
      <c r="J170" s="7">
        <v>1.2759885296218783E-3</v>
      </c>
      <c r="K170" s="7">
        <v>2.6610378071972125E-3</v>
      </c>
      <c r="L170" s="7">
        <v>4.9940781902196411E-3</v>
      </c>
      <c r="M170" s="7">
        <v>8.4853594067448995E-3</v>
      </c>
      <c r="N170" s="7">
        <v>1.3188668827776352E-2</v>
      </c>
      <c r="O170" s="7">
        <v>1.8801617414583211E-2</v>
      </c>
      <c r="P170" s="7">
        <v>2.4440221962720582E-2</v>
      </c>
      <c r="Q170" s="7">
        <v>2.8679536031595326E-2</v>
      </c>
      <c r="R170" s="7">
        <v>3.0097648453139499E-2</v>
      </c>
      <c r="S170" s="7">
        <v>2.8037292763980027E-2</v>
      </c>
      <c r="T170" s="7">
        <v>2.2834736367511103E-2</v>
      </c>
      <c r="U170" s="7">
        <v>1.61472596675068E-2</v>
      </c>
      <c r="V170" s="7">
        <v>1.0058415465776915E-2</v>
      </c>
      <c r="W170" s="7">
        <v>5.5847898663843468E-3</v>
      </c>
      <c r="X170" s="7">
        <v>2.7760017691020617E-3</v>
      </c>
      <c r="Y170" s="7">
        <v>1.2290246077938231E-3</v>
      </c>
      <c r="Z170" s="7">
        <v>4.8215476201445527E-4</v>
      </c>
      <c r="AA170" s="7">
        <v>9.8673260469623336E-5</v>
      </c>
      <c r="AB170" s="7">
        <f t="shared" si="8"/>
        <v>0.99982338091310519</v>
      </c>
      <c r="AC170" s="7">
        <f t="shared" si="9"/>
        <v>0.77870212247539061</v>
      </c>
      <c r="AD170" s="7">
        <f t="shared" si="10"/>
        <v>2.7769582857408624E-4</v>
      </c>
      <c r="AE170" s="7">
        <f t="shared" si="11"/>
        <v>0.22084356260914043</v>
      </c>
    </row>
    <row r="171" spans="1:31">
      <c r="A171" s="9">
        <v>2.9</v>
      </c>
      <c r="B171" s="6">
        <v>1.4</v>
      </c>
      <c r="C171" s="7">
        <v>0.18966542944168679</v>
      </c>
      <c r="D171" s="7">
        <v>0.11235087518935916</v>
      </c>
      <c r="E171" s="7">
        <v>4.2935911748454605E-4</v>
      </c>
      <c r="F171" s="7">
        <v>0.34826514237938627</v>
      </c>
      <c r="G171" s="7">
        <v>2.4303539430166581E-4</v>
      </c>
      <c r="H171" s="7">
        <v>0.10838025223966373</v>
      </c>
      <c r="I171" s="7">
        <v>6.481006775576275E-4</v>
      </c>
      <c r="J171" s="7">
        <v>1.4138087232651701E-3</v>
      </c>
      <c r="K171" s="7">
        <v>2.9436130965731157E-3</v>
      </c>
      <c r="L171" s="7">
        <v>5.5105106676894096E-3</v>
      </c>
      <c r="M171" s="7">
        <v>9.3200959728656722E-3</v>
      </c>
      <c r="N171" s="7">
        <v>1.4375866949881581E-2</v>
      </c>
      <c r="O171" s="7">
        <v>2.0281941006028713E-2</v>
      </c>
      <c r="P171" s="7">
        <v>2.6064107440212921E-2</v>
      </c>
      <c r="Q171" s="7">
        <v>3.0272762030095459E-2</v>
      </c>
      <c r="R171" s="7">
        <v>3.1555786316877908E-2</v>
      </c>
      <c r="S171" s="7">
        <v>2.9426933919855697E-2</v>
      </c>
      <c r="T171" s="7">
        <v>2.458825253914295E-2</v>
      </c>
      <c r="U171" s="7">
        <v>1.8465009561681092E-2</v>
      </c>
      <c r="V171" s="7">
        <v>1.2310005431897765E-2</v>
      </c>
      <c r="W171" s="7">
        <v>7.1670642743879289E-3</v>
      </c>
      <c r="X171" s="7">
        <v>3.6640100337718205E-3</v>
      </c>
      <c r="Y171" s="7">
        <v>1.6430356360467317E-3</v>
      </c>
      <c r="Z171" s="7">
        <v>6.4650820703367477E-4</v>
      </c>
      <c r="AA171" s="7">
        <v>1.3204145216173642E-4</v>
      </c>
      <c r="AB171" s="7">
        <f t="shared" si="8"/>
        <v>0.99976354769890918</v>
      </c>
      <c r="AC171" s="7">
        <f t="shared" si="9"/>
        <v>0.75866169925009597</v>
      </c>
      <c r="AD171" s="7">
        <f t="shared" si="10"/>
        <v>2.4303539430166581E-4</v>
      </c>
      <c r="AE171" s="7">
        <f t="shared" si="11"/>
        <v>0.24085881305451154</v>
      </c>
    </row>
    <row r="172" spans="1:31">
      <c r="A172" s="9">
        <v>2.9</v>
      </c>
      <c r="B172" s="6">
        <v>1.5</v>
      </c>
      <c r="C172" s="7">
        <v>0.17543972077186826</v>
      </c>
      <c r="D172" s="7">
        <v>0.10980612901786836</v>
      </c>
      <c r="E172" s="7">
        <v>5.2257172150399597E-4</v>
      </c>
      <c r="F172" s="7">
        <v>0.31291910913297777</v>
      </c>
      <c r="G172" s="7">
        <v>2.5451596029405231E-4</v>
      </c>
      <c r="H172" s="7">
        <v>0.10359384008104902</v>
      </c>
      <c r="I172" s="7">
        <v>7.8924377733758093E-4</v>
      </c>
      <c r="J172" s="7">
        <v>1.7262226438987062E-3</v>
      </c>
      <c r="K172" s="7">
        <v>3.6137412582554033E-3</v>
      </c>
      <c r="L172" s="7">
        <v>6.8165706627694878E-3</v>
      </c>
      <c r="M172" s="7">
        <v>1.1613500302294976E-2</v>
      </c>
      <c r="N172" s="7">
        <v>1.7991885834378735E-2</v>
      </c>
      <c r="O172" s="7">
        <v>2.5392595767465796E-2</v>
      </c>
      <c r="P172" s="7">
        <v>3.2534396847841533E-2</v>
      </c>
      <c r="Q172" s="7">
        <v>3.7598436631873587E-2</v>
      </c>
      <c r="R172" s="7">
        <v>3.8943524643502918E-2</v>
      </c>
      <c r="S172" s="7">
        <v>3.6024534987501668E-2</v>
      </c>
      <c r="T172" s="7">
        <v>2.9785737860527715E-2</v>
      </c>
      <c r="U172" s="7">
        <v>2.2129316473746954E-2</v>
      </c>
      <c r="V172" s="7">
        <v>1.4884883440817381E-2</v>
      </c>
      <c r="W172" s="7">
        <v>9.0787066417485039E-3</v>
      </c>
      <c r="X172" s="7">
        <v>4.8912298343957317E-3</v>
      </c>
      <c r="Y172" s="7">
        <v>2.2468260422871468E-3</v>
      </c>
      <c r="Z172" s="7">
        <v>8.9269028531071398E-4</v>
      </c>
      <c r="AA172" s="7">
        <v>1.8285495328885032E-4</v>
      </c>
      <c r="AB172" s="7">
        <f t="shared" si="8"/>
        <v>0.99967278557480466</v>
      </c>
      <c r="AC172" s="7">
        <f t="shared" si="9"/>
        <v>0.70175879900376348</v>
      </c>
      <c r="AD172" s="7">
        <f t="shared" si="10"/>
        <v>2.5451596029405231E-4</v>
      </c>
      <c r="AE172" s="7">
        <f t="shared" si="11"/>
        <v>0.29765947061074738</v>
      </c>
    </row>
    <row r="173" spans="1:31">
      <c r="A173" s="9">
        <v>2.9</v>
      </c>
      <c r="B173" s="6">
        <v>1.6</v>
      </c>
      <c r="C173" s="7">
        <v>0.15650155964293785</v>
      </c>
      <c r="D173" s="7">
        <v>0.10191217726379864</v>
      </c>
      <c r="E173" s="7">
        <v>6.6157316642806853E-4</v>
      </c>
      <c r="F173" s="7">
        <v>0.2703154891461515</v>
      </c>
      <c r="G173" s="7">
        <v>2.8283204029562378E-4</v>
      </c>
      <c r="H173" s="7">
        <v>9.7277018142541152E-2</v>
      </c>
      <c r="I173" s="7">
        <v>9.9969931202467579E-4</v>
      </c>
      <c r="J173" s="7">
        <v>2.1889306224685762E-3</v>
      </c>
      <c r="K173" s="7">
        <v>4.5863254448411019E-3</v>
      </c>
      <c r="L173" s="7">
        <v>8.6421797228952157E-3</v>
      </c>
      <c r="M173" s="7">
        <v>1.4667210058294494E-2</v>
      </c>
      <c r="N173" s="7">
        <v>2.2592482413006751E-2</v>
      </c>
      <c r="O173" s="7">
        <v>3.1710587606681127E-2</v>
      </c>
      <c r="P173" s="7">
        <v>4.0493715141062099E-2</v>
      </c>
      <c r="Q173" s="7">
        <v>4.6778574065241725E-2</v>
      </c>
      <c r="R173" s="7">
        <v>4.8561023693719674E-2</v>
      </c>
      <c r="S173" s="7">
        <v>4.5088294411048405E-2</v>
      </c>
      <c r="T173" s="7">
        <v>3.7405888022937601E-2</v>
      </c>
      <c r="U173" s="7">
        <v>2.7816602511700008E-2</v>
      </c>
      <c r="V173" s="7">
        <v>1.8663081326996647E-2</v>
      </c>
      <c r="W173" s="7">
        <v>1.1375840102115502E-2</v>
      </c>
      <c r="X173" s="7">
        <v>6.3053893457907881E-3</v>
      </c>
      <c r="Y173" s="7">
        <v>3.1034028268064721E-3</v>
      </c>
      <c r="Z173" s="7">
        <v>1.3027827450068584E-3</v>
      </c>
      <c r="AA173" s="7">
        <v>2.7683595028705555E-4</v>
      </c>
      <c r="AB173" s="7">
        <f t="shared" si="8"/>
        <v>0.99950949472507788</v>
      </c>
      <c r="AC173" s="7">
        <f t="shared" si="9"/>
        <v>0.62600624419542916</v>
      </c>
      <c r="AD173" s="7">
        <f t="shared" si="10"/>
        <v>2.8283204029562378E-4</v>
      </c>
      <c r="AE173" s="7">
        <f t="shared" si="11"/>
        <v>0.37322041848935278</v>
      </c>
    </row>
    <row r="174" spans="1:31">
      <c r="A174" s="9">
        <v>2.9</v>
      </c>
      <c r="B174" s="6">
        <v>1.7</v>
      </c>
      <c r="C174" s="7">
        <v>0.14050282236412093</v>
      </c>
      <c r="D174" s="7">
        <v>9.4295803459293892E-2</v>
      </c>
      <c r="E174" s="7">
        <v>8.6612819208247631E-4</v>
      </c>
      <c r="F174" s="7">
        <v>0.23646669329436071</v>
      </c>
      <c r="G174" s="7">
        <v>3.0530742141394031E-4</v>
      </c>
      <c r="H174" s="7">
        <v>9.0745998816336063E-2</v>
      </c>
      <c r="I174" s="7">
        <v>1.3044526033729269E-3</v>
      </c>
      <c r="J174" s="7">
        <v>2.8289028911158334E-3</v>
      </c>
      <c r="K174" s="7">
        <v>5.8299257792761919E-3</v>
      </c>
      <c r="L174" s="7">
        <v>1.074119857944986E-2</v>
      </c>
      <c r="M174" s="7">
        <v>1.7780025506302217E-2</v>
      </c>
      <c r="N174" s="7">
        <v>2.6767926275280768E-2</v>
      </c>
      <c r="O174" s="7">
        <v>3.6928412262550052E-2</v>
      </c>
      <c r="P174" s="7">
        <v>4.6670365438111358E-2</v>
      </c>
      <c r="Q174" s="7">
        <v>5.3696948905340908E-2</v>
      </c>
      <c r="R174" s="7">
        <v>5.5806277408688938E-2</v>
      </c>
      <c r="S174" s="7">
        <v>5.2090439543428332E-2</v>
      </c>
      <c r="T174" s="7">
        <v>4.3585140766741047E-2</v>
      </c>
      <c r="U174" s="7">
        <v>3.2747752539469592E-2</v>
      </c>
      <c r="V174" s="7">
        <v>2.2186583587090525E-2</v>
      </c>
      <c r="W174" s="7">
        <v>1.3615589029909623E-2</v>
      </c>
      <c r="X174" s="7">
        <v>7.5858403883284995E-3</v>
      </c>
      <c r="Y174" s="7">
        <v>3.8249770115139354E-3</v>
      </c>
      <c r="Z174" s="7">
        <v>1.7206274264694598E-3</v>
      </c>
      <c r="AA174" s="7">
        <v>4.0595938115547535E-4</v>
      </c>
      <c r="AB174" s="7">
        <f t="shared" si="8"/>
        <v>0.99930009887120386</v>
      </c>
      <c r="AC174" s="7">
        <f t="shared" si="9"/>
        <v>0.56201131793411152</v>
      </c>
      <c r="AD174" s="7">
        <f t="shared" si="10"/>
        <v>3.0530742141394031E-4</v>
      </c>
      <c r="AE174" s="7">
        <f t="shared" si="11"/>
        <v>0.43698347351567796</v>
      </c>
    </row>
    <row r="175" spans="1:31">
      <c r="A175" s="9">
        <v>2.9</v>
      </c>
      <c r="B175" s="6">
        <v>1.8</v>
      </c>
      <c r="C175" s="7">
        <v>0.12747402637941588</v>
      </c>
      <c r="D175" s="7">
        <v>8.7608776122708218E-2</v>
      </c>
      <c r="E175" s="7">
        <v>1.0757407628913679E-3</v>
      </c>
      <c r="F175" s="7">
        <v>0.20999253532767348</v>
      </c>
      <c r="G175" s="7">
        <v>3.2552911637856382E-4</v>
      </c>
      <c r="H175" s="7">
        <v>8.4820802127387157E-2</v>
      </c>
      <c r="I175" s="7">
        <v>1.6092048066100476E-3</v>
      </c>
      <c r="J175" s="7">
        <v>3.4283571467963797E-3</v>
      </c>
      <c r="K175" s="7">
        <v>6.8939445758019278E-3</v>
      </c>
      <c r="L175" s="7">
        <v>1.2382099838211945E-2</v>
      </c>
      <c r="M175" s="7">
        <v>2.0065488743298734E-2</v>
      </c>
      <c r="N175" s="7">
        <v>2.9772371093422401E-2</v>
      </c>
      <c r="O175" s="7">
        <v>4.0744629175955949E-2</v>
      </c>
      <c r="P175" s="7">
        <v>5.1339663478673442E-2</v>
      </c>
      <c r="Q175" s="7">
        <v>5.9103552172414781E-2</v>
      </c>
      <c r="R175" s="7">
        <v>6.162754032825539E-2</v>
      </c>
      <c r="S175" s="7">
        <v>5.7854685689151295E-2</v>
      </c>
      <c r="T175" s="7">
        <v>4.8803751270765146E-2</v>
      </c>
      <c r="U175" s="7">
        <v>3.7045567441980884E-2</v>
      </c>
      <c r="V175" s="7">
        <v>2.5382255328360904E-2</v>
      </c>
      <c r="W175" s="7">
        <v>1.5740848260541652E-2</v>
      </c>
      <c r="X175" s="7">
        <v>8.8417265218374199E-3</v>
      </c>
      <c r="Y175" s="7">
        <v>4.4907885476951001E-3</v>
      </c>
      <c r="Z175" s="7">
        <v>2.0676476324879289E-3</v>
      </c>
      <c r="AA175" s="7">
        <v>5.9191161680858455E-4</v>
      </c>
      <c r="AB175" s="7">
        <f t="shared" si="8"/>
        <v>0.99908344350552458</v>
      </c>
      <c r="AC175" s="7">
        <f t="shared" si="9"/>
        <v>0.50989613995718475</v>
      </c>
      <c r="AD175" s="7">
        <f t="shared" si="10"/>
        <v>3.2552911637856382E-4</v>
      </c>
      <c r="AE175" s="7">
        <f t="shared" si="11"/>
        <v>0.48886177443196133</v>
      </c>
    </row>
    <row r="176" spans="1:31">
      <c r="A176" s="9">
        <v>3</v>
      </c>
      <c r="B176" s="6">
        <v>0.1</v>
      </c>
      <c r="C176" s="7">
        <v>1.8900047825741088E-3</v>
      </c>
      <c r="D176" s="7">
        <v>1.0799999842241472E-3</v>
      </c>
      <c r="E176" s="7">
        <v>8.393908600205951E-8</v>
      </c>
      <c r="F176" s="7">
        <v>3.5100144121625707E-3</v>
      </c>
      <c r="G176" s="7">
        <v>0.99235148301005638</v>
      </c>
      <c r="H176" s="7">
        <v>1.0800091256445855E-3</v>
      </c>
      <c r="I176" s="7">
        <v>1.2606133242942029E-7</v>
      </c>
      <c r="J176" s="7">
        <v>2.7087606844683956E-7</v>
      </c>
      <c r="K176" s="7">
        <v>5.7842128993138153E-7</v>
      </c>
      <c r="L176" s="7">
        <v>1.1856004958232556E-6</v>
      </c>
      <c r="M176" s="7">
        <v>2.0761825875440892E-6</v>
      </c>
      <c r="N176" s="7">
        <v>3.2475691895331941E-6</v>
      </c>
      <c r="O176" s="7">
        <v>4.6152420268062035E-6</v>
      </c>
      <c r="P176" s="7">
        <v>5.9303363560670062E-6</v>
      </c>
      <c r="Q176" s="7">
        <v>6.7949829250418925E-6</v>
      </c>
      <c r="R176" s="7">
        <v>6.892853706866375E-6</v>
      </c>
      <c r="S176" s="7">
        <v>6.1864405302490176E-6</v>
      </c>
      <c r="T176" s="7">
        <v>4.930299173002317E-6</v>
      </c>
      <c r="U176" s="7">
        <v>3.500406975615859E-6</v>
      </c>
      <c r="V176" s="7">
        <v>2.2372250261035941E-6</v>
      </c>
      <c r="W176" s="7">
        <v>1.2949888903179493E-6</v>
      </c>
      <c r="X176" s="7">
        <v>6.6630974240642595E-7</v>
      </c>
      <c r="Y176" s="7">
        <v>3.0098716204775961E-7</v>
      </c>
      <c r="Z176" s="7">
        <v>1.1621476252267692E-7</v>
      </c>
      <c r="AA176" s="7">
        <v>1.8797190265073978E-8</v>
      </c>
      <c r="AB176" s="7">
        <f t="shared" si="8"/>
        <v>0.99996256504917891</v>
      </c>
      <c r="AC176" s="7">
        <f t="shared" si="9"/>
        <v>7.560028304605412E-3</v>
      </c>
      <c r="AD176" s="7">
        <f t="shared" si="10"/>
        <v>0.99235148301005638</v>
      </c>
      <c r="AE176" s="7">
        <f t="shared" si="11"/>
        <v>5.1053734517022381E-5</v>
      </c>
    </row>
    <row r="177" spans="1:31">
      <c r="A177" s="9">
        <v>3</v>
      </c>
      <c r="B177" s="6">
        <v>0.2</v>
      </c>
      <c r="C177" s="7">
        <v>4.924935579054374E-3</v>
      </c>
      <c r="D177" s="7">
        <v>2.8142467047284204E-3</v>
      </c>
      <c r="E177" s="7">
        <v>2.4280975962396286E-7</v>
      </c>
      <c r="F177" s="7">
        <v>9.1462890098240584E-3</v>
      </c>
      <c r="G177" s="7">
        <v>0.98007006866218893</v>
      </c>
      <c r="H177" s="7">
        <v>2.814250544327978E-3</v>
      </c>
      <c r="I177" s="7">
        <v>4.3429208640079265E-7</v>
      </c>
      <c r="J177" s="7">
        <v>1.0830749920369698E-6</v>
      </c>
      <c r="K177" s="7">
        <v>2.4108377845279426E-6</v>
      </c>
      <c r="L177" s="7">
        <v>4.6744581744404647E-6</v>
      </c>
      <c r="M177" s="7">
        <v>8.0573792777466564E-6</v>
      </c>
      <c r="N177" s="7">
        <v>1.2442863740115454E-5</v>
      </c>
      <c r="O177" s="7">
        <v>1.7384954751977332E-5</v>
      </c>
      <c r="P177" s="7">
        <v>2.1934422824580358E-5</v>
      </c>
      <c r="Q177" s="7">
        <v>2.4809115534548599E-5</v>
      </c>
      <c r="R177" s="7">
        <v>2.4981479036840977E-5</v>
      </c>
      <c r="S177" s="7">
        <v>2.2294586177153658E-5</v>
      </c>
      <c r="T177" s="7">
        <v>1.765597273654115E-5</v>
      </c>
      <c r="U177" s="7">
        <v>1.2498449670238248E-5</v>
      </c>
      <c r="V177" s="7">
        <v>7.9655338445881396E-6</v>
      </c>
      <c r="W177" s="7">
        <v>4.6142218870847009E-6</v>
      </c>
      <c r="X177" s="7">
        <v>2.4204201076944611E-6</v>
      </c>
      <c r="Y177" s="7">
        <v>1.135630554603283E-6</v>
      </c>
      <c r="Z177" s="7">
        <v>4.6225561869071328E-7</v>
      </c>
      <c r="AA177" s="7">
        <v>8.4572842006428644E-8</v>
      </c>
      <c r="AB177" s="7">
        <f t="shared" si="8"/>
        <v>0.99995737783152527</v>
      </c>
      <c r="AC177" s="7">
        <f t="shared" si="9"/>
        <v>1.9699721837934829E-2</v>
      </c>
      <c r="AD177" s="7">
        <f t="shared" si="10"/>
        <v>0.98007006866218893</v>
      </c>
      <c r="AE177" s="7">
        <f t="shared" si="11"/>
        <v>1.8758733140144027E-4</v>
      </c>
    </row>
    <row r="178" spans="1:31">
      <c r="A178" s="9">
        <v>3</v>
      </c>
      <c r="B178" s="6">
        <v>0.3</v>
      </c>
      <c r="C178" s="7">
        <v>1.8078586047196667E-2</v>
      </c>
      <c r="D178" s="7">
        <v>1.0330620522458976E-2</v>
      </c>
      <c r="E178" s="7">
        <v>1.7626362800878559E-6</v>
      </c>
      <c r="F178" s="7">
        <v>3.3574523616548932E-2</v>
      </c>
      <c r="G178" s="7">
        <v>0.92664649560110723</v>
      </c>
      <c r="H178" s="7">
        <v>1.0330617812250026E-2</v>
      </c>
      <c r="I178" s="7">
        <v>2.9584622862260942E-6</v>
      </c>
      <c r="J178" s="7">
        <v>7.1109781810328053E-6</v>
      </c>
      <c r="K178" s="7">
        <v>1.5420220284995375E-5</v>
      </c>
      <c r="L178" s="7">
        <v>2.9025218791187445E-5</v>
      </c>
      <c r="M178" s="7">
        <v>4.8192633537208983E-5</v>
      </c>
      <c r="N178" s="7">
        <v>7.1789714775138545E-5</v>
      </c>
      <c r="O178" s="7">
        <v>9.6871955507771648E-5</v>
      </c>
      <c r="P178" s="7">
        <v>1.1857796485544333E-4</v>
      </c>
      <c r="Q178" s="7">
        <v>1.3084283957691758E-4</v>
      </c>
      <c r="R178" s="7">
        <v>1.2914483693152258E-4</v>
      </c>
      <c r="S178" s="7">
        <v>1.1347778248883719E-4</v>
      </c>
      <c r="T178" s="7">
        <v>8.8834416829479743E-5</v>
      </c>
      <c r="U178" s="7">
        <v>6.2335236156785335E-5</v>
      </c>
      <c r="V178" s="7">
        <v>3.9558088429893097E-5</v>
      </c>
      <c r="W178" s="7">
        <v>2.2840218534484438E-5</v>
      </c>
      <c r="X178" s="7">
        <v>1.1969009778935992E-5</v>
      </c>
      <c r="Y178" s="7">
        <v>5.6235792139196683E-6</v>
      </c>
      <c r="Z178" s="7">
        <v>2.339569093447651E-6</v>
      </c>
      <c r="AA178" s="7">
        <v>5.1267343636859525E-7</v>
      </c>
      <c r="AB178" s="7">
        <f t="shared" si="8"/>
        <v>0.99996003163453173</v>
      </c>
      <c r="AC178" s="7">
        <f t="shared" si="9"/>
        <v>7.2314347998454598E-2</v>
      </c>
      <c r="AD178" s="7">
        <f t="shared" si="10"/>
        <v>0.92664649560110723</v>
      </c>
      <c r="AE178" s="7">
        <f t="shared" si="11"/>
        <v>9.9918803496968386E-4</v>
      </c>
    </row>
    <row r="179" spans="1:31">
      <c r="A179" s="9">
        <v>3</v>
      </c>
      <c r="B179" s="6">
        <v>0.4</v>
      </c>
      <c r="C179" s="7">
        <v>0.1370518963052117</v>
      </c>
      <c r="D179" s="7">
        <v>7.8315374012365768E-2</v>
      </c>
      <c r="E179" s="7">
        <v>1.5981037452609795E-5</v>
      </c>
      <c r="F179" s="7">
        <v>0.25452498157502096</v>
      </c>
      <c r="G179" s="7">
        <v>0.44176656882101528</v>
      </c>
      <c r="H179" s="7">
        <v>7.8315378495871377E-2</v>
      </c>
      <c r="I179" s="7">
        <v>2.6603265235080921E-5</v>
      </c>
      <c r="J179" s="7">
        <v>6.4017092446634339E-5</v>
      </c>
      <c r="K179" s="7">
        <v>1.3983199755958768E-4</v>
      </c>
      <c r="L179" s="7">
        <v>2.6641104790224579E-4</v>
      </c>
      <c r="M179" s="7">
        <v>4.4984451355345706E-4</v>
      </c>
      <c r="N179" s="7">
        <v>6.8458322444831074E-4</v>
      </c>
      <c r="O179" s="7">
        <v>9.4594954133721753E-4</v>
      </c>
      <c r="P179" s="7">
        <v>1.1831172617369152E-3</v>
      </c>
      <c r="Q179" s="7">
        <v>1.3271060756745378E-3</v>
      </c>
      <c r="R179" s="7">
        <v>1.3230063419398218E-3</v>
      </c>
      <c r="S179" s="7">
        <v>1.166941414372173E-3</v>
      </c>
      <c r="T179" s="7">
        <v>9.1242784030657264E-4</v>
      </c>
      <c r="U179" s="7">
        <v>6.3737231442100473E-4</v>
      </c>
      <c r="V179" s="7">
        <v>4.0198378913254839E-4</v>
      </c>
      <c r="W179" s="7">
        <v>2.3062738330219634E-4</v>
      </c>
      <c r="X179" s="7">
        <v>1.2018034057400849E-4</v>
      </c>
      <c r="Y179" s="7">
        <v>5.6209111234224512E-5</v>
      </c>
      <c r="Z179" s="7">
        <v>2.327432743619001E-5</v>
      </c>
      <c r="AA179" s="7">
        <v>5.0644539322947672E-6</v>
      </c>
      <c r="AB179" s="7">
        <f t="shared" si="8"/>
        <v>0.99995473158348269</v>
      </c>
      <c r="AC179" s="7">
        <f t="shared" si="9"/>
        <v>0.54820763038846976</v>
      </c>
      <c r="AD179" s="7">
        <f t="shared" si="10"/>
        <v>0.44176656882101528</v>
      </c>
      <c r="AE179" s="7">
        <f t="shared" si="11"/>
        <v>9.9805323739976335E-3</v>
      </c>
    </row>
    <row r="180" spans="1:31">
      <c r="A180" s="9">
        <v>3</v>
      </c>
      <c r="B180" s="6">
        <v>0.5</v>
      </c>
      <c r="C180" s="7">
        <v>0.23823957670086174</v>
      </c>
      <c r="D180" s="7">
        <v>0.13613691508038223</v>
      </c>
      <c r="E180" s="7">
        <v>4.128313057398691E-5</v>
      </c>
      <c r="F180" s="7">
        <v>0.44244489180297641</v>
      </c>
      <c r="G180" s="7">
        <v>2.4528784661359455E-2</v>
      </c>
      <c r="H180" s="7">
        <v>0.13613691302489259</v>
      </c>
      <c r="I180" s="7">
        <v>6.7766656718753639E-5</v>
      </c>
      <c r="J180" s="7">
        <v>1.6004345208398942E-4</v>
      </c>
      <c r="K180" s="7">
        <v>3.4302361079348239E-4</v>
      </c>
      <c r="L180" s="7">
        <v>6.4076671705717934E-4</v>
      </c>
      <c r="M180" s="7">
        <v>1.0608313485505779E-3</v>
      </c>
      <c r="N180" s="7">
        <v>1.5853303286736708E-3</v>
      </c>
      <c r="O180" s="7">
        <v>2.1573520826615655E-3</v>
      </c>
      <c r="P180" s="7">
        <v>2.6663608175420649E-3</v>
      </c>
      <c r="Q180" s="7">
        <v>2.9649633511193824E-3</v>
      </c>
      <c r="R180" s="7">
        <v>2.9380989474805338E-3</v>
      </c>
      <c r="S180" s="7">
        <v>2.5819485065767442E-3</v>
      </c>
      <c r="T180" s="7">
        <v>2.0156358544314874E-3</v>
      </c>
      <c r="U180" s="7">
        <v>1.408549534544914E-3</v>
      </c>
      <c r="V180" s="7">
        <v>8.90040650747441E-4</v>
      </c>
      <c r="W180" s="7">
        <v>5.1193406241642643E-4</v>
      </c>
      <c r="X180" s="7">
        <v>2.6734363358266481E-4</v>
      </c>
      <c r="Y180" s="7">
        <v>1.251673310344363E-4</v>
      </c>
      <c r="Z180" s="7">
        <v>5.1824865922404727E-5</v>
      </c>
      <c r="AA180" s="7">
        <v>1.126473669261974E-5</v>
      </c>
      <c r="AB180" s="7">
        <f t="shared" si="8"/>
        <v>0.99997661088967704</v>
      </c>
      <c r="AC180" s="7">
        <f t="shared" si="9"/>
        <v>0.95295829660911302</v>
      </c>
      <c r="AD180" s="7">
        <f t="shared" si="10"/>
        <v>2.4528784661359455E-2</v>
      </c>
      <c r="AE180" s="7">
        <f t="shared" si="11"/>
        <v>2.2489529619204324E-2</v>
      </c>
    </row>
    <row r="181" spans="1:31">
      <c r="A181" s="9">
        <v>3</v>
      </c>
      <c r="B181" s="6">
        <v>0.6</v>
      </c>
      <c r="C181" s="7">
        <v>0.23906735748801669</v>
      </c>
      <c r="D181" s="7">
        <v>0.13660992891151416</v>
      </c>
      <c r="E181" s="7">
        <v>6.8224025128690649E-5</v>
      </c>
      <c r="F181" s="7">
        <v>0.44398222753166078</v>
      </c>
      <c r="G181" s="7">
        <v>1.1790649154874601E-2</v>
      </c>
      <c r="H181" s="7">
        <v>0.13660993186116049</v>
      </c>
      <c r="I181" s="7">
        <v>1.1029561315304209E-4</v>
      </c>
      <c r="J181" s="7">
        <v>2.5458538204999954E-4</v>
      </c>
      <c r="K181" s="7">
        <v>5.3401639591756219E-4</v>
      </c>
      <c r="L181" s="7">
        <v>9.7736228234778216E-4</v>
      </c>
      <c r="M181" s="7">
        <v>1.5885684176398648E-3</v>
      </c>
      <c r="N181" s="7">
        <v>2.3368029666019597E-3</v>
      </c>
      <c r="O181" s="7">
        <v>3.137370740434429E-3</v>
      </c>
      <c r="P181" s="7">
        <v>3.8309116493407116E-3</v>
      </c>
      <c r="Q181" s="7">
        <v>4.2107588506642805E-3</v>
      </c>
      <c r="R181" s="7">
        <v>4.124661681608517E-3</v>
      </c>
      <c r="S181" s="7">
        <v>3.5829434422355502E-3</v>
      </c>
      <c r="T181" s="7">
        <v>2.7652826394287738E-3</v>
      </c>
      <c r="U181" s="7">
        <v>1.9113886907591885E-3</v>
      </c>
      <c r="V181" s="7">
        <v>1.1958095674428359E-3</v>
      </c>
      <c r="W181" s="7">
        <v>6.8196470213887283E-4</v>
      </c>
      <c r="X181" s="7">
        <v>3.5368813886857485E-4</v>
      </c>
      <c r="Y181" s="7">
        <v>1.6470300854270966E-4</v>
      </c>
      <c r="Z181" s="7">
        <v>6.7920094043932865E-5</v>
      </c>
      <c r="AA181" s="7">
        <v>1.4708982604876077E-5</v>
      </c>
      <c r="AB181" s="7">
        <f t="shared" si="8"/>
        <v>0.99997206221817891</v>
      </c>
      <c r="AC181" s="7">
        <f t="shared" si="9"/>
        <v>0.95626944579235218</v>
      </c>
      <c r="AD181" s="7">
        <f t="shared" si="10"/>
        <v>1.1790649154874601E-2</v>
      </c>
      <c r="AE181" s="7">
        <f t="shared" si="11"/>
        <v>3.1911967270952156E-2</v>
      </c>
    </row>
    <row r="182" spans="1:31">
      <c r="A182" s="9">
        <v>3</v>
      </c>
      <c r="B182" s="6">
        <v>0.7</v>
      </c>
      <c r="C182" s="7">
        <v>0.23758976521006525</v>
      </c>
      <c r="D182" s="7">
        <v>0.1357655923016427</v>
      </c>
      <c r="E182" s="7">
        <v>1.1157360469555377E-4</v>
      </c>
      <c r="F182" s="7">
        <v>0.44123807963478084</v>
      </c>
      <c r="G182" s="7">
        <v>4.8016026378859206E-3</v>
      </c>
      <c r="H182" s="7">
        <v>0.13576559431599355</v>
      </c>
      <c r="I182" s="7">
        <v>1.7670177951238224E-4</v>
      </c>
      <c r="J182" s="7">
        <v>3.9762637732629834E-4</v>
      </c>
      <c r="K182" s="7">
        <v>8.1629947690300497E-4</v>
      </c>
      <c r="L182" s="7">
        <v>1.4661360751876483E-3</v>
      </c>
      <c r="M182" s="7">
        <v>2.3442283750261736E-3</v>
      </c>
      <c r="N182" s="7">
        <v>3.3991591113632261E-3</v>
      </c>
      <c r="O182" s="7">
        <v>4.5050183980351434E-3</v>
      </c>
      <c r="P182" s="7">
        <v>5.4351198031665554E-3</v>
      </c>
      <c r="Q182" s="7">
        <v>5.9059031872782733E-3</v>
      </c>
      <c r="R182" s="7">
        <v>5.7214019523877408E-3</v>
      </c>
      <c r="S182" s="7">
        <v>4.9168833094205685E-3</v>
      </c>
      <c r="T182" s="7">
        <v>3.7557082293775382E-3</v>
      </c>
      <c r="U182" s="7">
        <v>2.5705837624533778E-3</v>
      </c>
      <c r="V182" s="7">
        <v>1.5937151161875118E-3</v>
      </c>
      <c r="W182" s="7">
        <v>9.0163875693367705E-4</v>
      </c>
      <c r="X182" s="7">
        <v>4.6445853795397033E-4</v>
      </c>
      <c r="Y182" s="7">
        <v>2.1509107107963568E-4</v>
      </c>
      <c r="Z182" s="7">
        <v>8.8313015778498428E-5</v>
      </c>
      <c r="AA182" s="7">
        <v>1.9040808959596173E-5</v>
      </c>
      <c r="AB182" s="7">
        <f t="shared" si="8"/>
        <v>0.9999652348493947</v>
      </c>
      <c r="AC182" s="7">
        <f t="shared" si="9"/>
        <v>0.95035903146248235</v>
      </c>
      <c r="AD182" s="7">
        <f t="shared" si="10"/>
        <v>4.8016026378859206E-3</v>
      </c>
      <c r="AE182" s="7">
        <f t="shared" si="11"/>
        <v>4.4804600749026376E-2</v>
      </c>
    </row>
    <row r="183" spans="1:31">
      <c r="A183" s="9">
        <v>3</v>
      </c>
      <c r="B183" s="6">
        <v>0.8</v>
      </c>
      <c r="C183" s="7">
        <v>0.2332427989746419</v>
      </c>
      <c r="D183" s="7">
        <v>0.13328160878515921</v>
      </c>
      <c r="E183" s="7">
        <v>1.7852278579541506E-4</v>
      </c>
      <c r="F183" s="7">
        <v>0.43316517908186303</v>
      </c>
      <c r="G183" s="7">
        <v>2.6582397094407737E-3</v>
      </c>
      <c r="H183" s="7">
        <v>0.13328160675483358</v>
      </c>
      <c r="I183" s="7">
        <v>2.7672954486744654E-4</v>
      </c>
      <c r="J183" s="7">
        <v>6.0725144398315184E-4</v>
      </c>
      <c r="K183" s="7">
        <v>1.2260998609890702E-3</v>
      </c>
      <c r="L183" s="7">
        <v>2.1792933892968535E-3</v>
      </c>
      <c r="M183" s="7">
        <v>3.4631190429902162E-3</v>
      </c>
      <c r="N183" s="7">
        <v>5.0015082296726724E-3</v>
      </c>
      <c r="O183" s="7">
        <v>6.6023262348679024E-3</v>
      </c>
      <c r="P183" s="7">
        <v>7.9221729645429541E-3</v>
      </c>
      <c r="Q183" s="7">
        <v>8.5434445853094995E-3</v>
      </c>
      <c r="R183" s="7">
        <v>8.1957660559069615E-3</v>
      </c>
      <c r="S183" s="7">
        <v>6.9599266031391297E-3</v>
      </c>
      <c r="T183" s="7">
        <v>5.2437307947150787E-3</v>
      </c>
      <c r="U183" s="7">
        <v>3.5353261044850461E-3</v>
      </c>
      <c r="V183" s="7">
        <v>2.1579171470187037E-3</v>
      </c>
      <c r="W183" s="7">
        <v>1.2027633876747601E-3</v>
      </c>
      <c r="X183" s="7">
        <v>6.1156185221568663E-4</v>
      </c>
      <c r="Y183" s="7">
        <v>2.8028548106722573E-4</v>
      </c>
      <c r="Z183" s="7">
        <v>1.1420531012658988E-4</v>
      </c>
      <c r="AA183" s="7">
        <v>2.4449432959603295E-5</v>
      </c>
      <c r="AB183" s="7">
        <f t="shared" si="8"/>
        <v>0.99995583355756279</v>
      </c>
      <c r="AC183" s="7">
        <f t="shared" si="9"/>
        <v>0.93297119359649772</v>
      </c>
      <c r="AD183" s="7">
        <f t="shared" si="10"/>
        <v>2.6582397094407737E-3</v>
      </c>
      <c r="AE183" s="7">
        <f t="shared" si="11"/>
        <v>6.432640025162395E-2</v>
      </c>
    </row>
    <row r="184" spans="1:31">
      <c r="A184" s="9">
        <v>3</v>
      </c>
      <c r="B184" s="6">
        <v>0.9</v>
      </c>
      <c r="C184" s="7">
        <v>0.22706100127485188</v>
      </c>
      <c r="D184" s="7">
        <v>0.12974914858433817</v>
      </c>
      <c r="E184" s="7">
        <v>2.7177188865784623E-4</v>
      </c>
      <c r="F184" s="7">
        <v>0.42168473440020715</v>
      </c>
      <c r="G184" s="7">
        <v>1.4867099910768607E-3</v>
      </c>
      <c r="H184" s="7">
        <v>0.12974915543612964</v>
      </c>
      <c r="I184" s="7">
        <v>4.1170888799754929E-4</v>
      </c>
      <c r="J184" s="7">
        <v>8.8331996443628282E-4</v>
      </c>
      <c r="K184" s="7">
        <v>1.7662142431799884E-3</v>
      </c>
      <c r="L184" s="7">
        <v>3.1279445255398982E-3</v>
      </c>
      <c r="M184" s="7">
        <v>4.9634446205949687E-3</v>
      </c>
      <c r="N184" s="7">
        <v>7.1581431518425035E-3</v>
      </c>
      <c r="O184" s="7">
        <v>9.4243391024283873E-3</v>
      </c>
      <c r="P184" s="7">
        <v>1.125732065029735E-2</v>
      </c>
      <c r="Q184" s="7">
        <v>1.206065655797686E-2</v>
      </c>
      <c r="R184" s="7">
        <v>1.1472582683691003E-2</v>
      </c>
      <c r="S184" s="7">
        <v>9.6454599010993968E-3</v>
      </c>
      <c r="T184" s="7">
        <v>7.1851083458362537E-3</v>
      </c>
      <c r="U184" s="7">
        <v>4.784468703253655E-3</v>
      </c>
      <c r="V184" s="7">
        <v>2.8823272496781099E-3</v>
      </c>
      <c r="W184" s="7">
        <v>1.5854094537283276E-3</v>
      </c>
      <c r="X184" s="7">
        <v>7.9607400227970835E-4</v>
      </c>
      <c r="Y184" s="7">
        <v>3.6085985807344064E-4</v>
      </c>
      <c r="Z184" s="7">
        <v>1.4575509681180504E-4</v>
      </c>
      <c r="AA184" s="7">
        <v>3.094064356300791E-5</v>
      </c>
      <c r="AB184" s="7">
        <f t="shared" si="8"/>
        <v>0.99994459921756995</v>
      </c>
      <c r="AC184" s="7">
        <f t="shared" si="9"/>
        <v>0.90824403969552681</v>
      </c>
      <c r="AD184" s="7">
        <f t="shared" si="10"/>
        <v>1.4867099910768607E-3</v>
      </c>
      <c r="AE184" s="7">
        <f t="shared" si="11"/>
        <v>9.0213849530966353E-2</v>
      </c>
    </row>
    <row r="185" spans="1:31">
      <c r="A185" s="9">
        <v>3</v>
      </c>
      <c r="B185" s="6">
        <v>1</v>
      </c>
      <c r="C185" s="7">
        <v>0.21947218126954984</v>
      </c>
      <c r="D185" s="7">
        <v>0.12541269346906739</v>
      </c>
      <c r="E185" s="7">
        <v>3.7155213074962406E-4</v>
      </c>
      <c r="F185" s="7">
        <v>0.40759116335275347</v>
      </c>
      <c r="G185" s="7">
        <v>8.6101758127610218E-4</v>
      </c>
      <c r="H185" s="7">
        <v>0.1254126766884065</v>
      </c>
      <c r="I185" s="7">
        <v>5.5627578572788354E-4</v>
      </c>
      <c r="J185" s="7">
        <v>1.1811157643562586E-3</v>
      </c>
      <c r="K185" s="7">
        <v>2.3609854117479256E-3</v>
      </c>
      <c r="L185" s="7">
        <v>4.2008282702828319E-3</v>
      </c>
      <c r="M185" s="7">
        <v>6.7004540147894776E-3</v>
      </c>
      <c r="N185" s="7">
        <v>9.6964191191301393E-3</v>
      </c>
      <c r="O185" s="7">
        <v>1.2777930160158801E-2</v>
      </c>
      <c r="P185" s="7">
        <v>1.5242267998724803E-2</v>
      </c>
      <c r="Q185" s="7">
        <v>1.6280846140733395E-2</v>
      </c>
      <c r="R185" s="7">
        <v>1.5424602995389808E-2</v>
      </c>
      <c r="S185" s="7">
        <v>1.2907692676702104E-2</v>
      </c>
      <c r="T185" s="7">
        <v>9.5658441734261697E-3</v>
      </c>
      <c r="U185" s="7">
        <v>6.3335958735293756E-3</v>
      </c>
      <c r="V185" s="7">
        <v>3.7910260909540467E-3</v>
      </c>
      <c r="W185" s="7">
        <v>2.0698822683683114E-3</v>
      </c>
      <c r="X185" s="7">
        <v>1.0308643594606184E-3</v>
      </c>
      <c r="Y185" s="7">
        <v>4.6339131865088954E-4</v>
      </c>
      <c r="Z185" s="7">
        <v>1.8575453236175258E-4</v>
      </c>
      <c r="AA185" s="7">
        <v>3.9110266357551571E-5</v>
      </c>
      <c r="AB185" s="7">
        <f t="shared" si="8"/>
        <v>0.9999301717126553</v>
      </c>
      <c r="AC185" s="7">
        <f t="shared" si="9"/>
        <v>0.87788871477977715</v>
      </c>
      <c r="AD185" s="7">
        <f t="shared" si="10"/>
        <v>8.6101758127610218E-4</v>
      </c>
      <c r="AE185" s="7">
        <f t="shared" si="11"/>
        <v>0.12118043935160176</v>
      </c>
    </row>
    <row r="186" spans="1:31">
      <c r="A186" s="9">
        <v>3</v>
      </c>
      <c r="B186" s="6">
        <v>1.1000000000000001</v>
      </c>
      <c r="C186" s="7">
        <v>0.21028807335525559</v>
      </c>
      <c r="D186" s="7">
        <v>0.12016462906023763</v>
      </c>
      <c r="E186" s="7">
        <v>3.9207406497041464E-4</v>
      </c>
      <c r="F186" s="7">
        <v>0.39053494999823668</v>
      </c>
      <c r="G186" s="7">
        <v>6.023600986737349E-4</v>
      </c>
      <c r="H186" s="7">
        <v>0.12016461849353116</v>
      </c>
      <c r="I186" s="7">
        <v>5.9184771871129214E-4</v>
      </c>
      <c r="J186" s="7">
        <v>1.2908397783326637E-3</v>
      </c>
      <c r="K186" s="7">
        <v>2.6814278457535515E-3</v>
      </c>
      <c r="L186" s="7">
        <v>4.9830869774248731E-3</v>
      </c>
      <c r="M186" s="7">
        <v>8.2663918024742204E-3</v>
      </c>
      <c r="N186" s="7">
        <v>1.2316788317080739E-2</v>
      </c>
      <c r="O186" s="7">
        <v>1.6579652896258019E-2</v>
      </c>
      <c r="P186" s="7">
        <v>2.0089244840938068E-2</v>
      </c>
      <c r="Q186" s="7">
        <v>2.1685246204146667E-2</v>
      </c>
      <c r="R186" s="7">
        <v>2.0669031666284851E-2</v>
      </c>
      <c r="S186" s="7">
        <v>1.7334509504762317E-2</v>
      </c>
      <c r="T186" s="7">
        <v>1.2832857877413851E-2</v>
      </c>
      <c r="U186" s="7">
        <v>8.4627636656643846E-3</v>
      </c>
      <c r="V186" s="7">
        <v>5.031690531463337E-3</v>
      </c>
      <c r="W186" s="7">
        <v>2.7229870000129819E-3</v>
      </c>
      <c r="X186" s="7">
        <v>1.3424105012984848E-3</v>
      </c>
      <c r="Y186" s="7">
        <v>5.973206255877843E-4</v>
      </c>
      <c r="Z186" s="7">
        <v>2.3731265613220555E-4</v>
      </c>
      <c r="AA186" s="7">
        <v>4.9502649325194309E-5</v>
      </c>
      <c r="AB186" s="7">
        <f t="shared" si="8"/>
        <v>0.99991161812997098</v>
      </c>
      <c r="AC186" s="7">
        <f t="shared" si="9"/>
        <v>0.84115227090726108</v>
      </c>
      <c r="AD186" s="7">
        <f t="shared" si="10"/>
        <v>6.023600986737349E-4</v>
      </c>
      <c r="AE186" s="7">
        <f t="shared" si="11"/>
        <v>0.15815698712403589</v>
      </c>
    </row>
    <row r="187" spans="1:31">
      <c r="A187" s="9">
        <v>3</v>
      </c>
      <c r="B187" s="6">
        <v>1.2</v>
      </c>
      <c r="C187" s="7">
        <v>0.20220161496370495</v>
      </c>
      <c r="D187" s="7">
        <v>0.11554380884483489</v>
      </c>
      <c r="E187" s="7">
        <v>3.8600349394293944E-4</v>
      </c>
      <c r="F187" s="7">
        <v>0.37551717518687466</v>
      </c>
      <c r="G187" s="7">
        <v>4.3451588165815985E-4</v>
      </c>
      <c r="H187" s="7">
        <v>0.11554377938222654</v>
      </c>
      <c r="I187" s="7">
        <v>5.8304731185360615E-4</v>
      </c>
      <c r="J187" s="7">
        <v>1.2745470960841623E-3</v>
      </c>
      <c r="K187" s="7">
        <v>2.6615342337143405E-3</v>
      </c>
      <c r="L187" s="7">
        <v>5.0038002526651354E-3</v>
      </c>
      <c r="M187" s="7">
        <v>8.5199106151644718E-3</v>
      </c>
      <c r="N187" s="7">
        <v>1.3259589350966579E-2</v>
      </c>
      <c r="O187" s="7">
        <v>1.8827341879013134E-2</v>
      </c>
      <c r="P187" s="7">
        <v>2.3931032244631358E-2</v>
      </c>
      <c r="Q187" s="7">
        <v>2.6742790789560655E-2</v>
      </c>
      <c r="R187" s="7">
        <v>2.611504953905814E-2</v>
      </c>
      <c r="S187" s="7">
        <v>2.2303494849041303E-2</v>
      </c>
      <c r="T187" s="7">
        <v>1.6738036018888146E-2</v>
      </c>
      <c r="U187" s="7">
        <v>1.1137563361879004E-2</v>
      </c>
      <c r="V187" s="7">
        <v>6.6499993387416139E-3</v>
      </c>
      <c r="W187" s="7">
        <v>3.5964213583512669E-3</v>
      </c>
      <c r="X187" s="7">
        <v>1.7647305815354228E-3</v>
      </c>
      <c r="Y187" s="7">
        <v>7.7965600846740548E-4</v>
      </c>
      <c r="Z187" s="7">
        <v>3.0740692226973918E-4</v>
      </c>
      <c r="AA187" s="7">
        <v>6.3557661491955655E-5</v>
      </c>
      <c r="AB187" s="7">
        <f t="shared" si="8"/>
        <v>0.9998864071666197</v>
      </c>
      <c r="AC187" s="7">
        <f t="shared" si="9"/>
        <v>0.80880637837764113</v>
      </c>
      <c r="AD187" s="7">
        <f t="shared" si="10"/>
        <v>4.3451588165815985E-4</v>
      </c>
      <c r="AE187" s="7">
        <f t="shared" si="11"/>
        <v>0.19064551290732037</v>
      </c>
    </row>
    <row r="188" spans="1:31">
      <c r="A188" s="9">
        <v>3</v>
      </c>
      <c r="B188" s="6">
        <v>1.3</v>
      </c>
      <c r="C188" s="7">
        <v>0.19585350327996193</v>
      </c>
      <c r="D188" s="7">
        <v>0.11191630865489252</v>
      </c>
      <c r="E188" s="7">
        <v>3.8798464262029857E-4</v>
      </c>
      <c r="F188" s="7">
        <v>0.36372786800530432</v>
      </c>
      <c r="G188" s="7">
        <v>3.392298866415188E-4</v>
      </c>
      <c r="H188" s="7">
        <v>0.11191629028097752</v>
      </c>
      <c r="I188" s="7">
        <v>5.8606215881527152E-4</v>
      </c>
      <c r="J188" s="7">
        <v>1.2806303028663386E-3</v>
      </c>
      <c r="K188" s="7">
        <v>2.6733763481566128E-3</v>
      </c>
      <c r="L188" s="7">
        <v>5.0267549382422829E-3</v>
      </c>
      <c r="M188" s="7">
        <v>8.5672227445144668E-3</v>
      </c>
      <c r="N188" s="7">
        <v>1.3372071659296839E-2</v>
      </c>
      <c r="O188" s="7">
        <v>1.9152893322524643E-2</v>
      </c>
      <c r="P188" s="7">
        <v>2.4991557411723143E-2</v>
      </c>
      <c r="Q188" s="7">
        <v>2.9327307652466172E-2</v>
      </c>
      <c r="R188" s="7">
        <v>3.0420864203823953E-2</v>
      </c>
      <c r="S188" s="7">
        <v>2.7323916368350819E-2</v>
      </c>
      <c r="T188" s="7">
        <v>2.1193541044779919E-2</v>
      </c>
      <c r="U188" s="7">
        <v>1.4432662411325117E-2</v>
      </c>
      <c r="V188" s="7">
        <v>8.7441750311278953E-3</v>
      </c>
      <c r="W188" s="7">
        <v>4.7629055066958671E-3</v>
      </c>
      <c r="X188" s="7">
        <v>2.3392345890171232E-3</v>
      </c>
      <c r="Y188" s="7">
        <v>1.0294103257474159E-3</v>
      </c>
      <c r="Z188" s="7">
        <v>4.0341858710096036E-4</v>
      </c>
      <c r="AA188" s="7">
        <v>8.2740765527885573E-5</v>
      </c>
      <c r="AB188" s="7">
        <f t="shared" si="8"/>
        <v>0.99985193012250062</v>
      </c>
      <c r="AC188" s="7">
        <f t="shared" si="9"/>
        <v>0.78341397022113624</v>
      </c>
      <c r="AD188" s="7">
        <f t="shared" si="10"/>
        <v>3.392298866415188E-4</v>
      </c>
      <c r="AE188" s="7">
        <f t="shared" si="11"/>
        <v>0.21609873001472304</v>
      </c>
    </row>
    <row r="189" spans="1:31">
      <c r="A189" s="9">
        <v>3</v>
      </c>
      <c r="B189" s="6">
        <v>1.4</v>
      </c>
      <c r="C189" s="7">
        <v>0.18951020885227121</v>
      </c>
      <c r="D189" s="7">
        <v>0.10829155368948318</v>
      </c>
      <c r="E189" s="7">
        <v>4.1047072446045567E-4</v>
      </c>
      <c r="F189" s="7">
        <v>0.35194754297111408</v>
      </c>
      <c r="G189" s="7">
        <v>2.8961025568010723E-4</v>
      </c>
      <c r="H189" s="7">
        <v>0.10829155743518647</v>
      </c>
      <c r="I189" s="7">
        <v>6.1977144601024856E-4</v>
      </c>
      <c r="J189" s="7">
        <v>1.3537739339437346E-3</v>
      </c>
      <c r="K189" s="7">
        <v>2.8268666522978641E-3</v>
      </c>
      <c r="L189" s="7">
        <v>5.3205317532313027E-3</v>
      </c>
      <c r="M189" s="7">
        <v>9.0751862397437898E-3</v>
      </c>
      <c r="N189" s="7">
        <v>1.4158711709539459E-2</v>
      </c>
      <c r="O189" s="7">
        <v>2.0243597795670622E-2</v>
      </c>
      <c r="P189" s="7">
        <v>2.6372904683112784E-2</v>
      </c>
      <c r="Q189" s="7">
        <v>3.1014893469618301E-2</v>
      </c>
      <c r="R189" s="7">
        <v>3.2645759591701254E-2</v>
      </c>
      <c r="S189" s="7">
        <v>3.0587086226499499E-2</v>
      </c>
      <c r="T189" s="7">
        <v>2.5365666269065227E-2</v>
      </c>
      <c r="U189" s="7">
        <v>1.834280067580573E-2</v>
      </c>
      <c r="V189" s="7">
        <v>1.1516880678518804E-2</v>
      </c>
      <c r="W189" s="7">
        <v>6.4002184015697922E-3</v>
      </c>
      <c r="X189" s="7">
        <v>3.1680409908937121E-3</v>
      </c>
      <c r="Y189" s="7">
        <v>1.3934951163746779E-3</v>
      </c>
      <c r="Z189" s="7">
        <v>5.437105408836278E-4</v>
      </c>
      <c r="AA189" s="7">
        <v>1.1071387657261139E-4</v>
      </c>
      <c r="AB189" s="7">
        <f t="shared" si="8"/>
        <v>0.99980155397924853</v>
      </c>
      <c r="AC189" s="7">
        <f t="shared" si="9"/>
        <v>0.75804086294805495</v>
      </c>
      <c r="AD189" s="7">
        <f t="shared" si="10"/>
        <v>2.8961025568010723E-4</v>
      </c>
      <c r="AE189" s="7">
        <f t="shared" si="11"/>
        <v>0.24147108077551349</v>
      </c>
    </row>
    <row r="190" spans="1:31">
      <c r="A190" s="9">
        <v>3</v>
      </c>
      <c r="B190" s="6">
        <v>1.5</v>
      </c>
      <c r="C190" s="7">
        <v>0.17871482431156416</v>
      </c>
      <c r="D190" s="7">
        <v>0.10912216540962279</v>
      </c>
      <c r="E190" s="7">
        <v>4.8666042542429489E-4</v>
      </c>
      <c r="F190" s="7">
        <v>0.32489949617327279</v>
      </c>
      <c r="G190" s="7">
        <v>2.7782894780017134E-4</v>
      </c>
      <c r="H190" s="7">
        <v>0.10212275960267954</v>
      </c>
      <c r="I190" s="7">
        <v>7.3452197615665477E-4</v>
      </c>
      <c r="J190" s="7">
        <v>1.6042735498536685E-3</v>
      </c>
      <c r="K190" s="7">
        <v>3.3533439576799297E-3</v>
      </c>
      <c r="L190" s="7">
        <v>6.3200592418591831E-3</v>
      </c>
      <c r="M190" s="7">
        <v>1.0775419565591133E-2</v>
      </c>
      <c r="N190" s="7">
        <v>1.6742997783968119E-2</v>
      </c>
      <c r="O190" s="7">
        <v>2.3757271709599362E-2</v>
      </c>
      <c r="P190" s="7">
        <v>3.0670353296733961E-2</v>
      </c>
      <c r="Q190" s="7">
        <v>3.5779433248261411E-2</v>
      </c>
      <c r="R190" s="7">
        <v>3.7465273221256055E-2</v>
      </c>
      <c r="S190" s="7">
        <v>3.5070383203507874E-2</v>
      </c>
      <c r="T190" s="7">
        <v>2.9338575347648631E-2</v>
      </c>
      <c r="U190" s="7">
        <v>2.1982901804176527E-2</v>
      </c>
      <c r="V190" s="7">
        <v>1.4690499476363873E-2</v>
      </c>
      <c r="W190" s="7">
        <v>8.6055534632901477E-3</v>
      </c>
      <c r="X190" s="7">
        <v>4.3673754003848422E-3</v>
      </c>
      <c r="Y190" s="7">
        <v>1.9355558479384736E-3</v>
      </c>
      <c r="Z190" s="7">
        <v>7.5491436723423302E-4</v>
      </c>
      <c r="AA190" s="7">
        <v>1.5300065726520738E-4</v>
      </c>
      <c r="AB190" s="7">
        <f t="shared" si="8"/>
        <v>0.99972544198913305</v>
      </c>
      <c r="AC190" s="7">
        <f t="shared" si="9"/>
        <v>0.7148592454971392</v>
      </c>
      <c r="AD190" s="7">
        <f t="shared" si="10"/>
        <v>2.7782894780017134E-4</v>
      </c>
      <c r="AE190" s="7">
        <f t="shared" si="11"/>
        <v>0.28458836754419364</v>
      </c>
    </row>
    <row r="191" spans="1:31">
      <c r="A191" s="9">
        <v>3</v>
      </c>
      <c r="B191" s="6">
        <v>1.6</v>
      </c>
      <c r="C191" s="7">
        <v>0.1579851665359745</v>
      </c>
      <c r="D191" s="7">
        <v>0.10101778534208275</v>
      </c>
      <c r="E191" s="7">
        <v>6.1038722464801601E-4</v>
      </c>
      <c r="F191" s="7">
        <v>0.2770255331285007</v>
      </c>
      <c r="G191" s="7">
        <v>3.0638251878310828E-4</v>
      </c>
      <c r="H191" s="7">
        <v>9.591218091314184E-2</v>
      </c>
      <c r="I191" s="7">
        <v>9.2160587836812816E-4</v>
      </c>
      <c r="J191" s="7">
        <v>2.0167697728254983E-3</v>
      </c>
      <c r="K191" s="7">
        <v>4.2322981279344918E-3</v>
      </c>
      <c r="L191" s="7">
        <v>8.0122123540031717E-3</v>
      </c>
      <c r="M191" s="7">
        <v>1.369754605204874E-2</v>
      </c>
      <c r="N191" s="7">
        <v>2.1285721431878811E-2</v>
      </c>
      <c r="O191" s="7">
        <v>3.0161099921318414E-2</v>
      </c>
      <c r="P191" s="7">
        <v>3.8904945243786758E-2</v>
      </c>
      <c r="Q191" s="7">
        <v>4.5449232454868149E-2</v>
      </c>
      <c r="R191" s="7">
        <v>4.7794611771563314E-2</v>
      </c>
      <c r="S191" s="7">
        <v>4.5039887217536607E-2</v>
      </c>
      <c r="T191" s="7">
        <v>3.7978218025950784E-2</v>
      </c>
      <c r="U191" s="7">
        <v>2.8709270115468376E-2</v>
      </c>
      <c r="V191" s="7">
        <v>1.953855182163795E-2</v>
      </c>
      <c r="W191" s="7">
        <v>1.1993267687584571E-2</v>
      </c>
      <c r="X191" s="7">
        <v>6.5050158010212184E-3</v>
      </c>
      <c r="Y191" s="7">
        <v>3.0139982296753156E-3</v>
      </c>
      <c r="Z191" s="7">
        <v>1.2013797482247229E-3</v>
      </c>
      <c r="AA191" s="7">
        <v>2.4632833430949857E-4</v>
      </c>
      <c r="AB191" s="7">
        <f t="shared" si="8"/>
        <v>0.99955939565313534</v>
      </c>
      <c r="AC191" s="7">
        <f t="shared" si="9"/>
        <v>0.63194066591969977</v>
      </c>
      <c r="AD191" s="7">
        <f t="shared" si="10"/>
        <v>3.0638251878310828E-4</v>
      </c>
      <c r="AE191" s="7">
        <f t="shared" si="11"/>
        <v>0.3673123472146525</v>
      </c>
    </row>
    <row r="192" spans="1:31">
      <c r="A192" s="9">
        <v>3</v>
      </c>
      <c r="B192" s="6">
        <v>1.7</v>
      </c>
      <c r="C192" s="7">
        <v>0.13938235823130396</v>
      </c>
      <c r="D192" s="7">
        <v>9.2246307497157815E-2</v>
      </c>
      <c r="E192" s="7">
        <v>7.9792274374349242E-4</v>
      </c>
      <c r="F192" s="7">
        <v>0.23745931985383412</v>
      </c>
      <c r="G192" s="7">
        <v>3.2883607135760173E-4</v>
      </c>
      <c r="H192" s="7">
        <v>8.8441441922502639E-2</v>
      </c>
      <c r="I192" s="7">
        <v>1.2025855341385261E-3</v>
      </c>
      <c r="J192" s="7">
        <v>2.6175931959045401E-3</v>
      </c>
      <c r="K192" s="7">
        <v>5.4395245786924545E-3</v>
      </c>
      <c r="L192" s="7">
        <v>1.0145746615512043E-2</v>
      </c>
      <c r="M192" s="7">
        <v>1.7027400031164579E-2</v>
      </c>
      <c r="N192" s="7">
        <v>2.5963519184745137E-2</v>
      </c>
      <c r="O192" s="7">
        <v>3.6198489181072407E-2</v>
      </c>
      <c r="P192" s="7">
        <v>4.6163907769929693E-2</v>
      </c>
      <c r="Q192" s="7">
        <v>5.3613637354994484E-2</v>
      </c>
      <c r="R192" s="7">
        <v>5.6353430891728624E-2</v>
      </c>
      <c r="S192" s="7">
        <v>5.3333194453943619E-2</v>
      </c>
      <c r="T192" s="7">
        <v>4.5321959515554629E-2</v>
      </c>
      <c r="U192" s="7">
        <v>3.4575039906463219E-2</v>
      </c>
      <c r="V192" s="7">
        <v>2.3722319647107245E-2</v>
      </c>
      <c r="W192" s="7">
        <v>1.4677343721366741E-2</v>
      </c>
      <c r="X192" s="7">
        <v>8.1893384772613338E-3</v>
      </c>
      <c r="Y192" s="7">
        <v>4.0553530651243836E-3</v>
      </c>
      <c r="Z192" s="7">
        <v>1.7229402729573744E-3</v>
      </c>
      <c r="AA192" s="7">
        <v>3.6862567793509345E-4</v>
      </c>
      <c r="AB192" s="7">
        <f t="shared" si="8"/>
        <v>0.99934813539549561</v>
      </c>
      <c r="AC192" s="7">
        <f t="shared" si="9"/>
        <v>0.55752942750479861</v>
      </c>
      <c r="AD192" s="7">
        <f t="shared" si="10"/>
        <v>3.2883607135760173E-4</v>
      </c>
      <c r="AE192" s="7">
        <f t="shared" si="11"/>
        <v>0.44148987181933963</v>
      </c>
    </row>
    <row r="193" spans="1:31">
      <c r="A193" s="9">
        <v>3</v>
      </c>
      <c r="B193" s="6">
        <v>1.8</v>
      </c>
      <c r="C193" s="7">
        <v>0.12449027160777551</v>
      </c>
      <c r="D193" s="7">
        <v>8.4619476932860746E-2</v>
      </c>
      <c r="E193" s="7">
        <v>1.0436341905425387E-3</v>
      </c>
      <c r="F193" s="7">
        <v>0.20714952003262976</v>
      </c>
      <c r="G193" s="7">
        <v>3.4617902704017848E-4</v>
      </c>
      <c r="H193" s="7">
        <v>8.1701807832357684E-2</v>
      </c>
      <c r="I193" s="7">
        <v>1.5637955666618314E-3</v>
      </c>
      <c r="J193" s="7">
        <v>3.3497735944760954E-3</v>
      </c>
      <c r="K193" s="7">
        <v>6.7934987423415296E-3</v>
      </c>
      <c r="L193" s="7">
        <v>1.2307881594943931E-2</v>
      </c>
      <c r="M193" s="7">
        <v>2.0066365656326062E-2</v>
      </c>
      <c r="N193" s="7">
        <v>2.9852602073597672E-2</v>
      </c>
      <c r="O193" s="7">
        <v>4.0873675848185326E-2</v>
      </c>
      <c r="P193" s="7">
        <v>5.1532417086156544E-2</v>
      </c>
      <c r="Q193" s="7">
        <v>5.9500779964494273E-2</v>
      </c>
      <c r="R193" s="7">
        <v>6.2469691579758728E-2</v>
      </c>
      <c r="S193" s="7">
        <v>5.9319765012406996E-2</v>
      </c>
      <c r="T193" s="7">
        <v>5.0822856415066689E-2</v>
      </c>
      <c r="U193" s="7">
        <v>3.927215968914656E-2</v>
      </c>
      <c r="V193" s="7">
        <v>2.7372456869714734E-2</v>
      </c>
      <c r="W193" s="7">
        <v>1.7198707134154959E-2</v>
      </c>
      <c r="X193" s="7">
        <v>9.7261269236003818E-3</v>
      </c>
      <c r="Y193" s="7">
        <v>4.9359018126651074E-3</v>
      </c>
      <c r="Z193" s="7">
        <v>2.2344383662816721E-3</v>
      </c>
      <c r="AA193" s="7">
        <v>5.3598564202676498E-4</v>
      </c>
      <c r="AB193" s="7">
        <f t="shared" si="8"/>
        <v>0.99907976919521213</v>
      </c>
      <c r="AC193" s="7">
        <f t="shared" si="9"/>
        <v>0.4979610764056237</v>
      </c>
      <c r="AD193" s="7">
        <f t="shared" si="10"/>
        <v>3.4617902704017848E-4</v>
      </c>
      <c r="AE193" s="7">
        <f t="shared" si="11"/>
        <v>0.50077251376254828</v>
      </c>
    </row>
    <row r="194" spans="1:31">
      <c r="A194" s="9">
        <v>3</v>
      </c>
      <c r="B194" s="6">
        <v>1.9</v>
      </c>
      <c r="C194" s="7">
        <v>0.11320659951564001</v>
      </c>
      <c r="D194" s="7">
        <v>7.8607936074746462E-2</v>
      </c>
      <c r="E194" s="7">
        <v>1.2511502002730216E-3</v>
      </c>
      <c r="F194" s="7">
        <v>0.18471395945174057</v>
      </c>
      <c r="G194" s="7">
        <v>3.6136908418693569E-4</v>
      </c>
      <c r="H194" s="7">
        <v>7.629795306518701E-2</v>
      </c>
      <c r="I194" s="7">
        <v>1.8592282469431607E-3</v>
      </c>
      <c r="J194" s="7">
        <v>3.9055450233957023E-3</v>
      </c>
      <c r="K194" s="7">
        <v>7.7344435390284049E-3</v>
      </c>
      <c r="L194" s="7">
        <v>1.3708999116225437E-2</v>
      </c>
      <c r="M194" s="7">
        <v>2.1981355940981918E-2</v>
      </c>
      <c r="N194" s="7">
        <v>3.2348295579921936E-2</v>
      </c>
      <c r="O194" s="7">
        <v>4.402355999382665E-2</v>
      </c>
      <c r="P194" s="7">
        <v>5.5359448139489544E-2</v>
      </c>
      <c r="Q194" s="7">
        <v>6.3908988359914223E-2</v>
      </c>
      <c r="R194" s="7">
        <v>6.7223456345273977E-2</v>
      </c>
      <c r="S194" s="7">
        <v>6.4091489705336416E-2</v>
      </c>
      <c r="T194" s="7">
        <v>5.5272447504578125E-2</v>
      </c>
      <c r="U194" s="7">
        <v>4.3109446962565308E-2</v>
      </c>
      <c r="V194" s="7">
        <v>3.0396843413502378E-2</v>
      </c>
      <c r="W194" s="7">
        <v>1.9338417150574848E-2</v>
      </c>
      <c r="X194" s="7">
        <v>1.1062967253108645E-2</v>
      </c>
      <c r="Y194" s="7">
        <v>5.6738470129751332E-3</v>
      </c>
      <c r="Z194" s="7">
        <v>2.6227930509164399E-3</v>
      </c>
      <c r="AA194" s="7">
        <v>7.6747087801669128E-4</v>
      </c>
      <c r="AB194" s="7">
        <f t="shared" si="8"/>
        <v>0.9988280106083488</v>
      </c>
      <c r="AC194" s="7">
        <f t="shared" si="9"/>
        <v>0.45282644810731404</v>
      </c>
      <c r="AD194" s="7">
        <f t="shared" si="10"/>
        <v>3.6136908418693569E-4</v>
      </c>
      <c r="AE194" s="7">
        <f t="shared" si="11"/>
        <v>0.54564019341684789</v>
      </c>
    </row>
    <row r="195" spans="1:31">
      <c r="A195" s="9">
        <v>3.1</v>
      </c>
      <c r="B195" s="6">
        <v>0.1</v>
      </c>
      <c r="C195" s="7">
        <v>8.743043923891237E-4</v>
      </c>
      <c r="D195" s="7">
        <v>4.9960396553536959E-4</v>
      </c>
      <c r="E195" s="7">
        <v>5.6359397837923326E-8</v>
      </c>
      <c r="F195" s="7">
        <v>1.6236910501442484E-3</v>
      </c>
      <c r="G195" s="7">
        <v>0.9964461944967673</v>
      </c>
      <c r="H195" s="7">
        <v>4.9960159389106015E-4</v>
      </c>
      <c r="I195" s="7">
        <v>6.6693674484927749E-8</v>
      </c>
      <c r="J195" s="7">
        <v>1.5121264747070387E-7</v>
      </c>
      <c r="K195" s="7">
        <v>3.6092559056428618E-7</v>
      </c>
      <c r="L195" s="7">
        <v>6.991486954821871E-7</v>
      </c>
      <c r="M195" s="7">
        <v>1.2180009001010795E-6</v>
      </c>
      <c r="N195" s="7">
        <v>1.8909407049336972E-6</v>
      </c>
      <c r="O195" s="7">
        <v>2.6378325740269439E-6</v>
      </c>
      <c r="P195" s="7">
        <v>3.3108334355068221E-6</v>
      </c>
      <c r="Q195" s="7">
        <v>3.7229626435270297E-6</v>
      </c>
      <c r="R195" s="7">
        <v>3.7281912388975821E-6</v>
      </c>
      <c r="S195" s="7">
        <v>3.2991686396760064E-6</v>
      </c>
      <c r="T195" s="7">
        <v>2.58024406287126E-6</v>
      </c>
      <c r="U195" s="7">
        <v>1.8083706844226827E-6</v>
      </c>
      <c r="V195" s="7">
        <v>1.1450599740764069E-6</v>
      </c>
      <c r="W195" s="7">
        <v>6.5194910116336828E-7</v>
      </c>
      <c r="X195" s="7">
        <v>3.3867881111320732E-7</v>
      </c>
      <c r="Y195" s="7">
        <v>1.700954896763748E-7</v>
      </c>
      <c r="Z195" s="7">
        <v>7.5176353554114205E-8</v>
      </c>
      <c r="AA195" s="7">
        <v>2.7663779762901417E-8</v>
      </c>
      <c r="AB195" s="7">
        <f t="shared" si="8"/>
        <v>0.99997133500712632</v>
      </c>
      <c r="AC195" s="7">
        <f t="shared" si="9"/>
        <v>3.4972010019598018E-3</v>
      </c>
      <c r="AD195" s="7">
        <f t="shared" si="10"/>
        <v>0.9964461944967673</v>
      </c>
      <c r="AE195" s="7">
        <f t="shared" si="11"/>
        <v>2.7939508399149505E-5</v>
      </c>
    </row>
    <row r="196" spans="1:31">
      <c r="A196" s="9">
        <v>3.1</v>
      </c>
      <c r="B196" s="6">
        <v>0.2</v>
      </c>
      <c r="C196" s="7">
        <v>1.8652305158714975E-3</v>
      </c>
      <c r="D196" s="7">
        <v>1.0658479698964843E-3</v>
      </c>
      <c r="E196" s="7">
        <v>8.8659145256979589E-8</v>
      </c>
      <c r="F196" s="7">
        <v>3.4640204156347371E-3</v>
      </c>
      <c r="G196" s="7">
        <v>0.99242739474061648</v>
      </c>
      <c r="H196" s="7">
        <v>1.0658433400225656E-3</v>
      </c>
      <c r="I196" s="7">
        <v>2.0522083458098756E-7</v>
      </c>
      <c r="J196" s="7">
        <v>5.616719306068542E-7</v>
      </c>
      <c r="K196" s="7">
        <v>1.2249316922639487E-6</v>
      </c>
      <c r="L196" s="7">
        <v>2.3116186866729192E-6</v>
      </c>
      <c r="M196" s="7">
        <v>3.8779170429181655E-6</v>
      </c>
      <c r="N196" s="7">
        <v>5.8602157604866609E-6</v>
      </c>
      <c r="O196" s="7">
        <v>8.0220181965488875E-6</v>
      </c>
      <c r="P196" s="7">
        <v>9.8852327456343408E-6</v>
      </c>
      <c r="Q196" s="7">
        <v>1.0954606201327815E-5</v>
      </c>
      <c r="R196" s="7">
        <v>1.0835889153532227E-5</v>
      </c>
      <c r="S196" s="7">
        <v>9.5084367786783325E-6</v>
      </c>
      <c r="T196" s="7">
        <v>7.4238257368231629E-6</v>
      </c>
      <c r="U196" s="7">
        <v>5.1869163454823596E-6</v>
      </c>
      <c r="V196" s="7">
        <v>3.2613720009642317E-6</v>
      </c>
      <c r="W196" s="7">
        <v>1.8629028598038183E-6</v>
      </c>
      <c r="X196" s="7">
        <v>9.6623377117670268E-7</v>
      </c>
      <c r="Y196" s="7">
        <v>4.5235235152086105E-7</v>
      </c>
      <c r="Z196" s="7">
        <v>1.8683359301075115E-7</v>
      </c>
      <c r="AA196" s="7">
        <v>3.800624870621089E-8</v>
      </c>
      <c r="AB196" s="7">
        <f t="shared" si="8"/>
        <v>0.99997105184311774</v>
      </c>
      <c r="AC196" s="7">
        <f t="shared" si="9"/>
        <v>7.4609422414252842E-3</v>
      </c>
      <c r="AD196" s="7">
        <f t="shared" si="10"/>
        <v>0.99242739474061648</v>
      </c>
      <c r="AE196" s="7">
        <f t="shared" si="11"/>
        <v>8.2714861075996226E-5</v>
      </c>
    </row>
    <row r="197" spans="1:31">
      <c r="A197" s="9">
        <v>3.1</v>
      </c>
      <c r="B197" s="6">
        <v>0.3</v>
      </c>
      <c r="C197" s="7">
        <v>6.1677811908288933E-3</v>
      </c>
      <c r="D197" s="7">
        <v>3.5244448230332685E-3</v>
      </c>
      <c r="E197" s="7">
        <v>9.1965170847865356E-7</v>
      </c>
      <c r="F197" s="7">
        <v>1.14544654246546E-2</v>
      </c>
      <c r="G197" s="7">
        <v>0.9748837424370399</v>
      </c>
      <c r="H197" s="7">
        <v>3.5244411336885152E-3</v>
      </c>
      <c r="I197" s="7">
        <v>1.5162090737815037E-6</v>
      </c>
      <c r="J197" s="7">
        <v>3.5886660255648011E-6</v>
      </c>
      <c r="K197" s="7">
        <v>7.6452704284410494E-6</v>
      </c>
      <c r="L197" s="7">
        <v>1.4089194888090942E-5</v>
      </c>
      <c r="M197" s="7">
        <v>2.2767010471119635E-5</v>
      </c>
      <c r="N197" s="7">
        <v>3.2862787231732369E-5</v>
      </c>
      <c r="O197" s="7">
        <v>4.2856504648159982E-5</v>
      </c>
      <c r="P197" s="7">
        <v>5.0654867166732782E-5</v>
      </c>
      <c r="Q197" s="7">
        <v>5.408068206699129E-5</v>
      </c>
      <c r="R197" s="7">
        <v>5.1841261409862249E-5</v>
      </c>
      <c r="S197" s="7">
        <v>4.4414980204055596E-5</v>
      </c>
      <c r="T197" s="7">
        <v>3.4007842748375738E-5</v>
      </c>
      <c r="U197" s="7">
        <v>2.3388605802373574E-5</v>
      </c>
      <c r="V197" s="7">
        <v>1.4564967898459407E-5</v>
      </c>
      <c r="W197" s="7">
        <v>8.2650652645292254E-6</v>
      </c>
      <c r="X197" s="7">
        <v>4.2720779789196267E-6</v>
      </c>
      <c r="Y197" s="7">
        <v>1.9891223171194301E-6</v>
      </c>
      <c r="Z197" s="7">
        <v>8.2308812833730263E-7</v>
      </c>
      <c r="AA197" s="7">
        <v>1.810510060664722E-7</v>
      </c>
      <c r="AB197" s="7">
        <f t="shared" ref="AB197:AB260" si="12">SUM(C197:AA197)</f>
        <v>0.99996960391571232</v>
      </c>
      <c r="AC197" s="7">
        <f t="shared" ref="AC197:AC260" si="13">SUM(C197:D197,H197,F197)</f>
        <v>2.4671132572205275E-2</v>
      </c>
      <c r="AD197" s="7">
        <f t="shared" ref="AD197:AD260" si="14">G197</f>
        <v>0.9748837424370399</v>
      </c>
      <c r="AE197" s="7">
        <f t="shared" ref="AE197:AE260" si="15">SUM(E197,AA197,I197:Z197)</f>
        <v>4.1472890646719168E-4</v>
      </c>
    </row>
    <row r="198" spans="1:31">
      <c r="A198" s="9">
        <v>3.1</v>
      </c>
      <c r="B198" s="6">
        <v>0.4</v>
      </c>
      <c r="C198" s="7">
        <v>3.4801981019438662E-2</v>
      </c>
      <c r="D198" s="7">
        <v>1.9886840760214929E-2</v>
      </c>
      <c r="E198" s="7">
        <v>9.4071504777566979E-6</v>
      </c>
      <c r="F198" s="7">
        <v>6.4632258504717724E-2</v>
      </c>
      <c r="G198" s="7">
        <v>0.85680405645372371</v>
      </c>
      <c r="H198" s="7">
        <v>1.988685091574378E-2</v>
      </c>
      <c r="I198" s="7">
        <v>1.5467376248413487E-5</v>
      </c>
      <c r="J198" s="7">
        <v>3.6396326846157976E-5</v>
      </c>
      <c r="K198" s="7">
        <v>7.6932288899732914E-5</v>
      </c>
      <c r="L198" s="7">
        <v>1.4063890625780359E-4</v>
      </c>
      <c r="M198" s="7">
        <v>2.2593150437060541E-4</v>
      </c>
      <c r="N198" s="7">
        <v>3.2469577932458643E-4</v>
      </c>
      <c r="O198" s="7">
        <v>4.2187108448772393E-4</v>
      </c>
      <c r="P198" s="7">
        <v>4.9610384992484048E-4</v>
      </c>
      <c r="Q198" s="7">
        <v>5.2483690722612548E-4</v>
      </c>
      <c r="R198" s="7">
        <v>4.9550594542549086E-4</v>
      </c>
      <c r="S198" s="7">
        <v>4.1528601817976993E-4</v>
      </c>
      <c r="T198" s="7">
        <v>3.0907939826706931E-4</v>
      </c>
      <c r="U198" s="7">
        <v>2.0566501216235495E-4</v>
      </c>
      <c r="V198" s="7">
        <v>1.2374851552747503E-4</v>
      </c>
      <c r="W198" s="7">
        <v>6.8054669825187716E-5</v>
      </c>
      <c r="X198" s="7">
        <v>3.429216734507221E-5</v>
      </c>
      <c r="Y198" s="7">
        <v>1.5675728895739086E-5</v>
      </c>
      <c r="Z198" s="7">
        <v>6.403885584067478E-6</v>
      </c>
      <c r="AA198" s="7">
        <v>1.3776729767368689E-6</v>
      </c>
      <c r="AB198" s="7">
        <f t="shared" si="12"/>
        <v>0.99995935784209145</v>
      </c>
      <c r="AC198" s="7">
        <f t="shared" si="13"/>
        <v>0.1392079312001151</v>
      </c>
      <c r="AD198" s="7">
        <f t="shared" si="14"/>
        <v>0.85680405645372371</v>
      </c>
      <c r="AE198" s="7">
        <f t="shared" si="15"/>
        <v>3.9473701882527098E-3</v>
      </c>
    </row>
    <row r="199" spans="1:31">
      <c r="A199" s="9">
        <v>3.1</v>
      </c>
      <c r="B199" s="6">
        <v>0.5</v>
      </c>
      <c r="C199" s="7">
        <v>0.21868252294247723</v>
      </c>
      <c r="D199" s="7">
        <v>0.1249614538361853</v>
      </c>
      <c r="E199" s="7">
        <v>3.6308801257379943E-5</v>
      </c>
      <c r="F199" s="7">
        <v>0.40612474613221594</v>
      </c>
      <c r="G199" s="7">
        <v>0.10445009990313635</v>
      </c>
      <c r="H199" s="7">
        <v>0.12496147396534102</v>
      </c>
      <c r="I199" s="7">
        <v>5.9713548326540378E-5</v>
      </c>
      <c r="J199" s="7">
        <v>1.4154384693840591E-4</v>
      </c>
      <c r="K199" s="7">
        <v>3.0505553973581153E-4</v>
      </c>
      <c r="L199" s="7">
        <v>5.74196537829398E-4</v>
      </c>
      <c r="M199" s="7">
        <v>9.5976430579708882E-4</v>
      </c>
      <c r="N199" s="7">
        <v>1.4496565350350229E-3</v>
      </c>
      <c r="O199" s="7">
        <v>1.9927927377394569E-3</v>
      </c>
      <c r="P199" s="7">
        <v>2.4826136843299324E-3</v>
      </c>
      <c r="Q199" s="7">
        <v>2.7736507257297115E-3</v>
      </c>
      <c r="R199" s="7">
        <v>2.7516669206618148E-3</v>
      </c>
      <c r="S199" s="7">
        <v>2.4124983726361853E-3</v>
      </c>
      <c r="T199" s="7">
        <v>1.8729803927566326E-3</v>
      </c>
      <c r="U199" s="7">
        <v>1.2981667368572769E-3</v>
      </c>
      <c r="V199" s="7">
        <v>8.1226973826672381E-4</v>
      </c>
      <c r="W199" s="7">
        <v>4.6264591709120688E-4</v>
      </c>
      <c r="X199" s="7">
        <v>2.3965560155404824E-4</v>
      </c>
      <c r="Y199" s="7">
        <v>1.1159028603106206E-4</v>
      </c>
      <c r="Z199" s="7">
        <v>4.6067283346739895E-5</v>
      </c>
      <c r="AA199" s="7">
        <v>9.997369747100546E-6</v>
      </c>
      <c r="AB199" s="7">
        <f t="shared" si="12"/>
        <v>0.99997313166102353</v>
      </c>
      <c r="AC199" s="7">
        <f t="shared" si="13"/>
        <v>0.87473019687621956</v>
      </c>
      <c r="AD199" s="7">
        <f t="shared" si="14"/>
        <v>0.10445009990313635</v>
      </c>
      <c r="AE199" s="7">
        <f t="shared" si="15"/>
        <v>2.0792834881667534E-2</v>
      </c>
    </row>
    <row r="200" spans="1:31">
      <c r="A200" s="9">
        <v>3.1</v>
      </c>
      <c r="B200" s="6">
        <v>0.6</v>
      </c>
      <c r="C200" s="7">
        <v>0.23526674966321784</v>
      </c>
      <c r="D200" s="7">
        <v>0.13443814900832352</v>
      </c>
      <c r="E200" s="7">
        <v>6.0418200698552216E-5</v>
      </c>
      <c r="F200" s="7">
        <v>0.43692387597941751</v>
      </c>
      <c r="G200" s="7">
        <v>2.8372730797780417E-2</v>
      </c>
      <c r="H200" s="7">
        <v>0.13443814054552111</v>
      </c>
      <c r="I200" s="7">
        <v>9.7962119640926027E-5</v>
      </c>
      <c r="J200" s="7">
        <v>2.2777577212596068E-4</v>
      </c>
      <c r="K200" s="7">
        <v>4.8225044561343188E-4</v>
      </c>
      <c r="L200" s="7">
        <v>8.9291356371873798E-4</v>
      </c>
      <c r="M200" s="7">
        <v>1.4712214531095588E-3</v>
      </c>
      <c r="N200" s="7">
        <v>2.1958116317871818E-3</v>
      </c>
      <c r="O200" s="7">
        <v>2.9882498794556946E-3</v>
      </c>
      <c r="P200" s="7">
        <v>3.6884207882808924E-3</v>
      </c>
      <c r="Q200" s="7">
        <v>4.082643028897371E-3</v>
      </c>
      <c r="R200" s="7">
        <v>4.0109591664948272E-3</v>
      </c>
      <c r="S200" s="7">
        <v>3.4808916977470917E-3</v>
      </c>
      <c r="T200" s="7">
        <v>2.6746274035063561E-3</v>
      </c>
      <c r="U200" s="7">
        <v>1.8353681071711684E-3</v>
      </c>
      <c r="V200" s="7">
        <v>1.138138012106791E-3</v>
      </c>
      <c r="W200" s="7">
        <v>6.4344246219492148E-4</v>
      </c>
      <c r="X200" s="7">
        <v>3.3138486836439542E-4</v>
      </c>
      <c r="Y200" s="7">
        <v>1.5361721402249554E-4</v>
      </c>
      <c r="Z200" s="7">
        <v>6.3199298807122304E-5</v>
      </c>
      <c r="AA200" s="7">
        <v>1.3674055939530246E-5</v>
      </c>
      <c r="AB200" s="7">
        <f t="shared" si="12"/>
        <v>0.99997261516394365</v>
      </c>
      <c r="AC200" s="7">
        <f t="shared" si="13"/>
        <v>0.94106691519648</v>
      </c>
      <c r="AD200" s="7">
        <f t="shared" si="14"/>
        <v>2.8372730797780417E-2</v>
      </c>
      <c r="AE200" s="7">
        <f t="shared" si="15"/>
        <v>3.0532969169683007E-2</v>
      </c>
    </row>
    <row r="201" spans="1:31">
      <c r="A201" s="9">
        <v>3.1</v>
      </c>
      <c r="B201" s="6">
        <v>0.7</v>
      </c>
      <c r="C201" s="7">
        <v>0.23713795180938271</v>
      </c>
      <c r="D201" s="7">
        <v>0.13550742155350717</v>
      </c>
      <c r="E201" s="7">
        <v>9.7069820794987697E-5</v>
      </c>
      <c r="F201" s="7">
        <v>0.44039900652237562</v>
      </c>
      <c r="G201" s="7">
        <v>9.661854930815247E-3</v>
      </c>
      <c r="H201" s="7">
        <v>0.13550741237620492</v>
      </c>
      <c r="I201" s="7">
        <v>1.5472580876894324E-4</v>
      </c>
      <c r="J201" s="7">
        <v>3.5125645254436313E-4</v>
      </c>
      <c r="K201" s="7">
        <v>7.2707996549655992E-4</v>
      </c>
      <c r="L201" s="7">
        <v>1.3174071067521651E-3</v>
      </c>
      <c r="M201" s="7">
        <v>2.1270747999634319E-3</v>
      </c>
      <c r="N201" s="7">
        <v>3.1167191496395893E-3</v>
      </c>
      <c r="O201" s="7">
        <v>4.1727924497988247E-3</v>
      </c>
      <c r="P201" s="7">
        <v>5.077797723644575E-3</v>
      </c>
      <c r="Q201" s="7">
        <v>5.5522195374025623E-3</v>
      </c>
      <c r="R201" s="7">
        <v>5.398156421238828E-3</v>
      </c>
      <c r="S201" s="7">
        <v>4.6435907112003403E-3</v>
      </c>
      <c r="T201" s="7">
        <v>3.541788998987844E-3</v>
      </c>
      <c r="U201" s="7">
        <v>2.4158470468106713E-3</v>
      </c>
      <c r="V201" s="7">
        <v>1.4909374101687624E-3</v>
      </c>
      <c r="W201" s="7">
        <v>8.3964721820202449E-4</v>
      </c>
      <c r="X201" s="7">
        <v>4.3099666853426089E-4</v>
      </c>
      <c r="Y201" s="7">
        <v>1.991822694656533E-4</v>
      </c>
      <c r="Z201" s="7">
        <v>8.1712380175342453E-5</v>
      </c>
      <c r="AA201" s="7">
        <v>1.7613822630656759E-5</v>
      </c>
      <c r="AB201" s="7">
        <f t="shared" si="12"/>
        <v>0.99996726295450644</v>
      </c>
      <c r="AC201" s="7">
        <f t="shared" si="13"/>
        <v>0.94855179226147046</v>
      </c>
      <c r="AD201" s="7">
        <f t="shared" si="14"/>
        <v>9.661854930815247E-3</v>
      </c>
      <c r="AE201" s="7">
        <f t="shared" si="15"/>
        <v>4.1753615762220378E-2</v>
      </c>
    </row>
    <row r="202" spans="1:31">
      <c r="A202" s="9">
        <v>3.1</v>
      </c>
      <c r="B202" s="6">
        <v>0.8</v>
      </c>
      <c r="C202" s="7">
        <v>0.2340694789636657</v>
      </c>
      <c r="D202" s="7">
        <v>0.13375400572504681</v>
      </c>
      <c r="E202" s="7">
        <v>1.5259597998137288E-4</v>
      </c>
      <c r="F202" s="7">
        <v>0.43470043582783735</v>
      </c>
      <c r="G202" s="7">
        <v>4.7112415435707662E-3</v>
      </c>
      <c r="H202" s="7">
        <v>0.13375399690114195</v>
      </c>
      <c r="I202" s="7">
        <v>2.386143368371735E-4</v>
      </c>
      <c r="J202" s="7">
        <v>5.2914167935354803E-4</v>
      </c>
      <c r="K202" s="7">
        <v>1.0771800221014954E-3</v>
      </c>
      <c r="L202" s="7">
        <v>1.9296371083669314E-3</v>
      </c>
      <c r="M202" s="7">
        <v>3.0929265089785795E-3</v>
      </c>
      <c r="N202" s="7">
        <v>4.509740198801758E-3</v>
      </c>
      <c r="O202" s="7">
        <v>6.0107091820353585E-3</v>
      </c>
      <c r="P202" s="7">
        <v>7.2734986420162151E-3</v>
      </c>
      <c r="Q202" s="7">
        <v>7.8944262871126856E-3</v>
      </c>
      <c r="R202" s="7">
        <v>7.604169644390776E-3</v>
      </c>
      <c r="S202" s="7">
        <v>6.4689081051210236E-3</v>
      </c>
      <c r="T202" s="7">
        <v>4.871499691065863E-3</v>
      </c>
      <c r="U202" s="7">
        <v>3.2763268569622702E-3</v>
      </c>
      <c r="V202" s="7">
        <v>1.9921977093535926E-3</v>
      </c>
      <c r="W202" s="7">
        <v>1.1057511457778818E-3</v>
      </c>
      <c r="X202" s="7">
        <v>5.6024211312619338E-4</v>
      </c>
      <c r="Y202" s="7">
        <v>2.5616364687338717E-4</v>
      </c>
      <c r="Z202" s="7">
        <v>1.0425393817818737E-4</v>
      </c>
      <c r="AA202" s="7">
        <v>2.2308928923409067E-5</v>
      </c>
      <c r="AB202" s="7">
        <f t="shared" si="12"/>
        <v>0.99995945068662029</v>
      </c>
      <c r="AC202" s="7">
        <f t="shared" si="13"/>
        <v>0.93627791741769184</v>
      </c>
      <c r="AD202" s="7">
        <f t="shared" si="14"/>
        <v>4.7112415435707662E-3</v>
      </c>
      <c r="AE202" s="7">
        <f t="shared" si="15"/>
        <v>5.8970291725357699E-2</v>
      </c>
    </row>
    <row r="203" spans="1:31">
      <c r="A203" s="9">
        <v>3.1</v>
      </c>
      <c r="B203" s="6">
        <v>0.9</v>
      </c>
      <c r="C203" s="7">
        <v>0.22800487341855258</v>
      </c>
      <c r="D203" s="7">
        <v>0.1302885071598624</v>
      </c>
      <c r="E203" s="7">
        <v>2.3184176115931217E-4</v>
      </c>
      <c r="F203" s="7">
        <v>0.42343764913874077</v>
      </c>
      <c r="G203" s="7">
        <v>2.7722169884797673E-3</v>
      </c>
      <c r="H203" s="7">
        <v>0.13028851023594551</v>
      </c>
      <c r="I203" s="7">
        <v>3.5508558292668066E-4</v>
      </c>
      <c r="J203" s="7">
        <v>7.7087628207969357E-4</v>
      </c>
      <c r="K203" s="7">
        <v>1.55527772742033E-3</v>
      </c>
      <c r="L203" s="7">
        <v>2.784347939918482E-3</v>
      </c>
      <c r="M203" s="7">
        <v>4.4835260183895892E-3</v>
      </c>
      <c r="N203" s="7">
        <v>6.5814692638054119E-3</v>
      </c>
      <c r="O203" s="7">
        <v>8.8220211226969665E-3</v>
      </c>
      <c r="P203" s="7">
        <v>1.0699435340037916E-2</v>
      </c>
      <c r="Q203" s="7">
        <v>1.1585568733191411E-2</v>
      </c>
      <c r="R203" s="7">
        <v>1.1080889207636549E-2</v>
      </c>
      <c r="S203" s="7">
        <v>9.3190036587192538E-3</v>
      </c>
      <c r="T203" s="7">
        <v>6.9103368557918319E-3</v>
      </c>
      <c r="U203" s="7">
        <v>4.5610672737768539E-3</v>
      </c>
      <c r="V203" s="7">
        <v>2.7158129717086842E-3</v>
      </c>
      <c r="W203" s="7">
        <v>1.4757654170005849E-3</v>
      </c>
      <c r="X203" s="7">
        <v>7.3359334715881314E-4</v>
      </c>
      <c r="Y203" s="7">
        <v>3.303503116566525E-4</v>
      </c>
      <c r="Z203" s="7">
        <v>1.3298576056213721E-4</v>
      </c>
      <c r="AA203" s="7">
        <v>2.8187355831456818E-5</v>
      </c>
      <c r="AB203" s="7">
        <f t="shared" si="12"/>
        <v>0.99994919887304945</v>
      </c>
      <c r="AC203" s="7">
        <f t="shared" si="13"/>
        <v>0.91201953995310125</v>
      </c>
      <c r="AD203" s="7">
        <f t="shared" si="14"/>
        <v>2.7722169884797673E-3</v>
      </c>
      <c r="AE203" s="7">
        <f t="shared" si="15"/>
        <v>8.5157441931468611E-2</v>
      </c>
    </row>
    <row r="204" spans="1:31">
      <c r="A204" s="9">
        <v>3.1</v>
      </c>
      <c r="B204" s="6">
        <v>1</v>
      </c>
      <c r="C204" s="7">
        <v>0.22136285026675001</v>
      </c>
      <c r="D204" s="7">
        <v>0.12649307587349584</v>
      </c>
      <c r="E204" s="7">
        <v>3.3225387815503064E-4</v>
      </c>
      <c r="F204" s="7">
        <v>0.41110240851251667</v>
      </c>
      <c r="G204" s="7">
        <v>1.4692072561387028E-3</v>
      </c>
      <c r="H204" s="7">
        <v>0.12649305928865417</v>
      </c>
      <c r="I204" s="7">
        <v>4.9713266413580935E-4</v>
      </c>
      <c r="J204" s="7">
        <v>1.0573733146268687E-3</v>
      </c>
      <c r="K204" s="7">
        <v>2.1173895288519704E-3</v>
      </c>
      <c r="L204" s="7">
        <v>3.7777343793941594E-3</v>
      </c>
      <c r="M204" s="7">
        <v>6.0628059116935298E-3</v>
      </c>
      <c r="N204" s="7">
        <v>8.8608600766899737E-3</v>
      </c>
      <c r="O204" s="7">
        <v>1.1816294881536836E-2</v>
      </c>
      <c r="P204" s="7">
        <v>1.4255434548191172E-2</v>
      </c>
      <c r="Q204" s="7">
        <v>1.5360573154376184E-2</v>
      </c>
      <c r="R204" s="7">
        <v>1.4627524445197448E-2</v>
      </c>
      <c r="S204" s="7">
        <v>1.2253291626750769E-2</v>
      </c>
      <c r="T204" s="7">
        <v>9.0515046765261495E-3</v>
      </c>
      <c r="U204" s="7">
        <v>5.9498870641969742E-3</v>
      </c>
      <c r="V204" s="7">
        <v>3.5258238779207703E-3</v>
      </c>
      <c r="W204" s="7">
        <v>1.9048673251938102E-3</v>
      </c>
      <c r="X204" s="7">
        <v>9.4061687424182652E-4</v>
      </c>
      <c r="Y204" s="7">
        <v>4.2068560987727402E-4</v>
      </c>
      <c r="Z204" s="7">
        <v>1.6832107399986101E-4</v>
      </c>
      <c r="AA204" s="7">
        <v>3.5446623823276787E-5</v>
      </c>
      <c r="AB204" s="7">
        <f t="shared" si="12"/>
        <v>0.99993642273293515</v>
      </c>
      <c r="AC204" s="7">
        <f t="shared" si="13"/>
        <v>0.8854513939414167</v>
      </c>
      <c r="AD204" s="7">
        <f t="shared" si="14"/>
        <v>1.4692072561387028E-3</v>
      </c>
      <c r="AE204" s="7">
        <f t="shared" si="15"/>
        <v>0.1130158215353797</v>
      </c>
    </row>
    <row r="205" spans="1:31">
      <c r="A205" s="9">
        <v>3.1</v>
      </c>
      <c r="B205" s="6">
        <v>1.1000000000000001</v>
      </c>
      <c r="C205" s="7">
        <v>0.213100034189316</v>
      </c>
      <c r="D205" s="7">
        <v>0.12177146060985956</v>
      </c>
      <c r="E205" s="7">
        <v>3.9135188390856501E-4</v>
      </c>
      <c r="F205" s="7">
        <v>0.39575718997272546</v>
      </c>
      <c r="G205" s="7">
        <v>8.6863578565578629E-4</v>
      </c>
      <c r="H205" s="7">
        <v>0.1217714539194296</v>
      </c>
      <c r="I205" s="7">
        <v>5.8969526139692136E-4</v>
      </c>
      <c r="J205" s="7">
        <v>1.2784968769987369E-3</v>
      </c>
      <c r="K205" s="7">
        <v>2.6213280143729833E-3</v>
      </c>
      <c r="L205" s="7">
        <v>4.7650934527409469E-3</v>
      </c>
      <c r="M205" s="7">
        <v>7.7579857217821308E-3</v>
      </c>
      <c r="N205" s="7">
        <v>1.1466615717988711E-2</v>
      </c>
      <c r="O205" s="7">
        <v>1.5406883053576207E-2</v>
      </c>
      <c r="P205" s="7">
        <v>1.8661785636910677E-2</v>
      </c>
      <c r="Q205" s="7">
        <v>2.0130426158246124E-2</v>
      </c>
      <c r="R205" s="7">
        <v>1.9148541846196659E-2</v>
      </c>
      <c r="S205" s="7">
        <v>1.599745998119367E-2</v>
      </c>
      <c r="T205" s="7">
        <v>1.1772684087497503E-2</v>
      </c>
      <c r="U205" s="7">
        <v>7.7031556472776808E-3</v>
      </c>
      <c r="V205" s="7">
        <v>4.5405320603048374E-3</v>
      </c>
      <c r="W205" s="7">
        <v>2.4381314044350936E-3</v>
      </c>
      <c r="X205" s="7">
        <v>1.1957899481339549E-3</v>
      </c>
      <c r="Y205" s="7">
        <v>5.3107680090753897E-4</v>
      </c>
      <c r="Z205" s="7">
        <v>2.1113151868967821E-4</v>
      </c>
      <c r="AA205" s="7">
        <v>4.4151438652858141E-5</v>
      </c>
      <c r="AB205" s="7">
        <f t="shared" si="12"/>
        <v>0.99992109098819759</v>
      </c>
      <c r="AC205" s="7">
        <f t="shared" si="13"/>
        <v>0.85240013869133069</v>
      </c>
      <c r="AD205" s="7">
        <f t="shared" si="14"/>
        <v>8.6863578565578629E-4</v>
      </c>
      <c r="AE205" s="7">
        <f t="shared" si="15"/>
        <v>0.14665231651121149</v>
      </c>
    </row>
    <row r="206" spans="1:31">
      <c r="A206" s="9">
        <v>3.1</v>
      </c>
      <c r="B206" s="6">
        <v>1.2</v>
      </c>
      <c r="C206" s="7">
        <v>0.20387959950845044</v>
      </c>
      <c r="D206" s="7">
        <v>0.11650264577257992</v>
      </c>
      <c r="E206" s="7">
        <v>3.9358113282606086E-4</v>
      </c>
      <c r="F206" s="7">
        <v>0.37863348794991764</v>
      </c>
      <c r="G206" s="7">
        <v>6.1280431150773887E-4</v>
      </c>
      <c r="H206" s="7">
        <v>0.11650263528708604</v>
      </c>
      <c r="I206" s="7">
        <v>5.9515587886854607E-4</v>
      </c>
      <c r="J206" s="7">
        <v>1.3032086367501629E-3</v>
      </c>
      <c r="K206" s="7">
        <v>2.7291885347705109E-3</v>
      </c>
      <c r="L206" s="7">
        <v>5.1511191739025868E-3</v>
      </c>
      <c r="M206" s="7">
        <v>8.7951891800689599E-3</v>
      </c>
      <c r="N206" s="7">
        <v>1.3617633717195439E-2</v>
      </c>
      <c r="O206" s="7">
        <v>1.8929543242502178E-2</v>
      </c>
      <c r="P206" s="7">
        <v>2.3465081817536197E-2</v>
      </c>
      <c r="Q206" s="7">
        <v>2.5759981464129042E-2</v>
      </c>
      <c r="R206" s="7">
        <v>2.482125505326473E-2</v>
      </c>
      <c r="S206" s="7">
        <v>2.0918431480547804E-2</v>
      </c>
      <c r="T206" s="7">
        <v>1.546867495999003E-2</v>
      </c>
      <c r="U206" s="7">
        <v>1.0133394168771053E-2</v>
      </c>
      <c r="V206" s="7">
        <v>5.9581889396393573E-3</v>
      </c>
      <c r="W206" s="7">
        <v>3.1803379229991147E-3</v>
      </c>
      <c r="X206" s="7">
        <v>1.5463816940624725E-3</v>
      </c>
      <c r="Y206" s="7">
        <v>6.8002620697480635E-4</v>
      </c>
      <c r="Z206" s="7">
        <v>2.6783848562081717E-4</v>
      </c>
      <c r="AA206" s="7">
        <v>5.5449181266395378E-5</v>
      </c>
      <c r="AB206" s="7">
        <f t="shared" si="12"/>
        <v>0.99990083370122818</v>
      </c>
      <c r="AC206" s="7">
        <f t="shared" si="13"/>
        <v>0.81551836851803405</v>
      </c>
      <c r="AD206" s="7">
        <f t="shared" si="14"/>
        <v>6.1280431150773887E-4</v>
      </c>
      <c r="AE206" s="7">
        <f t="shared" si="15"/>
        <v>0.18376966087168625</v>
      </c>
    </row>
    <row r="207" spans="1:31">
      <c r="A207" s="9">
        <v>3.1</v>
      </c>
      <c r="B207" s="6">
        <v>1.3</v>
      </c>
      <c r="C207" s="7">
        <v>0.1972332906450095</v>
      </c>
      <c r="D207" s="7">
        <v>0.11270474933674292</v>
      </c>
      <c r="E207" s="7">
        <v>3.9112662221524384E-4</v>
      </c>
      <c r="F207" s="7">
        <v>0.36629033371296216</v>
      </c>
      <c r="G207" s="7">
        <v>4.4045732511505982E-4</v>
      </c>
      <c r="H207" s="7">
        <v>0.11270474826789725</v>
      </c>
      <c r="I207" s="7">
        <v>5.9112800568993779E-4</v>
      </c>
      <c r="J207" s="7">
        <v>1.292993169918867E-3</v>
      </c>
      <c r="K207" s="7">
        <v>2.7045513083569883E-3</v>
      </c>
      <c r="L207" s="7">
        <v>5.102895432542864E-3</v>
      </c>
      <c r="M207" s="7">
        <v>8.7412521004934345E-3</v>
      </c>
      <c r="N207" s="7">
        <v>1.372654560974956E-2</v>
      </c>
      <c r="O207" s="7">
        <v>1.9757492711789094E-2</v>
      </c>
      <c r="P207" s="7">
        <v>2.5756090008706611E-2</v>
      </c>
      <c r="Q207" s="7">
        <v>2.9655893535131553E-2</v>
      </c>
      <c r="R207" s="7">
        <v>2.9629706463669109E-2</v>
      </c>
      <c r="S207" s="7">
        <v>2.566195318856257E-2</v>
      </c>
      <c r="T207" s="7">
        <v>1.9399648274977341E-2</v>
      </c>
      <c r="U207" s="7">
        <v>1.2936172915003747E-2</v>
      </c>
      <c r="V207" s="7">
        <v>7.7013988301338331E-3</v>
      </c>
      <c r="W207" s="7">
        <v>4.1381091293202273E-3</v>
      </c>
      <c r="X207" s="7">
        <v>2.0136914596800737E-3</v>
      </c>
      <c r="Y207" s="7">
        <v>8.8231159518475097E-4</v>
      </c>
      <c r="Z207" s="7">
        <v>3.455026590236735E-4</v>
      </c>
      <c r="AA207" s="7">
        <v>7.0949597695971588E-5</v>
      </c>
      <c r="AB207" s="7">
        <f t="shared" si="12"/>
        <v>0.99987299190557211</v>
      </c>
      <c r="AC207" s="7">
        <f t="shared" si="13"/>
        <v>0.78893312196261178</v>
      </c>
      <c r="AD207" s="7">
        <f t="shared" si="14"/>
        <v>4.4045732511505982E-4</v>
      </c>
      <c r="AE207" s="7">
        <f t="shared" si="15"/>
        <v>0.21049941261784541</v>
      </c>
    </row>
    <row r="208" spans="1:31">
      <c r="A208" s="9">
        <v>3.1</v>
      </c>
      <c r="B208" s="6">
        <v>1.4</v>
      </c>
      <c r="C208" s="7">
        <v>0.18953163634888079</v>
      </c>
      <c r="D208" s="7">
        <v>0.10830380714177472</v>
      </c>
      <c r="E208" s="7">
        <v>4.0401612104063193E-4</v>
      </c>
      <c r="F208" s="7">
        <v>0.35198724481368804</v>
      </c>
      <c r="G208" s="7">
        <v>3.6428799602441532E-4</v>
      </c>
      <c r="H208" s="7">
        <v>0.10830379873150017</v>
      </c>
      <c r="I208" s="7">
        <v>6.1031116150196815E-4</v>
      </c>
      <c r="J208" s="7">
        <v>1.3344702644793635E-3</v>
      </c>
      <c r="K208" s="7">
        <v>2.7926870304734305E-3</v>
      </c>
      <c r="L208" s="7">
        <v>5.2776152024759963E-3</v>
      </c>
      <c r="M208" s="7">
        <v>9.0610344820628609E-3</v>
      </c>
      <c r="N208" s="7">
        <v>1.4264705824402223E-2</v>
      </c>
      <c r="O208" s="7">
        <v>2.0611448548859854E-2</v>
      </c>
      <c r="P208" s="7">
        <v>2.7131721544315795E-2</v>
      </c>
      <c r="Q208" s="7">
        <v>3.2160927821759437E-2</v>
      </c>
      <c r="R208" s="7">
        <v>3.3908053676642291E-2</v>
      </c>
      <c r="S208" s="7">
        <v>3.1267436859446739E-2</v>
      </c>
      <c r="T208" s="7">
        <v>2.4870340580935714E-2</v>
      </c>
      <c r="U208" s="7">
        <v>1.7129829513475334E-2</v>
      </c>
      <c r="V208" s="7">
        <v>1.0392783623710614E-2</v>
      </c>
      <c r="W208" s="7">
        <v>5.6318591778288648E-3</v>
      </c>
      <c r="X208" s="7">
        <v>2.7394086090062847E-3</v>
      </c>
      <c r="Y208" s="7">
        <v>1.1933584625780334E-3</v>
      </c>
      <c r="Z208" s="7">
        <v>4.6376156607550134E-4</v>
      </c>
      <c r="AA208" s="7">
        <v>9.4295214936494903E-5</v>
      </c>
      <c r="AB208" s="7">
        <f t="shared" si="12"/>
        <v>0.99983084031787572</v>
      </c>
      <c r="AC208" s="7">
        <f t="shared" si="13"/>
        <v>0.75812648703584373</v>
      </c>
      <c r="AD208" s="7">
        <f t="shared" si="14"/>
        <v>3.6428799602441532E-4</v>
      </c>
      <c r="AE208" s="7">
        <f t="shared" si="15"/>
        <v>0.2413400652860074</v>
      </c>
    </row>
    <row r="209" spans="1:31">
      <c r="A209" s="9">
        <v>3.1</v>
      </c>
      <c r="B209" s="6">
        <v>1.5</v>
      </c>
      <c r="C209" s="7">
        <v>0.18012353266081796</v>
      </c>
      <c r="D209" s="7">
        <v>0.10670587928603265</v>
      </c>
      <c r="E209" s="7">
        <v>4.5604650800263962E-4</v>
      </c>
      <c r="F209" s="7">
        <v>0.3307369835743878</v>
      </c>
      <c r="G209" s="7">
        <v>3.2690602146206576E-4</v>
      </c>
      <c r="H209" s="7">
        <v>0.10292773591176067</v>
      </c>
      <c r="I209" s="7">
        <v>6.8837641565752975E-4</v>
      </c>
      <c r="J209" s="7">
        <v>1.503329470105802E-3</v>
      </c>
      <c r="K209" s="7">
        <v>3.1436041544057611E-3</v>
      </c>
      <c r="L209" s="7">
        <v>5.9356421466547201E-3</v>
      </c>
      <c r="M209" s="7">
        <v>1.0165084008050735E-2</v>
      </c>
      <c r="N209" s="7">
        <v>1.5919174499726671E-2</v>
      </c>
      <c r="O209" s="7">
        <v>2.2840220992413774E-2</v>
      </c>
      <c r="P209" s="7">
        <v>2.987952914651263E-2</v>
      </c>
      <c r="Q209" s="7">
        <v>3.5346125112930921E-2</v>
      </c>
      <c r="R209" s="7">
        <v>3.7503498634233967E-2</v>
      </c>
      <c r="S209" s="7">
        <v>3.548806172738439E-2</v>
      </c>
      <c r="T209" s="7">
        <v>2.9829175892393523E-2</v>
      </c>
      <c r="U209" s="7">
        <v>2.2002681134658548E-2</v>
      </c>
      <c r="V209" s="7">
        <v>1.4069729681397955E-2</v>
      </c>
      <c r="W209" s="7">
        <v>7.8473088353847933E-3</v>
      </c>
      <c r="X209" s="7">
        <v>3.8601582012462912E-3</v>
      </c>
      <c r="Y209" s="7">
        <v>1.6827918863308324E-3</v>
      </c>
      <c r="Z209" s="7">
        <v>6.5107542076039808E-4</v>
      </c>
      <c r="AA209" s="7">
        <v>1.3131842156017417E-4</v>
      </c>
      <c r="AB209" s="7">
        <f t="shared" si="12"/>
        <v>0.99976396974427306</v>
      </c>
      <c r="AC209" s="7">
        <f t="shared" si="13"/>
        <v>0.72049413143299912</v>
      </c>
      <c r="AD209" s="7">
        <f t="shared" si="14"/>
        <v>3.2690602146206576E-4</v>
      </c>
      <c r="AE209" s="7">
        <f t="shared" si="15"/>
        <v>0.2789429322898121</v>
      </c>
    </row>
    <row r="210" spans="1:31">
      <c r="A210" s="9">
        <v>3.1</v>
      </c>
      <c r="B210" s="6">
        <v>1.6</v>
      </c>
      <c r="C210" s="7">
        <v>0.16285458922342555</v>
      </c>
      <c r="D210" s="7">
        <v>0.10194888499334828</v>
      </c>
      <c r="E210" s="7">
        <v>5.4910398256006142E-4</v>
      </c>
      <c r="F210" s="7">
        <v>0.29044034292197723</v>
      </c>
      <c r="G210" s="7">
        <v>3.3269521369751307E-4</v>
      </c>
      <c r="H210" s="7">
        <v>9.6174435334466526E-2</v>
      </c>
      <c r="I210" s="7">
        <v>8.2923035374617062E-4</v>
      </c>
      <c r="J210" s="7">
        <v>1.8149793983020125E-3</v>
      </c>
      <c r="K210" s="7">
        <v>3.8134871138732628E-3</v>
      </c>
      <c r="L210" s="7">
        <v>7.241822787360388E-3</v>
      </c>
      <c r="M210" s="7">
        <v>1.2449380160322168E-2</v>
      </c>
      <c r="N210" s="7">
        <v>1.9499028333401034E-2</v>
      </c>
      <c r="O210" s="7">
        <v>2.7892395097572204E-2</v>
      </c>
      <c r="P210" s="7">
        <v>3.6349800693158914E-2</v>
      </c>
      <c r="Q210" s="7">
        <v>4.2917030846989536E-2</v>
      </c>
      <c r="R210" s="7">
        <v>4.5621394417624556E-2</v>
      </c>
      <c r="S210" s="7">
        <v>4.3455991032809865E-2</v>
      </c>
      <c r="T210" s="7">
        <v>3.7009118305396965E-2</v>
      </c>
      <c r="U210" s="7">
        <v>2.8186681049232349E-2</v>
      </c>
      <c r="V210" s="7">
        <v>1.9186700139804856E-2</v>
      </c>
      <c r="W210" s="7">
        <v>1.143932921885701E-2</v>
      </c>
      <c r="X210" s="7">
        <v>5.8358946409934123E-3</v>
      </c>
      <c r="Y210" s="7">
        <v>2.5861974591764383E-3</v>
      </c>
      <c r="Z210" s="7">
        <v>1.0051755443164611E-3</v>
      </c>
      <c r="AA210" s="7">
        <v>2.023938706295292E-4</v>
      </c>
      <c r="AB210" s="7">
        <f t="shared" si="12"/>
        <v>0.99963608213304245</v>
      </c>
      <c r="AC210" s="7">
        <f t="shared" si="13"/>
        <v>0.65141825247321761</v>
      </c>
      <c r="AD210" s="7">
        <f t="shared" si="14"/>
        <v>3.3269521369751307E-4</v>
      </c>
      <c r="AE210" s="7">
        <f t="shared" si="15"/>
        <v>0.34788513444612712</v>
      </c>
    </row>
    <row r="211" spans="1:31">
      <c r="A211" s="9">
        <v>3.1</v>
      </c>
      <c r="B211" s="6">
        <v>1.7</v>
      </c>
      <c r="C211" s="7">
        <v>0.13939225396308716</v>
      </c>
      <c r="D211" s="7">
        <v>9.079593546225756E-2</v>
      </c>
      <c r="E211" s="7">
        <v>7.0986234418738531E-4</v>
      </c>
      <c r="F211" s="7">
        <v>0.2407178285022106</v>
      </c>
      <c r="G211" s="7">
        <v>3.6199918003439993E-4</v>
      </c>
      <c r="H211" s="7">
        <v>8.6662992245896478E-2</v>
      </c>
      <c r="I211" s="7">
        <v>1.0706944486864425E-3</v>
      </c>
      <c r="J211" s="7">
        <v>2.3390767681591936E-3</v>
      </c>
      <c r="K211" s="7">
        <v>4.9011220703514121E-3</v>
      </c>
      <c r="L211" s="7">
        <v>9.2588310119865024E-3</v>
      </c>
      <c r="M211" s="7">
        <v>1.5784669727838093E-2</v>
      </c>
      <c r="N211" s="7">
        <v>2.447407808732225E-2</v>
      </c>
      <c r="O211" s="7">
        <v>3.4685455520135404E-2</v>
      </c>
      <c r="P211" s="7">
        <v>4.4936466786228743E-2</v>
      </c>
      <c r="Q211" s="7">
        <v>5.300705021025498E-2</v>
      </c>
      <c r="R211" s="7">
        <v>5.6611838693206906E-2</v>
      </c>
      <c r="S211" s="7">
        <v>5.4465935276340791E-2</v>
      </c>
      <c r="T211" s="7">
        <v>4.7047250491633996E-2</v>
      </c>
      <c r="U211" s="7">
        <v>3.6435701002850977E-2</v>
      </c>
      <c r="V211" s="7">
        <v>2.5302877097888386E-2</v>
      </c>
      <c r="W211" s="7">
        <v>1.5745974646352121E-2</v>
      </c>
      <c r="X211" s="7">
        <v>8.6511217530590122E-3</v>
      </c>
      <c r="Y211" s="7">
        <v>4.0730683489546464E-3</v>
      </c>
      <c r="Z211" s="7">
        <v>1.6335821649541156E-3</v>
      </c>
      <c r="AA211" s="7">
        <v>3.3496478313435688E-4</v>
      </c>
      <c r="AB211" s="7">
        <f t="shared" si="12"/>
        <v>0.99940063058701178</v>
      </c>
      <c r="AC211" s="7">
        <f t="shared" si="13"/>
        <v>0.55756901017345184</v>
      </c>
      <c r="AD211" s="7">
        <f t="shared" si="14"/>
        <v>3.6199918003439993E-4</v>
      </c>
      <c r="AE211" s="7">
        <f t="shared" si="15"/>
        <v>0.44146962123352573</v>
      </c>
    </row>
    <row r="212" spans="1:31">
      <c r="A212" s="9">
        <v>3.1</v>
      </c>
      <c r="B212" s="6">
        <v>1.8</v>
      </c>
      <c r="C212" s="7">
        <v>0.12177032814026924</v>
      </c>
      <c r="D212" s="7">
        <v>8.1750921556620684E-2</v>
      </c>
      <c r="E212" s="7">
        <v>9.2709659295089864E-4</v>
      </c>
      <c r="F212" s="7">
        <v>0.20488377201529592</v>
      </c>
      <c r="G212" s="7">
        <v>3.7612978356927577E-4</v>
      </c>
      <c r="H212" s="7">
        <v>7.8676277618575152E-2</v>
      </c>
      <c r="I212" s="7">
        <v>1.3928650492649006E-3</v>
      </c>
      <c r="J212" s="7">
        <v>3.009635011367617E-3</v>
      </c>
      <c r="K212" s="7">
        <v>6.1944517459799646E-3</v>
      </c>
      <c r="L212" s="7">
        <v>1.1431392960537471E-2</v>
      </c>
      <c r="M212" s="7">
        <v>1.899532665233071E-2</v>
      </c>
      <c r="N212" s="7">
        <v>2.8753860778011751E-2</v>
      </c>
      <c r="O212" s="7">
        <v>3.9963875618272138E-2</v>
      </c>
      <c r="P212" s="7">
        <v>5.1072006199257593E-2</v>
      </c>
      <c r="Q212" s="7">
        <v>5.9794467512615267E-2</v>
      </c>
      <c r="R212" s="7">
        <v>6.3785808506898481E-2</v>
      </c>
      <c r="S212" s="7">
        <v>6.1699151088251809E-2</v>
      </c>
      <c r="T212" s="7">
        <v>5.3923551005552121E-2</v>
      </c>
      <c r="U212" s="7">
        <v>4.2459963635046179E-2</v>
      </c>
      <c r="V212" s="7">
        <v>3.0045132183520284E-2</v>
      </c>
      <c r="W212" s="7">
        <v>1.9066040488834316E-2</v>
      </c>
      <c r="X212" s="7">
        <v>1.0825112968716378E-2</v>
      </c>
      <c r="Y212" s="7">
        <v>5.4438997182327626E-3</v>
      </c>
      <c r="Z212" s="7">
        <v>2.3545109318400428E-3</v>
      </c>
      <c r="AA212" s="7">
        <v>5.0781050460677968E-4</v>
      </c>
      <c r="AB212" s="7">
        <f t="shared" si="12"/>
        <v>0.99910338826641787</v>
      </c>
      <c r="AC212" s="7">
        <f t="shared" si="13"/>
        <v>0.48708129933076105</v>
      </c>
      <c r="AD212" s="7">
        <f t="shared" si="14"/>
        <v>3.7612978356927577E-4</v>
      </c>
      <c r="AE212" s="7">
        <f t="shared" si="15"/>
        <v>0.51164595915208744</v>
      </c>
    </row>
    <row r="213" spans="1:31">
      <c r="A213" s="9">
        <v>3.1</v>
      </c>
      <c r="B213" s="6">
        <v>1.9</v>
      </c>
      <c r="C213" s="7">
        <v>0.10885125310427966</v>
      </c>
      <c r="D213" s="7">
        <v>7.4837719797721913E-2</v>
      </c>
      <c r="E213" s="7">
        <v>1.1871476032400006E-3</v>
      </c>
      <c r="F213" s="7">
        <v>0.17925344138596933</v>
      </c>
      <c r="G213" s="7">
        <v>3.8565285662232819E-4</v>
      </c>
      <c r="H213" s="7">
        <v>7.2462612766050469E-2</v>
      </c>
      <c r="I213" s="7">
        <v>1.76935945615915E-3</v>
      </c>
      <c r="J213" s="7">
        <v>3.7474959898272857E-3</v>
      </c>
      <c r="K213" s="7">
        <v>7.5047361454003026E-3</v>
      </c>
      <c r="L213" s="7">
        <v>1.3445377593737396E-2</v>
      </c>
      <c r="M213" s="7">
        <v>2.173863612581545E-2</v>
      </c>
      <c r="N213" s="7">
        <v>3.2173728456713735E-2</v>
      </c>
      <c r="O213" s="7">
        <v>4.3967810851873831E-2</v>
      </c>
      <c r="P213" s="7">
        <v>5.5532345211881745E-2</v>
      </c>
      <c r="Q213" s="7">
        <v>6.452850834178353E-2</v>
      </c>
      <c r="R213" s="7">
        <v>6.8572117813576416E-2</v>
      </c>
      <c r="S213" s="7">
        <v>6.6348908357484984E-2</v>
      </c>
      <c r="T213" s="7">
        <v>5.8317031980030083E-2</v>
      </c>
      <c r="U213" s="7">
        <v>4.6469880667832343E-2</v>
      </c>
      <c r="V213" s="7">
        <v>3.3451839904698688E-2</v>
      </c>
      <c r="W213" s="7">
        <v>2.1635849014339709E-2</v>
      </c>
      <c r="X213" s="7">
        <v>1.2500634628853905E-2</v>
      </c>
      <c r="Y213" s="7">
        <v>6.4269632336959055E-3</v>
      </c>
      <c r="Z213" s="7">
        <v>2.942726121180469E-3</v>
      </c>
      <c r="AA213" s="7">
        <v>7.1868900071467919E-4</v>
      </c>
      <c r="AB213" s="7">
        <f t="shared" si="12"/>
        <v>0.99877046640948342</v>
      </c>
      <c r="AC213" s="7">
        <f t="shared" si="13"/>
        <v>0.4354050270540214</v>
      </c>
      <c r="AD213" s="7">
        <f t="shared" si="14"/>
        <v>3.8565285662232819E-4</v>
      </c>
      <c r="AE213" s="7">
        <f t="shared" si="15"/>
        <v>0.56297978649883962</v>
      </c>
    </row>
    <row r="214" spans="1:31">
      <c r="A214" s="9">
        <v>3.1</v>
      </c>
      <c r="B214" s="6">
        <v>2</v>
      </c>
      <c r="C214" s="7">
        <v>9.984741202217938E-2</v>
      </c>
      <c r="D214" s="7">
        <v>6.9981338769296228E-2</v>
      </c>
      <c r="E214" s="7">
        <v>1.364144315152769E-3</v>
      </c>
      <c r="F214" s="7">
        <v>0.16148739970315351</v>
      </c>
      <c r="G214" s="7">
        <v>3.9459438619911735E-4</v>
      </c>
      <c r="H214" s="7">
        <v>6.8073512379804579E-2</v>
      </c>
      <c r="I214" s="7">
        <v>2.0165588796460863E-3</v>
      </c>
      <c r="J214" s="7">
        <v>4.1972142968923522E-3</v>
      </c>
      <c r="K214" s="7">
        <v>8.2499493689813068E-3</v>
      </c>
      <c r="L214" s="7">
        <v>1.4552857379227751E-2</v>
      </c>
      <c r="M214" s="7">
        <v>2.3264186582550781E-2</v>
      </c>
      <c r="N214" s="7">
        <v>3.4170508555384518E-2</v>
      </c>
      <c r="O214" s="7">
        <v>4.6472648361868527E-2</v>
      </c>
      <c r="P214" s="7">
        <v>5.8525536182601548E-2</v>
      </c>
      <c r="Q214" s="7">
        <v>6.7898463375276191E-2</v>
      </c>
      <c r="R214" s="7">
        <v>7.2124987477538566E-2</v>
      </c>
      <c r="S214" s="7">
        <v>6.9866989200307913E-2</v>
      </c>
      <c r="T214" s="7">
        <v>6.162283219157557E-2</v>
      </c>
      <c r="U214" s="7">
        <v>4.943746119576755E-2</v>
      </c>
      <c r="V214" s="7">
        <v>3.5966698846792579E-2</v>
      </c>
      <c r="W214" s="7">
        <v>2.3583743394248138E-2</v>
      </c>
      <c r="X214" s="7">
        <v>1.383025746145013E-2</v>
      </c>
      <c r="Y214" s="7">
        <v>7.2123186378654398E-3</v>
      </c>
      <c r="Z214" s="7">
        <v>3.3630676455498761E-3</v>
      </c>
      <c r="AA214" s="7">
        <v>9.8803619290354868E-4</v>
      </c>
      <c r="AB214" s="7">
        <f t="shared" si="12"/>
        <v>0.99849271680221396</v>
      </c>
      <c r="AC214" s="7">
        <f t="shared" si="13"/>
        <v>0.39938966287443367</v>
      </c>
      <c r="AD214" s="7">
        <f t="shared" si="14"/>
        <v>3.9459438619911735E-4</v>
      </c>
      <c r="AE214" s="7">
        <f t="shared" si="15"/>
        <v>0.59870845954158114</v>
      </c>
    </row>
    <row r="215" spans="1:31">
      <c r="A215" s="9">
        <v>3.2</v>
      </c>
      <c r="B215" s="6">
        <v>0.1</v>
      </c>
      <c r="C215" s="7">
        <v>4.4302062181438652E-4</v>
      </c>
      <c r="D215" s="7">
        <v>2.5314993679536192E-4</v>
      </c>
      <c r="E215" s="7">
        <v>4.4624103516815021E-8</v>
      </c>
      <c r="F215" s="7">
        <v>8.2271657970005535E-4</v>
      </c>
      <c r="G215" s="7">
        <v>0.99818825080369289</v>
      </c>
      <c r="H215" s="7">
        <v>2.5316341722839304E-4</v>
      </c>
      <c r="I215" s="7">
        <v>5.6111808908745973E-8</v>
      </c>
      <c r="J215" s="7">
        <v>1.0678363995353261E-7</v>
      </c>
      <c r="K215" s="7">
        <v>2.4933161570254999E-7</v>
      </c>
      <c r="L215" s="7">
        <v>4.8691543749213793E-7</v>
      </c>
      <c r="M215" s="7">
        <v>8.3869012885920565E-7</v>
      </c>
      <c r="N215" s="7">
        <v>1.2823067804449263E-6</v>
      </c>
      <c r="O215" s="7">
        <v>1.7489232240913843E-6</v>
      </c>
      <c r="P215" s="7">
        <v>2.1381381039135239E-6</v>
      </c>
      <c r="Q215" s="7">
        <v>2.3485834972112276E-6</v>
      </c>
      <c r="R215" s="7">
        <v>2.3102429301113239E-6</v>
      </c>
      <c r="S215" s="7">
        <v>2.0244602844338068E-6</v>
      </c>
      <c r="T215" s="7">
        <v>1.5743820195748014E-6</v>
      </c>
      <c r="U215" s="7">
        <v>1.0904147936990757E-6</v>
      </c>
      <c r="V215" s="7">
        <v>6.857394098223922E-7</v>
      </c>
      <c r="W215" s="7">
        <v>3.8630509229777693E-7</v>
      </c>
      <c r="X215" s="7">
        <v>2.0822113769356248E-7</v>
      </c>
      <c r="Y215" s="7">
        <v>1.0035577009554172E-7</v>
      </c>
      <c r="Z215" s="7">
        <v>3.5755550546823111E-8</v>
      </c>
      <c r="AA215" s="7">
        <v>1.2416203171542026E-8</v>
      </c>
      <c r="AB215" s="7">
        <f t="shared" si="12"/>
        <v>0.99997803006076247</v>
      </c>
      <c r="AC215" s="7">
        <f t="shared" si="13"/>
        <v>1.7720505555381969E-3</v>
      </c>
      <c r="AD215" s="7">
        <f t="shared" si="14"/>
        <v>0.99818825080369289</v>
      </c>
      <c r="AE215" s="7">
        <f t="shared" si="15"/>
        <v>1.7728701531540697E-5</v>
      </c>
    </row>
    <row r="216" spans="1:31">
      <c r="A216" s="9">
        <v>3.2</v>
      </c>
      <c r="B216" s="6">
        <v>0.2</v>
      </c>
      <c r="C216" s="7">
        <v>8.6309552587366593E-4</v>
      </c>
      <c r="D216" s="7">
        <v>4.9320713905508305E-4</v>
      </c>
      <c r="E216" s="7">
        <v>1.2331734588129535E-7</v>
      </c>
      <c r="F216" s="7">
        <v>1.6028626968659133E-3</v>
      </c>
      <c r="G216" s="7">
        <v>0.99647738068267144</v>
      </c>
      <c r="H216" s="7">
        <v>4.9319286917858256E-4</v>
      </c>
      <c r="I216" s="7">
        <v>1.6279164000938945E-7</v>
      </c>
      <c r="J216" s="7">
        <v>3.7897189548785493E-7</v>
      </c>
      <c r="K216" s="7">
        <v>7.911158039291353E-7</v>
      </c>
      <c r="L216" s="7">
        <v>1.4909453757088007E-6</v>
      </c>
      <c r="M216" s="7">
        <v>2.4727476391782875E-6</v>
      </c>
      <c r="N216" s="7">
        <v>3.666332373322883E-6</v>
      </c>
      <c r="O216" s="7">
        <v>4.8731228733365908E-6</v>
      </c>
      <c r="P216" s="7">
        <v>5.8719944282010377E-6</v>
      </c>
      <c r="Q216" s="7">
        <v>6.3427758594332788E-6</v>
      </c>
      <c r="R216" s="7">
        <v>6.1374027171898484E-6</v>
      </c>
      <c r="S216" s="7">
        <v>5.2961071923706242E-6</v>
      </c>
      <c r="T216" s="7">
        <v>4.0764187314979308E-6</v>
      </c>
      <c r="U216" s="7">
        <v>2.8120561216061962E-6</v>
      </c>
      <c r="V216" s="7">
        <v>1.7537756683990083E-6</v>
      </c>
      <c r="W216" s="7">
        <v>9.8890313025621105E-7</v>
      </c>
      <c r="X216" s="7">
        <v>5.113577658610147E-7</v>
      </c>
      <c r="Y216" s="7">
        <v>2.3867811673582876E-7</v>
      </c>
      <c r="Z216" s="7">
        <v>9.5162619831095676E-8</v>
      </c>
      <c r="AA216" s="7">
        <v>1.7227188946701018E-8</v>
      </c>
      <c r="AB216" s="7">
        <f t="shared" si="12"/>
        <v>0.99997784011813196</v>
      </c>
      <c r="AC216" s="7">
        <f t="shared" si="13"/>
        <v>3.4523582309732449E-3</v>
      </c>
      <c r="AD216" s="7">
        <f t="shared" si="14"/>
        <v>0.99647738068267144</v>
      </c>
      <c r="AE216" s="7">
        <f t="shared" si="15"/>
        <v>4.8101204487183011E-5</v>
      </c>
    </row>
    <row r="217" spans="1:31">
      <c r="A217" s="9">
        <v>3.2</v>
      </c>
      <c r="B217" s="6">
        <v>0.3</v>
      </c>
      <c r="C217" s="7">
        <v>2.5926664076607203E-3</v>
      </c>
      <c r="D217" s="7">
        <v>1.4815232791748252E-3</v>
      </c>
      <c r="E217" s="7">
        <v>5.7919002928146157E-7</v>
      </c>
      <c r="F217" s="7">
        <v>4.8149840711932479E-3</v>
      </c>
      <c r="G217" s="7">
        <v>0.98937927515659962</v>
      </c>
      <c r="H217" s="7">
        <v>1.4815196325201798E-3</v>
      </c>
      <c r="I217" s="7">
        <v>9.5463678260259909E-7</v>
      </c>
      <c r="J217" s="7">
        <v>2.2516299106673184E-6</v>
      </c>
      <c r="K217" s="7">
        <v>4.734910263195152E-6</v>
      </c>
      <c r="L217" s="7">
        <v>8.6046600412371533E-6</v>
      </c>
      <c r="M217" s="7">
        <v>1.3685472656309013E-5</v>
      </c>
      <c r="N217" s="7">
        <v>1.934080129318026E-5</v>
      </c>
      <c r="O217" s="7">
        <v>2.4552360596799553E-5</v>
      </c>
      <c r="P217" s="7">
        <v>2.8201535730077189E-5</v>
      </c>
      <c r="Q217" s="7">
        <v>2.9283103539565621E-5</v>
      </c>
      <c r="R217" s="7">
        <v>2.7342445659640305E-5</v>
      </c>
      <c r="S217" s="7">
        <v>2.2897920344339586E-5</v>
      </c>
      <c r="T217" s="7">
        <v>1.7194720198543457E-5</v>
      </c>
      <c r="U217" s="7">
        <v>1.1626310386159305E-5</v>
      </c>
      <c r="V217" s="7">
        <v>7.1279128009576028E-6</v>
      </c>
      <c r="W217" s="7">
        <v>3.9906820505947421E-6</v>
      </c>
      <c r="X217" s="7">
        <v>2.0397271067803952E-6</v>
      </c>
      <c r="Y217" s="7">
        <v>9.3997195123885376E-7</v>
      </c>
      <c r="Z217" s="7">
        <v>3.9633373575888969E-7</v>
      </c>
      <c r="AA217" s="7">
        <v>1.3022178752014828E-7</v>
      </c>
      <c r="AB217" s="7">
        <f t="shared" si="12"/>
        <v>0.99997584309401333</v>
      </c>
      <c r="AC217" s="7">
        <f t="shared" si="13"/>
        <v>1.0370693390548974E-2</v>
      </c>
      <c r="AD217" s="7">
        <f t="shared" si="14"/>
        <v>0.98937927515659962</v>
      </c>
      <c r="AE217" s="7">
        <f t="shared" si="15"/>
        <v>2.2587454686444859E-4</v>
      </c>
    </row>
    <row r="218" spans="1:31">
      <c r="A218" s="9">
        <v>3.2</v>
      </c>
      <c r="B218" s="6">
        <v>0.4</v>
      </c>
      <c r="C218" s="7">
        <v>1.0448671363421241E-2</v>
      </c>
      <c r="D218" s="7">
        <v>5.9706704148083448E-3</v>
      </c>
      <c r="E218" s="7">
        <v>6.079868521660571E-6</v>
      </c>
      <c r="F218" s="7">
        <v>1.940468275028373E-2</v>
      </c>
      <c r="G218" s="7">
        <v>0.95619390474622246</v>
      </c>
      <c r="H218" s="7">
        <v>5.9706694114406876E-3</v>
      </c>
      <c r="I218" s="7">
        <v>9.9544245000182716E-6</v>
      </c>
      <c r="J218" s="7">
        <v>2.3081330477488597E-5</v>
      </c>
      <c r="K218" s="7">
        <v>4.7935706093790399E-5</v>
      </c>
      <c r="L218" s="7">
        <v>8.5636008385274061E-5</v>
      </c>
      <c r="M218" s="7">
        <v>1.3342214642572006E-4</v>
      </c>
      <c r="N218" s="7">
        <v>1.8448764259717485E-4</v>
      </c>
      <c r="O218" s="7">
        <v>2.2910052014943726E-4</v>
      </c>
      <c r="P218" s="7">
        <v>2.5662719264576668E-4</v>
      </c>
      <c r="Q218" s="7">
        <v>2.5877410816810937E-4</v>
      </c>
      <c r="R218" s="7">
        <v>2.3366639575603506E-4</v>
      </c>
      <c r="S218" s="7">
        <v>1.8810894962474761E-4</v>
      </c>
      <c r="T218" s="7">
        <v>1.3497400338912519E-4</v>
      </c>
      <c r="U218" s="7">
        <v>8.6796116845617451E-5</v>
      </c>
      <c r="V218" s="7">
        <v>5.0568984629678499E-5</v>
      </c>
      <c r="W218" s="7">
        <v>2.7009435033564265E-5</v>
      </c>
      <c r="X218" s="7">
        <v>1.3292928864652301E-5</v>
      </c>
      <c r="Y218" s="7">
        <v>5.9774268645161461E-6</v>
      </c>
      <c r="Z218" s="7">
        <v>2.4146075064630378E-6</v>
      </c>
      <c r="AA218" s="7">
        <v>5.0349806749224907E-7</v>
      </c>
      <c r="AB218" s="7">
        <f t="shared" si="12"/>
        <v>0.99996700998072252</v>
      </c>
      <c r="AC218" s="7">
        <f t="shared" si="13"/>
        <v>4.1794693939954004E-2</v>
      </c>
      <c r="AD218" s="7">
        <f t="shared" si="14"/>
        <v>0.95619390474622246</v>
      </c>
      <c r="AE218" s="7">
        <f t="shared" si="15"/>
        <v>1.9784112945463324E-3</v>
      </c>
    </row>
    <row r="219" spans="1:31">
      <c r="A219" s="9">
        <v>3.2</v>
      </c>
      <c r="B219" s="6">
        <v>0.5</v>
      </c>
      <c r="C219" s="7">
        <v>8.5036025300661261E-2</v>
      </c>
      <c r="D219" s="7">
        <v>4.8592018565357491E-2</v>
      </c>
      <c r="E219" s="7">
        <v>2.6146130466397597E-5</v>
      </c>
      <c r="F219" s="7">
        <v>0.15792399813550942</v>
      </c>
      <c r="G219" s="7">
        <v>0.64542389475969519</v>
      </c>
      <c r="H219" s="7">
        <v>4.8592011637413376E-2</v>
      </c>
      <c r="I219" s="7">
        <v>4.2888460742295939E-5</v>
      </c>
      <c r="J219" s="7">
        <v>1.0096085355796766E-4</v>
      </c>
      <c r="K219" s="7">
        <v>2.1628205240217013E-4</v>
      </c>
      <c r="L219" s="7">
        <v>4.0671257951425569E-4</v>
      </c>
      <c r="M219" s="7">
        <v>6.8361936673718132E-4</v>
      </c>
      <c r="N219" s="7">
        <v>1.0426094835394803E-3</v>
      </c>
      <c r="O219" s="7">
        <v>1.4456333041271505E-3</v>
      </c>
      <c r="P219" s="7">
        <v>1.805335088549197E-3</v>
      </c>
      <c r="Q219" s="7">
        <v>2.0032179603356698E-3</v>
      </c>
      <c r="R219" s="7">
        <v>1.9529641294076115E-3</v>
      </c>
      <c r="S219" s="7">
        <v>1.663662138162733E-3</v>
      </c>
      <c r="T219" s="7">
        <v>1.2399225676790315E-3</v>
      </c>
      <c r="U219" s="7">
        <v>8.1516021209123433E-4</v>
      </c>
      <c r="V219" s="7">
        <v>4.7942171673546569E-4</v>
      </c>
      <c r="W219" s="7">
        <v>2.562073369945392E-4</v>
      </c>
      <c r="X219" s="7">
        <v>1.2552303502122764E-4</v>
      </c>
      <c r="Y219" s="7">
        <v>5.6119583421986424E-5</v>
      </c>
      <c r="Z219" s="7">
        <v>2.2596164506255632E-5</v>
      </c>
      <c r="AA219" s="7">
        <v>4.8173487620065883E-6</v>
      </c>
      <c r="AB219" s="7">
        <f t="shared" si="12"/>
        <v>0.99995774791139058</v>
      </c>
      <c r="AC219" s="7">
        <f t="shared" si="13"/>
        <v>0.34014405363894151</v>
      </c>
      <c r="AD219" s="7">
        <f t="shared" si="14"/>
        <v>0.64542389475969519</v>
      </c>
      <c r="AE219" s="7">
        <f t="shared" si="15"/>
        <v>1.4389799512753857E-2</v>
      </c>
    </row>
    <row r="220" spans="1:31">
      <c r="A220" s="9">
        <v>3.2</v>
      </c>
      <c r="B220" s="6">
        <v>0.6</v>
      </c>
      <c r="C220" s="7">
        <v>0.22290842338780695</v>
      </c>
      <c r="D220" s="7">
        <v>0.12737625887572018</v>
      </c>
      <c r="E220" s="7">
        <v>5.4960302708387798E-5</v>
      </c>
      <c r="F220" s="7">
        <v>0.41397277885667105</v>
      </c>
      <c r="G220" s="7">
        <v>7.7233276029838746E-2</v>
      </c>
      <c r="H220" s="7">
        <v>0.12737626008322162</v>
      </c>
      <c r="I220" s="7">
        <v>8.956325521009726E-5</v>
      </c>
      <c r="J220" s="7">
        <v>2.0986256456771591E-4</v>
      </c>
      <c r="K220" s="7">
        <v>4.4921124360761724E-4</v>
      </c>
      <c r="L220" s="7">
        <v>8.4523781524737187E-4</v>
      </c>
      <c r="M220" s="7">
        <v>1.4229500725295484E-3</v>
      </c>
      <c r="N220" s="7">
        <v>2.1766933460565514E-3</v>
      </c>
      <c r="O220" s="7">
        <v>3.0326548740810481E-3</v>
      </c>
      <c r="P220" s="7">
        <v>3.8126890394423771E-3</v>
      </c>
      <c r="Q220" s="7">
        <v>4.2672471307294568E-3</v>
      </c>
      <c r="R220" s="7">
        <v>4.2060910273742551E-3</v>
      </c>
      <c r="S220" s="7">
        <v>3.6345620089131814E-3</v>
      </c>
      <c r="T220" s="7">
        <v>2.7607748769655047E-3</v>
      </c>
      <c r="U220" s="7">
        <v>1.8608475876780183E-3</v>
      </c>
      <c r="V220" s="7">
        <v>1.1283979018386126E-3</v>
      </c>
      <c r="W220" s="7">
        <v>6.2323305321960716E-4</v>
      </c>
      <c r="X220" s="7">
        <v>3.1455169704118296E-4</v>
      </c>
      <c r="Y220" s="7">
        <v>1.4370369160454229E-4</v>
      </c>
      <c r="Z220" s="7">
        <v>5.8599014070805331E-5</v>
      </c>
      <c r="AA220" s="7">
        <v>1.2598440171590724E-5</v>
      </c>
      <c r="AB220" s="7">
        <f t="shared" si="12"/>
        <v>0.99997142617631618</v>
      </c>
      <c r="AC220" s="7">
        <f t="shared" si="13"/>
        <v>0.89163372120341977</v>
      </c>
      <c r="AD220" s="7">
        <f t="shared" si="14"/>
        <v>7.7233276029838746E-2</v>
      </c>
      <c r="AE220" s="7">
        <f t="shared" si="15"/>
        <v>3.1104428943057472E-2</v>
      </c>
    </row>
    <row r="221" spans="1:31">
      <c r="A221" s="9">
        <v>3.2</v>
      </c>
      <c r="B221" s="6">
        <v>0.7</v>
      </c>
      <c r="C221" s="7">
        <v>0.2345129316389582</v>
      </c>
      <c r="D221" s="7">
        <v>0.13400741446196043</v>
      </c>
      <c r="E221" s="7">
        <v>8.7057603037884754E-5</v>
      </c>
      <c r="F221" s="7">
        <v>0.43552393847720317</v>
      </c>
      <c r="G221" s="7">
        <v>2.1130821030208715E-2</v>
      </c>
      <c r="H221" s="7">
        <v>0.13400738563664324</v>
      </c>
      <c r="I221" s="7">
        <v>1.3945363903271785E-4</v>
      </c>
      <c r="J221" s="7">
        <v>3.1923928778235521E-4</v>
      </c>
      <c r="K221" s="7">
        <v>6.6740055333963015E-4</v>
      </c>
      <c r="L221" s="7">
        <v>1.2239730588127615E-3</v>
      </c>
      <c r="M221" s="7">
        <v>2.00480905366371E-3</v>
      </c>
      <c r="N221" s="7">
        <v>2.9840336249648174E-3</v>
      </c>
      <c r="O221" s="7">
        <v>4.0556127577409526E-3</v>
      </c>
      <c r="P221" s="7">
        <v>4.9959390582416559E-3</v>
      </c>
      <c r="Q221" s="7">
        <v>5.5071358249204443E-3</v>
      </c>
      <c r="R221" s="7">
        <v>5.3733097752248354E-3</v>
      </c>
      <c r="S221" s="7">
        <v>4.6178730244806647E-3</v>
      </c>
      <c r="T221" s="7">
        <v>3.5040131656199221E-3</v>
      </c>
      <c r="U221" s="7">
        <v>2.3688376331995977E-3</v>
      </c>
      <c r="V221" s="7">
        <v>1.4450767327656858E-3</v>
      </c>
      <c r="W221" s="7">
        <v>8.0386962378476746E-4</v>
      </c>
      <c r="X221" s="7">
        <v>4.0821409974261863E-4</v>
      </c>
      <c r="Y221" s="7">
        <v>1.871915649133374E-4</v>
      </c>
      <c r="Z221" s="7">
        <v>7.643895683123023E-5</v>
      </c>
      <c r="AA221" s="7">
        <v>1.642715741407783E-5</v>
      </c>
      <c r="AB221" s="7">
        <f t="shared" si="12"/>
        <v>0.99996839744048738</v>
      </c>
      <c r="AC221" s="7">
        <f t="shared" si="13"/>
        <v>0.9380516702147651</v>
      </c>
      <c r="AD221" s="7">
        <f t="shared" si="14"/>
        <v>2.1130821030208715E-2</v>
      </c>
      <c r="AE221" s="7">
        <f t="shared" si="15"/>
        <v>4.0785906195513658E-2</v>
      </c>
    </row>
    <row r="222" spans="1:31">
      <c r="A222" s="9">
        <v>3.2</v>
      </c>
      <c r="B222" s="6">
        <v>0.8</v>
      </c>
      <c r="C222" s="7">
        <v>0.23401359209846195</v>
      </c>
      <c r="D222" s="7">
        <v>0.13372205814726731</v>
      </c>
      <c r="E222" s="7">
        <v>1.3447155737608766E-4</v>
      </c>
      <c r="F222" s="7">
        <v>0.43459667460648238</v>
      </c>
      <c r="G222" s="7">
        <v>8.3192485893256417E-3</v>
      </c>
      <c r="H222" s="7">
        <v>0.13372207253292334</v>
      </c>
      <c r="I222" s="7">
        <v>2.118445464210069E-4</v>
      </c>
      <c r="J222" s="7">
        <v>4.7410854602440879E-4</v>
      </c>
      <c r="K222" s="7">
        <v>9.7266651634770837E-4</v>
      </c>
      <c r="L222" s="7">
        <v>1.7560039287809702E-3</v>
      </c>
      <c r="M222" s="7">
        <v>2.8393363328174E-3</v>
      </c>
      <c r="N222" s="7">
        <v>4.1806200351353438E-3</v>
      </c>
      <c r="O222" s="7">
        <v>5.6272156260189716E-3</v>
      </c>
      <c r="P222" s="7">
        <v>6.8688014596585724E-3</v>
      </c>
      <c r="Q222" s="7">
        <v>7.5045078709182018E-3</v>
      </c>
      <c r="R222" s="7">
        <v>7.2582311473751064E-3</v>
      </c>
      <c r="S222" s="7">
        <v>6.1837568383065348E-3</v>
      </c>
      <c r="T222" s="7">
        <v>4.651576321464462E-3</v>
      </c>
      <c r="U222" s="7">
        <v>3.1174523344272122E-3</v>
      </c>
      <c r="V222" s="7">
        <v>1.8855967795189455E-3</v>
      </c>
      <c r="W222" s="7">
        <v>1.0404548456745622E-3</v>
      </c>
      <c r="X222" s="7">
        <v>5.2451262290553529E-4</v>
      </c>
      <c r="Y222" s="7">
        <v>2.3904336303654476E-4</v>
      </c>
      <c r="Z222" s="7">
        <v>9.7144589970323073E-5</v>
      </c>
      <c r="AA222" s="7">
        <v>2.0782111545220765E-5</v>
      </c>
      <c r="AB222" s="7">
        <f t="shared" si="12"/>
        <v>0.99996177334818381</v>
      </c>
      <c r="AC222" s="7">
        <f t="shared" si="13"/>
        <v>0.93605439738513496</v>
      </c>
      <c r="AD222" s="7">
        <f t="shared" si="14"/>
        <v>8.3192485893256417E-3</v>
      </c>
      <c r="AE222" s="7">
        <f t="shared" si="15"/>
        <v>5.558812737372313E-2</v>
      </c>
    </row>
    <row r="223" spans="1:31">
      <c r="A223" s="9">
        <v>3.2</v>
      </c>
      <c r="B223" s="6">
        <v>0.9</v>
      </c>
      <c r="C223" s="7">
        <v>0.22744888804421251</v>
      </c>
      <c r="D223" s="7">
        <v>0.12997082289112402</v>
      </c>
      <c r="E223" s="7">
        <v>2.0481476404600701E-4</v>
      </c>
      <c r="F223" s="7">
        <v>0.42240497374226144</v>
      </c>
      <c r="G223" s="7">
        <v>5.4691507015347338E-3</v>
      </c>
      <c r="H223" s="7">
        <v>0.12997078968317766</v>
      </c>
      <c r="I223" s="7">
        <v>3.167299530075608E-4</v>
      </c>
      <c r="J223" s="7">
        <v>6.9606352754184042E-4</v>
      </c>
      <c r="K223" s="7">
        <v>1.4198909499932972E-3</v>
      </c>
      <c r="L223" s="7">
        <v>2.576716721611048E-3</v>
      </c>
      <c r="M223" s="7">
        <v>4.2244609245803691E-3</v>
      </c>
      <c r="N223" s="7">
        <v>6.3343501651565862E-3</v>
      </c>
      <c r="O223" s="7">
        <v>8.6731541346665528E-3</v>
      </c>
      <c r="P223" s="7">
        <v>1.0710265853861967E-2</v>
      </c>
      <c r="Q223" s="7">
        <v>1.1748631894230378E-2</v>
      </c>
      <c r="R223" s="7">
        <v>1.1318632132156734E-2</v>
      </c>
      <c r="S223" s="7">
        <v>9.5315726030806309E-3</v>
      </c>
      <c r="T223" s="7">
        <v>7.0344087195406777E-3</v>
      </c>
      <c r="U223" s="7">
        <v>4.5937132737097347E-3</v>
      </c>
      <c r="V223" s="7">
        <v>2.6937620969810371E-3</v>
      </c>
      <c r="W223" s="7">
        <v>1.43907498072361E-3</v>
      </c>
      <c r="X223" s="7">
        <v>7.0464745667662434E-4</v>
      </c>
      <c r="Y223" s="7">
        <v>3.1396344555217724E-4</v>
      </c>
      <c r="Z223" s="7">
        <v>1.2564289030286564E-4</v>
      </c>
      <c r="AA223" s="7">
        <v>2.6541268528229436E-5</v>
      </c>
      <c r="AB223" s="7">
        <f t="shared" si="12"/>
        <v>0.99995166281825809</v>
      </c>
      <c r="AC223" s="7">
        <f t="shared" si="13"/>
        <v>0.90979547436077568</v>
      </c>
      <c r="AD223" s="7">
        <f t="shared" si="14"/>
        <v>5.4691507015347338E-3</v>
      </c>
      <c r="AE223" s="7">
        <f t="shared" si="15"/>
        <v>8.468703775594795E-2</v>
      </c>
    </row>
    <row r="224" spans="1:31">
      <c r="A224" s="9">
        <v>3.2</v>
      </c>
      <c r="B224" s="6">
        <v>1</v>
      </c>
      <c r="C224" s="7">
        <v>0.22034459577837875</v>
      </c>
      <c r="D224" s="7">
        <v>0.1259111935507366</v>
      </c>
      <c r="E224" s="7">
        <v>2.931695721308018E-4</v>
      </c>
      <c r="F224" s="7">
        <v>0.40921145393355013</v>
      </c>
      <c r="G224" s="7">
        <v>3.0107778425837299E-3</v>
      </c>
      <c r="H224" s="7">
        <v>0.12591122163171559</v>
      </c>
      <c r="I224" s="7">
        <v>4.4408580068271689E-4</v>
      </c>
      <c r="J224" s="7">
        <v>9.5760629162931993E-4</v>
      </c>
      <c r="K224" s="7">
        <v>1.9409370985985148E-3</v>
      </c>
      <c r="L224" s="7">
        <v>3.522098002818917E-3</v>
      </c>
      <c r="M224" s="7">
        <v>5.7905481730441124E-3</v>
      </c>
      <c r="N224" s="7">
        <v>8.7124032314658401E-3</v>
      </c>
      <c r="O224" s="7">
        <v>1.1957531356919784E-2</v>
      </c>
      <c r="P224" s="7">
        <v>1.4769918605268901E-2</v>
      </c>
      <c r="Q224" s="7">
        <v>1.6166787800399048E-2</v>
      </c>
      <c r="R224" s="7">
        <v>1.5505501899773826E-2</v>
      </c>
      <c r="S224" s="7">
        <v>1.2971346290458697E-2</v>
      </c>
      <c r="T224" s="7">
        <v>9.4897064080471261E-3</v>
      </c>
      <c r="U224" s="7">
        <v>6.129289825387566E-3</v>
      </c>
      <c r="V224" s="7">
        <v>3.5469458658356095E-3</v>
      </c>
      <c r="W224" s="7">
        <v>1.8670312420384434E-3</v>
      </c>
      <c r="X224" s="7">
        <v>9.0072172057685887E-4</v>
      </c>
      <c r="Y224" s="7">
        <v>3.9609253063484776E-4</v>
      </c>
      <c r="Z224" s="7">
        <v>1.5690355272787623E-4</v>
      </c>
      <c r="AA224" s="7">
        <v>3.2829580006260868E-5</v>
      </c>
      <c r="AB224" s="7">
        <f t="shared" si="12"/>
        <v>0.99994069758541004</v>
      </c>
      <c r="AC224" s="7">
        <f t="shared" si="13"/>
        <v>0.8813784648943811</v>
      </c>
      <c r="AD224" s="7">
        <f t="shared" si="14"/>
        <v>3.0107778425837299E-3</v>
      </c>
      <c r="AE224" s="7">
        <f t="shared" si="15"/>
        <v>0.11555145484844506</v>
      </c>
    </row>
    <row r="225" spans="1:31">
      <c r="A225" s="9">
        <v>3.2</v>
      </c>
      <c r="B225" s="6">
        <v>1.1000000000000001</v>
      </c>
      <c r="C225" s="7">
        <v>0.21385326550044753</v>
      </c>
      <c r="D225" s="7">
        <v>0.12220186800507907</v>
      </c>
      <c r="E225" s="7">
        <v>3.7996823427734433E-4</v>
      </c>
      <c r="F225" s="7">
        <v>0.39715604644796382</v>
      </c>
      <c r="G225" s="7">
        <v>1.4432585171442532E-3</v>
      </c>
      <c r="H225" s="7">
        <v>0.12220188178902398</v>
      </c>
      <c r="I225" s="7">
        <v>5.6965488818206268E-4</v>
      </c>
      <c r="J225" s="7">
        <v>1.2155841514660136E-3</v>
      </c>
      <c r="K225" s="7">
        <v>2.4554860913598205E-3</v>
      </c>
      <c r="L225" s="7">
        <v>4.4495298743127921E-3</v>
      </c>
      <c r="M225" s="7">
        <v>7.290840552889922E-3</v>
      </c>
      <c r="N225" s="7">
        <v>1.0906648326681097E-2</v>
      </c>
      <c r="O225" s="7">
        <v>1.487057512816937E-2</v>
      </c>
      <c r="P225" s="7">
        <v>1.826478254061634E-2</v>
      </c>
      <c r="Q225" s="7">
        <v>1.991648812770749E-2</v>
      </c>
      <c r="R225" s="7">
        <v>1.9065233395997305E-2</v>
      </c>
      <c r="S225" s="7">
        <v>1.5943419760559442E-2</v>
      </c>
      <c r="T225" s="7">
        <v>1.167388700745586E-2</v>
      </c>
      <c r="U225" s="7">
        <v>7.5526898387972136E-3</v>
      </c>
      <c r="V225" s="7">
        <v>4.3787000271558177E-3</v>
      </c>
      <c r="W225" s="7">
        <v>2.3069654874360002E-3</v>
      </c>
      <c r="X225" s="7">
        <v>1.1118016660623853E-3</v>
      </c>
      <c r="Y225" s="7">
        <v>4.8736170813829487E-4</v>
      </c>
      <c r="Z225" s="7">
        <v>1.9221433586640566E-4</v>
      </c>
      <c r="AA225" s="7">
        <v>3.9983792793513482E-5</v>
      </c>
      <c r="AB225" s="7">
        <f t="shared" si="12"/>
        <v>0.99992813519558321</v>
      </c>
      <c r="AC225" s="7">
        <f t="shared" si="13"/>
        <v>0.85541306174251441</v>
      </c>
      <c r="AD225" s="7">
        <f t="shared" si="14"/>
        <v>1.4432585171442532E-3</v>
      </c>
      <c r="AE225" s="7">
        <f t="shared" si="15"/>
        <v>0.14307181493592452</v>
      </c>
    </row>
    <row r="226" spans="1:31">
      <c r="A226" s="9">
        <v>3.2</v>
      </c>
      <c r="B226" s="6">
        <v>1.2</v>
      </c>
      <c r="C226" s="7">
        <v>0.20490160206772892</v>
      </c>
      <c r="D226" s="7">
        <v>0.11708663624038088</v>
      </c>
      <c r="E226" s="7">
        <v>4.0178012852797143E-4</v>
      </c>
      <c r="F226" s="7">
        <v>0.38053151571318083</v>
      </c>
      <c r="G226" s="7">
        <v>9.3164007695155501E-4</v>
      </c>
      <c r="H226" s="7">
        <v>0.11708664401699374</v>
      </c>
      <c r="I226" s="7">
        <v>6.0732852321093418E-4</v>
      </c>
      <c r="J226" s="7">
        <v>1.3298161386445251E-3</v>
      </c>
      <c r="K226" s="7">
        <v>2.7842390541266602E-3</v>
      </c>
      <c r="L226" s="7">
        <v>5.2413628787296067E-3</v>
      </c>
      <c r="M226" s="7">
        <v>8.8410570180218334E-3</v>
      </c>
      <c r="N226" s="7">
        <v>1.3472416923467257E-2</v>
      </c>
      <c r="O226" s="7">
        <v>1.8593280714595355E-2</v>
      </c>
      <c r="P226" s="7">
        <v>2.3023831080294582E-2</v>
      </c>
      <c r="Q226" s="7">
        <v>2.523896570629457E-2</v>
      </c>
      <c r="R226" s="7">
        <v>2.4236721354768207E-2</v>
      </c>
      <c r="S226" s="7">
        <v>2.0301857800908735E-2</v>
      </c>
      <c r="T226" s="7">
        <v>1.4873965829717008E-2</v>
      </c>
      <c r="U226" s="7">
        <v>9.6205101563661896E-3</v>
      </c>
      <c r="V226" s="7">
        <v>5.5706078154258961E-3</v>
      </c>
      <c r="W226" s="7">
        <v>2.9274298620525522E-3</v>
      </c>
      <c r="X226" s="7">
        <v>1.4050626221722966E-3</v>
      </c>
      <c r="Y226" s="7">
        <v>6.1268913557940418E-4</v>
      </c>
      <c r="Z226" s="7">
        <v>2.4033331313783122E-4</v>
      </c>
      <c r="AA226" s="7">
        <v>4.9673051856278518E-5</v>
      </c>
      <c r="AB226" s="7">
        <f t="shared" si="12"/>
        <v>0.99991096722313366</v>
      </c>
      <c r="AC226" s="7">
        <f t="shared" si="13"/>
        <v>0.81960639803828439</v>
      </c>
      <c r="AD226" s="7">
        <f t="shared" si="14"/>
        <v>9.3164007695155501E-4</v>
      </c>
      <c r="AE226" s="7">
        <f t="shared" si="15"/>
        <v>0.17937292910789771</v>
      </c>
    </row>
    <row r="227" spans="1:31">
      <c r="A227" s="9">
        <v>3.2</v>
      </c>
      <c r="B227" s="6">
        <v>1.3</v>
      </c>
      <c r="C227" s="7">
        <v>0.19598668645431394</v>
      </c>
      <c r="D227" s="7">
        <v>0.11199240373928197</v>
      </c>
      <c r="E227" s="7">
        <v>3.9848637029643163E-4</v>
      </c>
      <c r="F227" s="7">
        <v>0.36397527236356542</v>
      </c>
      <c r="G227" s="7">
        <v>6.5546311796979432E-4</v>
      </c>
      <c r="H227" s="7">
        <v>0.11199239716117963</v>
      </c>
      <c r="I227" s="7">
        <v>6.0279924421433257E-4</v>
      </c>
      <c r="J227" s="7">
        <v>1.3230475651212425E-3</v>
      </c>
      <c r="K227" s="7">
        <v>2.7862824942073154E-3</v>
      </c>
      <c r="L227" s="7">
        <v>5.3154079626959302E-3</v>
      </c>
      <c r="M227" s="7">
        <v>9.2399100920158329E-3</v>
      </c>
      <c r="N227" s="7">
        <v>1.4722956274695871E-2</v>
      </c>
      <c r="O227" s="7">
        <v>2.1317328057782768E-2</v>
      </c>
      <c r="P227" s="7">
        <v>2.7375957647432059E-2</v>
      </c>
      <c r="Q227" s="7">
        <v>3.0777391941229998E-2</v>
      </c>
      <c r="R227" s="7">
        <v>3.0169873907856401E-2</v>
      </c>
      <c r="S227" s="7">
        <v>2.5696612089593836E-2</v>
      </c>
      <c r="T227" s="7">
        <v>1.9072922158258926E-2</v>
      </c>
      <c r="U227" s="7">
        <v>1.2448891785484462E-2</v>
      </c>
      <c r="V227" s="7">
        <v>7.244208626785039E-3</v>
      </c>
      <c r="W227" s="7">
        <v>3.8093421284864492E-3</v>
      </c>
      <c r="X227" s="7">
        <v>1.8222098098987793E-3</v>
      </c>
      <c r="Y227" s="7">
        <v>7.8992344287133844E-4</v>
      </c>
      <c r="Z227" s="7">
        <v>3.0785739371488321E-4</v>
      </c>
      <c r="AA227" s="7">
        <v>6.3161520172015407E-5</v>
      </c>
      <c r="AB227" s="7">
        <f t="shared" si="12"/>
        <v>0.99988679334912467</v>
      </c>
      <c r="AC227" s="7">
        <f t="shared" si="13"/>
        <v>0.78394675971834094</v>
      </c>
      <c r="AD227" s="7">
        <f t="shared" si="14"/>
        <v>6.5546311796979432E-4</v>
      </c>
      <c r="AE227" s="7">
        <f t="shared" si="15"/>
        <v>0.21528457051281394</v>
      </c>
    </row>
    <row r="228" spans="1:31">
      <c r="A228" s="9">
        <v>3.2</v>
      </c>
      <c r="B228" s="6">
        <v>1.4</v>
      </c>
      <c r="C228" s="7">
        <v>0.1901580806995172</v>
      </c>
      <c r="D228" s="7">
        <v>0.10866177494002864</v>
      </c>
      <c r="E228" s="7">
        <v>4.0265280868189405E-4</v>
      </c>
      <c r="F228" s="7">
        <v>0.35315066134224182</v>
      </c>
      <c r="G228" s="7">
        <v>4.8188122096635467E-4</v>
      </c>
      <c r="H228" s="7">
        <v>0.10866176532479649</v>
      </c>
      <c r="I228" s="7">
        <v>6.0834413691262731E-4</v>
      </c>
      <c r="J228" s="7">
        <v>1.3316560685377357E-3</v>
      </c>
      <c r="K228" s="7">
        <v>2.7935964204204035E-3</v>
      </c>
      <c r="L228" s="7">
        <v>5.3023119340944299E-3</v>
      </c>
      <c r="M228" s="7">
        <v>9.1649668405077572E-3</v>
      </c>
      <c r="N228" s="7">
        <v>1.4556429261884355E-2</v>
      </c>
      <c r="O228" s="7">
        <v>2.1231888304824278E-2</v>
      </c>
      <c r="P228" s="7">
        <v>2.8147741438099845E-2</v>
      </c>
      <c r="Q228" s="7">
        <v>3.3346488693629051E-2</v>
      </c>
      <c r="R228" s="7">
        <v>3.4362088795955405E-2</v>
      </c>
      <c r="S228" s="7">
        <v>3.042091403526365E-2</v>
      </c>
      <c r="T228" s="7">
        <v>2.331684306604689E-2</v>
      </c>
      <c r="U228" s="7">
        <v>1.5629682078707994E-2</v>
      </c>
      <c r="V228" s="7">
        <v>9.2849641344799078E-3</v>
      </c>
      <c r="W228" s="7">
        <v>4.9468226409186931E-3</v>
      </c>
      <c r="X228" s="7">
        <v>2.3794311773057348E-3</v>
      </c>
      <c r="Y228" s="7">
        <v>1.0309533691839233E-3</v>
      </c>
      <c r="Z228" s="7">
        <v>4.0019302341080538E-4</v>
      </c>
      <c r="AA228" s="7">
        <v>8.1576598061147392E-5</v>
      </c>
      <c r="AB228" s="7">
        <f t="shared" si="12"/>
        <v>0.99985370835447707</v>
      </c>
      <c r="AC228" s="7">
        <f t="shared" si="13"/>
        <v>0.76063228230658408</v>
      </c>
      <c r="AD228" s="7">
        <f t="shared" si="14"/>
        <v>4.8188122096635467E-4</v>
      </c>
      <c r="AE228" s="7">
        <f t="shared" si="15"/>
        <v>0.23873954482692653</v>
      </c>
    </row>
    <row r="229" spans="1:31">
      <c r="A229" s="9">
        <v>3.2</v>
      </c>
      <c r="B229" s="6">
        <v>1.5</v>
      </c>
      <c r="C229" s="7">
        <v>0.18056153537983283</v>
      </c>
      <c r="D229" s="7">
        <v>0.10317802669771345</v>
      </c>
      <c r="E229" s="7">
        <v>4.2635493745252467E-4</v>
      </c>
      <c r="F229" s="7">
        <v>0.33532852618025227</v>
      </c>
      <c r="G229" s="7">
        <v>4.1375700793489287E-4</v>
      </c>
      <c r="H229" s="7">
        <v>0.10317803135242662</v>
      </c>
      <c r="I229" s="7">
        <v>6.4378922541891083E-4</v>
      </c>
      <c r="J229" s="7">
        <v>1.4085251265504154E-3</v>
      </c>
      <c r="K229" s="7">
        <v>2.9566531694915103E-3</v>
      </c>
      <c r="L229" s="7">
        <v>5.6210898110635073E-3</v>
      </c>
      <c r="M229" s="7">
        <v>9.7317956244456216E-3</v>
      </c>
      <c r="N229" s="7">
        <v>1.5469673093402381E-2</v>
      </c>
      <c r="O229" s="7">
        <v>2.2586005193153062E-2</v>
      </c>
      <c r="P229" s="7">
        <v>3.0069263552985587E-2</v>
      </c>
      <c r="Q229" s="7">
        <v>3.6111617434497874E-2</v>
      </c>
      <c r="R229" s="7">
        <v>3.8710089699336182E-2</v>
      </c>
      <c r="S229" s="7">
        <v>3.6664134394744266E-2</v>
      </c>
      <c r="T229" s="7">
        <v>3.0068597839869E-2</v>
      </c>
      <c r="U229" s="7">
        <v>2.1154486290121878E-2</v>
      </c>
      <c r="V229" s="7">
        <v>1.2970270630476302E-2</v>
      </c>
      <c r="W229" s="7">
        <v>7.0198206246519443E-3</v>
      </c>
      <c r="X229" s="7">
        <v>3.3874464192429742E-3</v>
      </c>
      <c r="Y229" s="7">
        <v>1.4608333813049485E-3</v>
      </c>
      <c r="Z229" s="7">
        <v>5.6243418407645666E-4</v>
      </c>
      <c r="AA229" s="7">
        <v>1.1339978096262129E-4</v>
      </c>
      <c r="AB229" s="7">
        <f t="shared" si="12"/>
        <v>0.99979615703140778</v>
      </c>
      <c r="AC229" s="7">
        <f t="shared" si="13"/>
        <v>0.72224611961022522</v>
      </c>
      <c r="AD229" s="7">
        <f t="shared" si="14"/>
        <v>4.1375700793489287E-4</v>
      </c>
      <c r="AE229" s="7">
        <f t="shared" si="15"/>
        <v>0.27713628041324795</v>
      </c>
    </row>
    <row r="230" spans="1:31">
      <c r="A230" s="9">
        <v>3.2</v>
      </c>
      <c r="B230" s="6">
        <v>1.6</v>
      </c>
      <c r="C230" s="7">
        <v>0.16422908265294606</v>
      </c>
      <c r="D230" s="7">
        <v>0.10028732006510678</v>
      </c>
      <c r="E230" s="7">
        <v>4.9879391414409894E-4</v>
      </c>
      <c r="F230" s="7">
        <v>0.29855472384521009</v>
      </c>
      <c r="G230" s="7">
        <v>3.9789829945581777E-4</v>
      </c>
      <c r="H230" s="7">
        <v>9.3845190265077053E-2</v>
      </c>
      <c r="I230" s="7">
        <v>7.5322954520167179E-4</v>
      </c>
      <c r="J230" s="7">
        <v>1.6501576954966774E-3</v>
      </c>
      <c r="K230" s="7">
        <v>3.4758741137015025E-3</v>
      </c>
      <c r="L230" s="7">
        <v>6.6361865482811458E-3</v>
      </c>
      <c r="M230" s="7">
        <v>1.1517713871031031E-2</v>
      </c>
      <c r="N230" s="7">
        <v>1.8296182540028991E-2</v>
      </c>
      <c r="O230" s="7">
        <v>2.6638371874393402E-2</v>
      </c>
      <c r="P230" s="7">
        <v>3.5391828788926397E-2</v>
      </c>
      <c r="Q230" s="7">
        <v>4.2578264028429187E-2</v>
      </c>
      <c r="R230" s="7">
        <v>4.6008546725102989E-2</v>
      </c>
      <c r="S230" s="7">
        <v>4.4365670864452027E-2</v>
      </c>
      <c r="T230" s="7">
        <v>3.8006678875847758E-2</v>
      </c>
      <c r="U230" s="7">
        <v>2.8739797822345696E-2</v>
      </c>
      <c r="V230" s="7">
        <v>1.8822005388408732E-2</v>
      </c>
      <c r="W230" s="7">
        <v>1.0559996638904284E-2</v>
      </c>
      <c r="X230" s="7">
        <v>5.1754691651101671E-3</v>
      </c>
      <c r="Y230" s="7">
        <v>2.235845092909622E-3</v>
      </c>
      <c r="Z230" s="7">
        <v>8.5619828412234551E-4</v>
      </c>
      <c r="AA230" s="7">
        <v>1.7094882934405925E-4</v>
      </c>
      <c r="AB230" s="7">
        <f t="shared" si="12"/>
        <v>0.99969197573397761</v>
      </c>
      <c r="AC230" s="7">
        <f t="shared" si="13"/>
        <v>0.65691631682833995</v>
      </c>
      <c r="AD230" s="7">
        <f t="shared" si="14"/>
        <v>3.9789829945581777E-4</v>
      </c>
      <c r="AE230" s="7">
        <f t="shared" si="15"/>
        <v>0.34237776060618186</v>
      </c>
    </row>
    <row r="231" spans="1:31">
      <c r="A231" s="9">
        <v>3.2</v>
      </c>
      <c r="B231" s="6">
        <v>1.7</v>
      </c>
      <c r="C231" s="7">
        <v>0.14201673699018905</v>
      </c>
      <c r="D231" s="7">
        <v>9.0826761686042229E-2</v>
      </c>
      <c r="E231" s="7">
        <v>6.094008752964014E-4</v>
      </c>
      <c r="F231" s="7">
        <v>0.24898898534858305</v>
      </c>
      <c r="G231" s="7">
        <v>4.0756970456619221E-4</v>
      </c>
      <c r="H231" s="7">
        <v>8.6234398246169255E-2</v>
      </c>
      <c r="I231" s="7">
        <v>9.2032497300509103E-4</v>
      </c>
      <c r="J231" s="7">
        <v>2.0187938024951572E-3</v>
      </c>
      <c r="K231" s="7">
        <v>4.2626861450700089E-3</v>
      </c>
      <c r="L231" s="7">
        <v>8.1497376454372911E-3</v>
      </c>
      <c r="M231" s="7">
        <v>1.4121408902215108E-2</v>
      </c>
      <c r="N231" s="7">
        <v>2.2323685641624357E-2</v>
      </c>
      <c r="O231" s="7">
        <v>3.2300441751911858E-2</v>
      </c>
      <c r="P231" s="7">
        <v>4.2715132568008643E-2</v>
      </c>
      <c r="Q231" s="7">
        <v>5.1383361420384924E-2</v>
      </c>
      <c r="R231" s="7">
        <v>5.5895917470215641E-2</v>
      </c>
      <c r="S231" s="7">
        <v>5.4693823169564448E-2</v>
      </c>
      <c r="T231" s="7">
        <v>4.7944433468920251E-2</v>
      </c>
      <c r="U231" s="7">
        <v>3.7548488525786343E-2</v>
      </c>
      <c r="V231" s="7">
        <v>2.6189299498630785E-2</v>
      </c>
      <c r="W231" s="7">
        <v>1.6009754717762007E-2</v>
      </c>
      <c r="X231" s="7">
        <v>8.3841832603248553E-3</v>
      </c>
      <c r="Y231" s="7">
        <v>3.7621063434776863E-3</v>
      </c>
      <c r="Z231" s="7">
        <v>1.4667701688154597E-3</v>
      </c>
      <c r="AA231" s="7">
        <v>2.9516934158936803E-4</v>
      </c>
      <c r="AB231" s="7">
        <f t="shared" si="12"/>
        <v>0.99946937166608529</v>
      </c>
      <c r="AC231" s="7">
        <f t="shared" si="13"/>
        <v>0.56806688227098356</v>
      </c>
      <c r="AD231" s="7">
        <f t="shared" si="14"/>
        <v>4.0756970456619221E-4</v>
      </c>
      <c r="AE231" s="7">
        <f t="shared" si="15"/>
        <v>0.43099491969053566</v>
      </c>
    </row>
    <row r="232" spans="1:31">
      <c r="A232" s="9">
        <v>3.2</v>
      </c>
      <c r="B232" s="6">
        <v>1.8</v>
      </c>
      <c r="C232" s="7">
        <v>0.12033783652373607</v>
      </c>
      <c r="D232" s="7">
        <v>7.9663572455481252E-2</v>
      </c>
      <c r="E232" s="7">
        <v>7.890454820208212E-4</v>
      </c>
      <c r="F232" s="7">
        <v>0.20497448063947826</v>
      </c>
      <c r="G232" s="7">
        <v>4.1858180172316595E-4</v>
      </c>
      <c r="H232" s="7">
        <v>7.6375479876746075E-2</v>
      </c>
      <c r="I232" s="7">
        <v>1.1886347078434733E-3</v>
      </c>
      <c r="J232" s="7">
        <v>2.5918783961070527E-3</v>
      </c>
      <c r="K232" s="7">
        <v>5.4193590233282008E-3</v>
      </c>
      <c r="L232" s="7">
        <v>1.0211342147719118E-2</v>
      </c>
      <c r="M232" s="7">
        <v>1.7368447613942108E-2</v>
      </c>
      <c r="N232" s="7">
        <v>2.6912253286806624E-2</v>
      </c>
      <c r="O232" s="7">
        <v>3.8233150387700171E-2</v>
      </c>
      <c r="P232" s="7">
        <v>4.9869107102780676E-2</v>
      </c>
      <c r="Q232" s="7">
        <v>5.9553041864118965E-2</v>
      </c>
      <c r="R232" s="7">
        <v>6.4805566814444021E-2</v>
      </c>
      <c r="S232" s="7">
        <v>6.395275120177657E-2</v>
      </c>
      <c r="T232" s="7">
        <v>5.6976135510159689E-2</v>
      </c>
      <c r="U232" s="7">
        <v>4.5628189696487603E-2</v>
      </c>
      <c r="V232" s="7">
        <v>3.2712601469197466E-2</v>
      </c>
      <c r="W232" s="7">
        <v>2.0910068336767288E-2</v>
      </c>
      <c r="X232" s="7">
        <v>1.1785878005332852E-2</v>
      </c>
      <c r="Y232" s="7">
        <v>5.6913735434823351E-3</v>
      </c>
      <c r="Z232" s="7">
        <v>2.3073205231433119E-3</v>
      </c>
      <c r="AA232" s="7">
        <v>4.75038230217769E-4</v>
      </c>
      <c r="AB232" s="7">
        <f t="shared" si="12"/>
        <v>0.99915113464054095</v>
      </c>
      <c r="AC232" s="7">
        <f t="shared" si="13"/>
        <v>0.48135136949544166</v>
      </c>
      <c r="AD232" s="7">
        <f t="shared" si="14"/>
        <v>4.1858180172316595E-4</v>
      </c>
      <c r="AE232" s="7">
        <f t="shared" si="15"/>
        <v>0.51738118334337613</v>
      </c>
    </row>
    <row r="233" spans="1:31">
      <c r="A233" s="9">
        <v>3.2</v>
      </c>
      <c r="B233" s="6">
        <v>1.9</v>
      </c>
      <c r="C233" s="7">
        <v>0.10502068183753793</v>
      </c>
      <c r="D233" s="7">
        <v>7.1407041264622342E-2</v>
      </c>
      <c r="E233" s="7">
        <v>1.0018731111480635E-3</v>
      </c>
      <c r="F233" s="7">
        <v>0.17470978687191033</v>
      </c>
      <c r="G233" s="7">
        <v>4.2056569781948153E-4</v>
      </c>
      <c r="H233" s="7">
        <v>6.8945205620996264E-2</v>
      </c>
      <c r="I233" s="7">
        <v>1.5018853516284571E-3</v>
      </c>
      <c r="J233" s="7">
        <v>3.2331267421934384E-3</v>
      </c>
      <c r="K233" s="7">
        <v>6.627589902233718E-3</v>
      </c>
      <c r="L233" s="7">
        <v>1.2185610690592872E-2</v>
      </c>
      <c r="M233" s="7">
        <v>2.0201258303323619E-2</v>
      </c>
      <c r="N233" s="7">
        <v>3.0574298307000689E-2</v>
      </c>
      <c r="O233" s="7">
        <v>4.2604136793403191E-2</v>
      </c>
      <c r="P233" s="7">
        <v>5.4772386702865425E-2</v>
      </c>
      <c r="Q233" s="7">
        <v>6.4792314518073976E-2</v>
      </c>
      <c r="R233" s="7">
        <v>7.0228663794286286E-2</v>
      </c>
      <c r="S233" s="7">
        <v>6.9489827241867003E-2</v>
      </c>
      <c r="T233" s="7">
        <v>6.2550610705682283E-2</v>
      </c>
      <c r="U233" s="7">
        <v>5.0985618075499443E-2</v>
      </c>
      <c r="V233" s="7">
        <v>3.7397859230048625E-2</v>
      </c>
      <c r="W233" s="7">
        <v>2.4517121275992482E-2</v>
      </c>
      <c r="X233" s="7">
        <v>1.4283496084873813E-2</v>
      </c>
      <c r="Y233" s="7">
        <v>7.3486914388509461E-3</v>
      </c>
      <c r="Z233" s="7">
        <v>3.2473797305500574E-3</v>
      </c>
      <c r="AA233" s="7">
        <v>7.0741917189943472E-4</v>
      </c>
      <c r="AB233" s="7">
        <f t="shared" si="12"/>
        <v>0.99875444846490025</v>
      </c>
      <c r="AC233" s="7">
        <f t="shared" si="13"/>
        <v>0.42008271559506682</v>
      </c>
      <c r="AD233" s="7">
        <f t="shared" si="14"/>
        <v>4.2056569781948153E-4</v>
      </c>
      <c r="AE233" s="7">
        <f t="shared" si="15"/>
        <v>0.57825116717201386</v>
      </c>
    </row>
    <row r="234" spans="1:31">
      <c r="A234" s="9">
        <v>3.2</v>
      </c>
      <c r="B234" s="6">
        <v>2</v>
      </c>
      <c r="C234" s="7">
        <v>9.4649565408215688E-2</v>
      </c>
      <c r="D234" s="7">
        <v>6.5744357677874996E-2</v>
      </c>
      <c r="E234" s="7">
        <v>1.2435952427444204E-3</v>
      </c>
      <c r="F234" s="7">
        <v>0.15438938851777206</v>
      </c>
      <c r="G234" s="7">
        <v>4.2106542880294197E-4</v>
      </c>
      <c r="H234" s="7">
        <v>6.3814989112868467E-2</v>
      </c>
      <c r="I234" s="7">
        <v>1.8483792872222627E-3</v>
      </c>
      <c r="J234" s="7">
        <v>3.8995706461193674E-3</v>
      </c>
      <c r="K234" s="7">
        <v>7.7915750630123586E-3</v>
      </c>
      <c r="L234" s="7">
        <v>1.3955963959263974E-2</v>
      </c>
      <c r="M234" s="7">
        <v>2.2595405121641036E-2</v>
      </c>
      <c r="N234" s="7">
        <v>3.3525523607837289E-2</v>
      </c>
      <c r="O234" s="7">
        <v>4.5981657555247697E-2</v>
      </c>
      <c r="P234" s="7">
        <v>5.8394348275133894E-2</v>
      </c>
      <c r="Q234" s="7">
        <v>6.8434958412975311E-2</v>
      </c>
      <c r="R234" s="7">
        <v>7.3675839525688513E-2</v>
      </c>
      <c r="S234" s="7">
        <v>7.2641816083152677E-2</v>
      </c>
      <c r="T234" s="7">
        <v>6.5485706867265167E-2</v>
      </c>
      <c r="U234" s="7">
        <v>5.3833944440399822E-2</v>
      </c>
      <c r="V234" s="7">
        <v>4.0110702120611394E-2</v>
      </c>
      <c r="W234" s="7">
        <v>2.6825491750074173E-2</v>
      </c>
      <c r="X234" s="7">
        <v>1.5937029066977634E-2</v>
      </c>
      <c r="Y234" s="7">
        <v>8.3524914341984863E-3</v>
      </c>
      <c r="Z234" s="7">
        <v>3.8652816397888728E-3</v>
      </c>
      <c r="AA234" s="7">
        <v>9.5590408309951288E-4</v>
      </c>
      <c r="AB234" s="7">
        <f t="shared" si="12"/>
        <v>0.99837455032798805</v>
      </c>
      <c r="AC234" s="7">
        <f t="shared" si="13"/>
        <v>0.37859830071673123</v>
      </c>
      <c r="AD234" s="7">
        <f t="shared" si="14"/>
        <v>4.2106542880294197E-4</v>
      </c>
      <c r="AE234" s="7">
        <f t="shared" si="15"/>
        <v>0.61935518418245383</v>
      </c>
    </row>
    <row r="235" spans="1:31">
      <c r="A235" s="9">
        <v>3.2</v>
      </c>
      <c r="B235" s="6">
        <v>2.1</v>
      </c>
      <c r="C235" s="7">
        <v>8.7972806161524239E-2</v>
      </c>
      <c r="D235" s="7">
        <v>6.2183156641869464E-2</v>
      </c>
      <c r="E235" s="7">
        <v>1.3920817751986476E-3</v>
      </c>
      <c r="F235" s="7">
        <v>0.14113067899206583</v>
      </c>
      <c r="G235" s="7">
        <v>4.2369322248864589E-4</v>
      </c>
      <c r="H235" s="7">
        <v>6.0604588870612305E-2</v>
      </c>
      <c r="I235" s="7">
        <v>2.0493665029285846E-3</v>
      </c>
      <c r="J235" s="7">
        <v>4.2512160865248389E-3</v>
      </c>
      <c r="K235" s="7">
        <v>8.370330450222967E-3</v>
      </c>
      <c r="L235" s="7">
        <v>1.4831019566592833E-2</v>
      </c>
      <c r="M235" s="7">
        <v>2.3821839202106256E-2</v>
      </c>
      <c r="N235" s="7">
        <v>3.5138964430178325E-2</v>
      </c>
      <c r="O235" s="7">
        <v>4.7984478511934978E-2</v>
      </c>
      <c r="P235" s="7">
        <v>6.0724943401834208E-2</v>
      </c>
      <c r="Q235" s="7">
        <v>7.0950393896530822E-2</v>
      </c>
      <c r="R235" s="7">
        <v>7.6180383985526984E-2</v>
      </c>
      <c r="S235" s="7">
        <v>7.4963911570962702E-2</v>
      </c>
      <c r="T235" s="7">
        <v>6.7556986525363155E-2</v>
      </c>
      <c r="U235" s="7">
        <v>5.5691470918317741E-2</v>
      </c>
      <c r="V235" s="7">
        <v>4.1798400111812996E-2</v>
      </c>
      <c r="W235" s="7">
        <v>2.8294349285692185E-2</v>
      </c>
      <c r="X235" s="7">
        <v>1.7071800533148315E-2</v>
      </c>
      <c r="Y235" s="7">
        <v>9.0979998978775733E-3</v>
      </c>
      <c r="Z235" s="7">
        <v>4.3005691862801421E-3</v>
      </c>
      <c r="AA235" s="7">
        <v>1.2745456577759899E-3</v>
      </c>
      <c r="AB235" s="7">
        <f t="shared" si="12"/>
        <v>0.99805997538537072</v>
      </c>
      <c r="AC235" s="7">
        <f t="shared" si="13"/>
        <v>0.35189123066607186</v>
      </c>
      <c r="AD235" s="7">
        <f t="shared" si="14"/>
        <v>4.2369322248864589E-4</v>
      </c>
      <c r="AE235" s="7">
        <f t="shared" si="15"/>
        <v>0.64574505149681027</v>
      </c>
    </row>
    <row r="236" spans="1:31">
      <c r="A236" s="9">
        <v>3.3</v>
      </c>
      <c r="B236" s="6">
        <v>0.1</v>
      </c>
      <c r="C236" s="7">
        <v>2.4341935713334512E-4</v>
      </c>
      <c r="D236" s="7">
        <v>1.3910580873688591E-4</v>
      </c>
      <c r="E236" s="7">
        <v>3.7744483113441106E-8</v>
      </c>
      <c r="F236" s="7">
        <v>4.5207818889305589E-4</v>
      </c>
      <c r="G236" s="7">
        <v>0.99899636934364522</v>
      </c>
      <c r="H236" s="7">
        <v>1.3908755352510268E-4</v>
      </c>
      <c r="I236" s="7">
        <v>3.8015059462001874E-8</v>
      </c>
      <c r="J236" s="7">
        <v>1.1739797075194082E-7</v>
      </c>
      <c r="K236" s="7">
        <v>2.2071248065905327E-7</v>
      </c>
      <c r="L236" s="7">
        <v>3.8413471947674572E-7</v>
      </c>
      <c r="M236" s="7">
        <v>6.290495910309808E-7</v>
      </c>
      <c r="N236" s="7">
        <v>9.8264052853333109E-7</v>
      </c>
      <c r="O236" s="7">
        <v>1.3224926158515612E-6</v>
      </c>
      <c r="P236" s="7">
        <v>1.5752078493146439E-6</v>
      </c>
      <c r="Q236" s="7">
        <v>1.7005116590684895E-6</v>
      </c>
      <c r="R236" s="7">
        <v>1.6413310824379793E-6</v>
      </c>
      <c r="S236" s="7">
        <v>1.4157957879585344E-6</v>
      </c>
      <c r="T236" s="7">
        <v>1.0880263678962901E-6</v>
      </c>
      <c r="U236" s="7">
        <v>7.5217857142014195E-7</v>
      </c>
      <c r="V236" s="7">
        <v>4.6669122370643294E-7</v>
      </c>
      <c r="W236" s="7">
        <v>2.6777735591143865E-7</v>
      </c>
      <c r="X236" s="7">
        <v>1.4053116877265046E-7</v>
      </c>
      <c r="Y236" s="7">
        <v>6.8504490725339995E-8</v>
      </c>
      <c r="Z236" s="7">
        <v>3.6416031020700572E-8</v>
      </c>
      <c r="AA236" s="7">
        <v>8.9099256012534958E-9</v>
      </c>
      <c r="AB236" s="7">
        <f t="shared" si="12"/>
        <v>0.99998295432089623</v>
      </c>
      <c r="AC236" s="7">
        <f t="shared" si="13"/>
        <v>9.7369090828838963E-4</v>
      </c>
      <c r="AD236" s="7">
        <f t="shared" si="14"/>
        <v>0.99899636934364522</v>
      </c>
      <c r="AE236" s="7">
        <f t="shared" si="15"/>
        <v>1.2894068962712952E-5</v>
      </c>
    </row>
    <row r="237" spans="1:31">
      <c r="A237" s="9">
        <v>3.3</v>
      </c>
      <c r="B237" s="6">
        <v>0.2</v>
      </c>
      <c r="C237" s="7">
        <v>5.02754509476041E-4</v>
      </c>
      <c r="D237" s="7">
        <v>2.8728183743440884E-4</v>
      </c>
      <c r="E237" s="7">
        <v>8.4497931975287891E-8</v>
      </c>
      <c r="F237" s="7">
        <v>9.3373650926384486E-4</v>
      </c>
      <c r="G237" s="7">
        <v>0.99793441701802166</v>
      </c>
      <c r="H237" s="7">
        <v>2.8727954958346455E-4</v>
      </c>
      <c r="I237" s="7">
        <v>1.5500979066696416E-7</v>
      </c>
      <c r="J237" s="7">
        <v>3.6218675191076123E-7</v>
      </c>
      <c r="K237" s="7">
        <v>7.1290563766276516E-7</v>
      </c>
      <c r="L237" s="7">
        <v>1.2964558494954021E-6</v>
      </c>
      <c r="M237" s="7">
        <v>2.07529016103462E-6</v>
      </c>
      <c r="N237" s="7">
        <v>3.0180757593903659E-6</v>
      </c>
      <c r="O237" s="7">
        <v>3.9131571717935418E-6</v>
      </c>
      <c r="P237" s="7">
        <v>4.5918634013451182E-6</v>
      </c>
      <c r="Q237" s="7">
        <v>4.8580252756406832E-6</v>
      </c>
      <c r="R237" s="7">
        <v>4.613548632638093E-6</v>
      </c>
      <c r="S237" s="7">
        <v>3.9288905530078212E-6</v>
      </c>
      <c r="T237" s="7">
        <v>2.9816508082754725E-6</v>
      </c>
      <c r="U237" s="7">
        <v>2.0335087915779042E-6</v>
      </c>
      <c r="V237" s="7">
        <v>1.2491758180200778E-6</v>
      </c>
      <c r="W237" s="7">
        <v>7.0854159351639064E-7</v>
      </c>
      <c r="X237" s="7">
        <v>3.7232685433724767E-7</v>
      </c>
      <c r="Y237" s="7">
        <v>1.7555941606872364E-7</v>
      </c>
      <c r="Z237" s="7">
        <v>6.8604135635774457E-8</v>
      </c>
      <c r="AA237" s="7">
        <v>2.2867827336800296E-8</v>
      </c>
      <c r="AB237" s="7">
        <f t="shared" si="12"/>
        <v>0.99998269156594066</v>
      </c>
      <c r="AC237" s="7">
        <f t="shared" si="13"/>
        <v>2.0110524057577591E-3</v>
      </c>
      <c r="AD237" s="7">
        <f t="shared" si="14"/>
        <v>0.99793441701802166</v>
      </c>
      <c r="AE237" s="7">
        <f t="shared" si="15"/>
        <v>3.7222142161329817E-5</v>
      </c>
    </row>
    <row r="238" spans="1:31">
      <c r="A238" s="9">
        <v>3.3</v>
      </c>
      <c r="B238" s="6">
        <v>0.3</v>
      </c>
      <c r="C238" s="7">
        <v>1.2761599808935879E-3</v>
      </c>
      <c r="D238" s="7">
        <v>7.2923369931505663E-4</v>
      </c>
      <c r="E238" s="7">
        <v>4.2038004580767674E-7</v>
      </c>
      <c r="F238" s="7">
        <v>2.3700356236500365E-3</v>
      </c>
      <c r="G238" s="7">
        <v>0.9947265898224732</v>
      </c>
      <c r="H238" s="7">
        <v>7.2923608738423653E-4</v>
      </c>
      <c r="I238" s="7">
        <v>6.8635954402521702E-7</v>
      </c>
      <c r="J238" s="7">
        <v>1.63009473938427E-6</v>
      </c>
      <c r="K238" s="7">
        <v>3.4210787750634334E-6</v>
      </c>
      <c r="L238" s="7">
        <v>6.1420784666217853E-6</v>
      </c>
      <c r="M238" s="7">
        <v>9.6337358428221835E-6</v>
      </c>
      <c r="N238" s="7">
        <v>1.3407272076314576E-5</v>
      </c>
      <c r="O238" s="7">
        <v>1.671857984057328E-5</v>
      </c>
      <c r="P238" s="7">
        <v>1.8813708781563231E-5</v>
      </c>
      <c r="Q238" s="7">
        <v>1.91274946185908E-5</v>
      </c>
      <c r="R238" s="7">
        <v>1.7547399024265073E-5</v>
      </c>
      <c r="S238" s="7">
        <v>1.4482132165419926E-5</v>
      </c>
      <c r="T238" s="7">
        <v>1.0749630431303081E-5</v>
      </c>
      <c r="U238" s="7">
        <v>7.2177993548460476E-6</v>
      </c>
      <c r="V238" s="7">
        <v>4.4103362487505543E-6</v>
      </c>
      <c r="W238" s="7">
        <v>2.4638368560459878E-6</v>
      </c>
      <c r="X238" s="7">
        <v>1.2542308618515572E-6</v>
      </c>
      <c r="Y238" s="7">
        <v>5.8391665208720488E-7</v>
      </c>
      <c r="Z238" s="7">
        <v>2.4892190398484341E-7</v>
      </c>
      <c r="AA238" s="7">
        <v>5.6474100927935604E-8</v>
      </c>
      <c r="AB238" s="7">
        <f t="shared" si="12"/>
        <v>0.99998027067404649</v>
      </c>
      <c r="AC238" s="7">
        <f t="shared" si="13"/>
        <v>5.1046653912429178E-3</v>
      </c>
      <c r="AD238" s="7">
        <f t="shared" si="14"/>
        <v>0.9947265898224732</v>
      </c>
      <c r="AE238" s="7">
        <f t="shared" si="15"/>
        <v>1.490154603302487E-4</v>
      </c>
    </row>
    <row r="239" spans="1:31">
      <c r="A239" s="9">
        <v>3.3</v>
      </c>
      <c r="B239" s="6">
        <v>0.4</v>
      </c>
      <c r="C239" s="7">
        <v>4.2231745452829842E-3</v>
      </c>
      <c r="D239" s="7">
        <v>2.4132476257320455E-3</v>
      </c>
      <c r="E239" s="7">
        <v>3.9232946426925994E-6</v>
      </c>
      <c r="F239" s="7">
        <v>7.8430442959542563E-3</v>
      </c>
      <c r="G239" s="7">
        <v>0.98191348399935996</v>
      </c>
      <c r="H239" s="7">
        <v>2.4132363633723479E-3</v>
      </c>
      <c r="I239" s="7">
        <v>6.4031977120373594E-6</v>
      </c>
      <c r="J239" s="7">
        <v>1.4778573333053459E-5</v>
      </c>
      <c r="K239" s="7">
        <v>3.0506792470648689E-5</v>
      </c>
      <c r="L239" s="7">
        <v>5.4059863239245716E-5</v>
      </c>
      <c r="M239" s="7">
        <v>8.331638527794056E-5</v>
      </c>
      <c r="N239" s="7">
        <v>1.1362264407889095E-4</v>
      </c>
      <c r="O239" s="7">
        <v>1.3869049773781815E-4</v>
      </c>
      <c r="P239" s="7">
        <v>1.5239084305657946E-4</v>
      </c>
      <c r="Q239" s="7">
        <v>1.5075055890404414E-4</v>
      </c>
      <c r="R239" s="7">
        <v>1.3378852571839452E-4</v>
      </c>
      <c r="S239" s="7">
        <v>1.0621080837445166E-4</v>
      </c>
      <c r="T239" s="7">
        <v>7.5422553888419692E-5</v>
      </c>
      <c r="U239" s="7">
        <v>4.8140935555799995E-5</v>
      </c>
      <c r="V239" s="7">
        <v>2.7898035306726685E-5</v>
      </c>
      <c r="W239" s="7">
        <v>1.4840261285345878E-5</v>
      </c>
      <c r="X239" s="7">
        <v>7.2863024251267566E-6</v>
      </c>
      <c r="Y239" s="7">
        <v>3.2763550519357454E-6</v>
      </c>
      <c r="Z239" s="7">
        <v>1.3271149285384037E-6</v>
      </c>
      <c r="AA239" s="7">
        <v>2.8930854320256046E-7</v>
      </c>
      <c r="AB239" s="7">
        <f t="shared" si="12"/>
        <v>0.99997310968123254</v>
      </c>
      <c r="AC239" s="7">
        <f t="shared" si="13"/>
        <v>1.6892702830341631E-2</v>
      </c>
      <c r="AD239" s="7">
        <f t="shared" si="14"/>
        <v>0.98191348399935996</v>
      </c>
      <c r="AE239" s="7">
        <f t="shared" si="15"/>
        <v>1.166922851530893E-3</v>
      </c>
    </row>
    <row r="240" spans="1:31">
      <c r="A240" s="9">
        <v>3.3</v>
      </c>
      <c r="B240" s="6">
        <v>0.5</v>
      </c>
      <c r="C240" s="7">
        <v>1.7916786816713076E-2</v>
      </c>
      <c r="D240" s="7">
        <v>1.0238159281744588E-2</v>
      </c>
      <c r="E240" s="7">
        <v>2.6557751432194988E-5</v>
      </c>
      <c r="F240" s="7">
        <v>3.3274050022587848E-2</v>
      </c>
      <c r="G240" s="7">
        <v>0.91888092989536796</v>
      </c>
      <c r="H240" s="7">
        <v>1.0238162522294435E-2</v>
      </c>
      <c r="I240" s="7">
        <v>4.3171082748001279E-5</v>
      </c>
      <c r="J240" s="7">
        <v>9.946285938440323E-5</v>
      </c>
      <c r="K240" s="7">
        <v>2.0618528874100835E-4</v>
      </c>
      <c r="L240" s="7">
        <v>3.7004728513212812E-4</v>
      </c>
      <c r="M240" s="7">
        <v>5.8487415941907981E-4</v>
      </c>
      <c r="N240" s="7">
        <v>8.2886479802433857E-4</v>
      </c>
      <c r="O240" s="7">
        <v>1.0628584684148478E-3</v>
      </c>
      <c r="P240" s="7">
        <v>1.2315151852995982E-3</v>
      </c>
      <c r="Q240" s="7">
        <v>1.2783582874197768E-3</v>
      </c>
      <c r="R240" s="7">
        <v>1.1765711885203462E-3</v>
      </c>
      <c r="S240" s="7">
        <v>9.5286939100423351E-4</v>
      </c>
      <c r="T240" s="7">
        <v>6.7745134040938571E-4</v>
      </c>
      <c r="U240" s="7">
        <v>4.2470651959458091E-4</v>
      </c>
      <c r="V240" s="7">
        <v>2.3759372056910436E-4</v>
      </c>
      <c r="W240" s="7">
        <v>1.2063247054329972E-4</v>
      </c>
      <c r="X240" s="7">
        <v>5.6402246176123553E-5</v>
      </c>
      <c r="Y240" s="7">
        <v>2.4325792294286959E-5</v>
      </c>
      <c r="Z240" s="7">
        <v>9.5767204409522782E-6</v>
      </c>
      <c r="AA240" s="7">
        <v>2.009023806371268E-6</v>
      </c>
      <c r="AB240" s="7">
        <f t="shared" si="12"/>
        <v>0.99996212211808211</v>
      </c>
      <c r="AC240" s="7">
        <f t="shared" si="13"/>
        <v>7.1667158643339945E-2</v>
      </c>
      <c r="AD240" s="7">
        <f t="shared" si="14"/>
        <v>0.91888092989536796</v>
      </c>
      <c r="AE240" s="7">
        <f t="shared" si="15"/>
        <v>9.4140335793740596E-3</v>
      </c>
    </row>
    <row r="241" spans="1:31">
      <c r="A241" s="9">
        <v>3.3</v>
      </c>
      <c r="B241" s="6">
        <v>0.6</v>
      </c>
      <c r="C241" s="7">
        <v>0.16799625853347502</v>
      </c>
      <c r="D241" s="7">
        <v>9.5997877715894464E-2</v>
      </c>
      <c r="E241" s="7">
        <v>5.7946659281551854E-5</v>
      </c>
      <c r="F241" s="7">
        <v>0.31199302113304722</v>
      </c>
      <c r="G241" s="7">
        <v>0.29205576728486943</v>
      </c>
      <c r="H241" s="7">
        <v>9.5997870864098139E-2</v>
      </c>
      <c r="I241" s="7">
        <v>9.4485656311735604E-5</v>
      </c>
      <c r="J241" s="7">
        <v>2.2176831544820655E-4</v>
      </c>
      <c r="K241" s="7">
        <v>4.7781514800663937E-4</v>
      </c>
      <c r="L241" s="7">
        <v>9.1215075492834708E-4</v>
      </c>
      <c r="M241" s="7">
        <v>1.5710468392862867E-3</v>
      </c>
      <c r="N241" s="7">
        <v>2.4699526534263994E-3</v>
      </c>
      <c r="O241" s="7">
        <v>3.5306067751954009E-3</v>
      </c>
      <c r="P241" s="7">
        <v>4.5227311265524815E-3</v>
      </c>
      <c r="Q241" s="7">
        <v>5.1099083081737988E-3</v>
      </c>
      <c r="R241" s="7">
        <v>5.0338414354490308E-3</v>
      </c>
      <c r="S241" s="7">
        <v>4.3022551260132325E-3</v>
      </c>
      <c r="T241" s="7">
        <v>3.1957397207346546E-3</v>
      </c>
      <c r="U241" s="7">
        <v>2.0810134984805871E-3</v>
      </c>
      <c r="V241" s="7">
        <v>1.2057860082212858E-3</v>
      </c>
      <c r="W241" s="7">
        <v>6.3258675531197668E-4</v>
      </c>
      <c r="X241" s="7">
        <v>3.0409844460206256E-4</v>
      </c>
      <c r="Y241" s="7">
        <v>1.3375767584194353E-4</v>
      </c>
      <c r="Z241" s="7">
        <v>5.3236101736812784E-5</v>
      </c>
      <c r="AA241" s="7">
        <v>1.1249768342036921E-5</v>
      </c>
      <c r="AB241" s="7">
        <f t="shared" si="12"/>
        <v>0.99996277230272868</v>
      </c>
      <c r="AC241" s="7">
        <f t="shared" si="13"/>
        <v>0.67198502824651496</v>
      </c>
      <c r="AD241" s="7">
        <f t="shared" si="14"/>
        <v>0.29205576728486943</v>
      </c>
      <c r="AE241" s="7">
        <f t="shared" si="15"/>
        <v>3.5921976771344469E-2</v>
      </c>
    </row>
    <row r="242" spans="1:31">
      <c r="A242" s="9">
        <v>3.3</v>
      </c>
      <c r="B242" s="6">
        <v>0.7</v>
      </c>
      <c r="C242" s="7">
        <v>0.22604190226378415</v>
      </c>
      <c r="D242" s="7">
        <v>0.12916681800338176</v>
      </c>
      <c r="E242" s="7">
        <v>8.4394615712189044E-5</v>
      </c>
      <c r="F242" s="7">
        <v>0.41979205235826061</v>
      </c>
      <c r="G242" s="7">
        <v>5.2426249716415234E-2</v>
      </c>
      <c r="H242" s="7">
        <v>0.1291668104688469</v>
      </c>
      <c r="I242" s="7">
        <v>1.3586696953763155E-4</v>
      </c>
      <c r="J242" s="7">
        <v>3.1308945413761755E-4</v>
      </c>
      <c r="K242" s="7">
        <v>6.6023552761277889E-4</v>
      </c>
      <c r="L242" s="7">
        <v>1.2264039067997766E-3</v>
      </c>
      <c r="M242" s="7">
        <v>2.0443664963819574E-3</v>
      </c>
      <c r="N242" s="7">
        <v>3.1059449960899425E-3</v>
      </c>
      <c r="O242" s="7">
        <v>4.3053578575684556E-3</v>
      </c>
      <c r="P242" s="7">
        <v>5.3860816719808842E-3</v>
      </c>
      <c r="Q242" s="7">
        <v>5.9925639193315625E-3</v>
      </c>
      <c r="R242" s="7">
        <v>5.8622670623322236E-3</v>
      </c>
      <c r="S242" s="7">
        <v>5.0174112339838629E-3</v>
      </c>
      <c r="T242" s="7">
        <v>3.7656895384646509E-3</v>
      </c>
      <c r="U242" s="7">
        <v>2.5012650903130213E-3</v>
      </c>
      <c r="V242" s="7">
        <v>1.4913529764952499E-3</v>
      </c>
      <c r="W242" s="7">
        <v>8.0928903074628934E-4</v>
      </c>
      <c r="X242" s="7">
        <v>4.0190857983126224E-4</v>
      </c>
      <c r="Y242" s="7">
        <v>1.8129706546895602E-4</v>
      </c>
      <c r="Z242" s="7">
        <v>7.3300153488918657E-5</v>
      </c>
      <c r="AA242" s="7">
        <v>1.5650054328670402E-5</v>
      </c>
      <c r="AB242" s="7">
        <f t="shared" si="12"/>
        <v>0.99996756901129458</v>
      </c>
      <c r="AC242" s="7">
        <f t="shared" si="13"/>
        <v>0.90416758309427347</v>
      </c>
      <c r="AD242" s="7">
        <f t="shared" si="14"/>
        <v>5.2426249716415234E-2</v>
      </c>
      <c r="AE242" s="7">
        <f t="shared" si="15"/>
        <v>4.3373736200605896E-2</v>
      </c>
    </row>
    <row r="243" spans="1:31">
      <c r="A243" s="9">
        <v>3.3</v>
      </c>
      <c r="B243" s="6">
        <v>0.8</v>
      </c>
      <c r="C243" s="7">
        <v>0.23307483685889571</v>
      </c>
      <c r="D243" s="7">
        <v>0.1331856320741914</v>
      </c>
      <c r="E243" s="7">
        <v>1.2279473135037232E-4</v>
      </c>
      <c r="F243" s="7">
        <v>0.43285328796174133</v>
      </c>
      <c r="G243" s="7">
        <v>1.4480116004830479E-2</v>
      </c>
      <c r="H243" s="7">
        <v>0.13318563824398752</v>
      </c>
      <c r="I243" s="7">
        <v>1.9434442255454923E-4</v>
      </c>
      <c r="J243" s="7">
        <v>4.3802835945281433E-4</v>
      </c>
      <c r="K243" s="7">
        <v>9.0418263182915758E-4</v>
      </c>
      <c r="L243" s="7">
        <v>1.6417019844415907E-3</v>
      </c>
      <c r="M243" s="7">
        <v>2.6700959718102737E-3</v>
      </c>
      <c r="N243" s="7">
        <v>3.956026178464426E-3</v>
      </c>
      <c r="O243" s="7">
        <v>5.3583789786894641E-3</v>
      </c>
      <c r="P243" s="7">
        <v>6.5775058553695417E-3</v>
      </c>
      <c r="Q243" s="7">
        <v>7.2179752470994465E-3</v>
      </c>
      <c r="R243" s="7">
        <v>7.0012943061951854E-3</v>
      </c>
      <c r="S243" s="7">
        <v>5.9720211474301108E-3</v>
      </c>
      <c r="T243" s="7">
        <v>4.4893798338102231E-3</v>
      </c>
      <c r="U243" s="7">
        <v>3.0011660733749255E-3</v>
      </c>
      <c r="V243" s="7">
        <v>1.8080463882932498E-3</v>
      </c>
      <c r="W243" s="7">
        <v>9.9321196728704032E-4</v>
      </c>
      <c r="X243" s="7">
        <v>4.9882293781984013E-4</v>
      </c>
      <c r="Y243" s="7">
        <v>2.2682679549351209E-4</v>
      </c>
      <c r="Z243" s="7">
        <v>9.2106307516516255E-5</v>
      </c>
      <c r="AA243" s="7">
        <v>1.9709480475102166E-5</v>
      </c>
      <c r="AB243" s="7">
        <f t="shared" si="12"/>
        <v>0.99996313074240395</v>
      </c>
      <c r="AC243" s="7">
        <f t="shared" si="13"/>
        <v>0.93229939513881588</v>
      </c>
      <c r="AD243" s="7">
        <f t="shared" si="14"/>
        <v>1.4480116004830479E-2</v>
      </c>
      <c r="AE243" s="7">
        <f t="shared" si="15"/>
        <v>5.3183619598757337E-2</v>
      </c>
    </row>
    <row r="244" spans="1:31">
      <c r="A244" s="9">
        <v>3.3</v>
      </c>
      <c r="B244" s="6">
        <v>0.9</v>
      </c>
      <c r="C244" s="7">
        <v>0.2270081786430734</v>
      </c>
      <c r="D244" s="7">
        <v>0.12971896960650209</v>
      </c>
      <c r="E244" s="7">
        <v>1.8687192652915905E-4</v>
      </c>
      <c r="F244" s="7">
        <v>0.42158657033214608</v>
      </c>
      <c r="G244" s="7">
        <v>9.3407781526874348E-3</v>
      </c>
      <c r="H244" s="7">
        <v>0.12971897253918835</v>
      </c>
      <c r="I244" s="7">
        <v>2.9129060081693238E-4</v>
      </c>
      <c r="J244" s="7">
        <v>6.4612288354354492E-4</v>
      </c>
      <c r="K244" s="7">
        <v>1.3273431754505095E-3</v>
      </c>
      <c r="L244" s="7">
        <v>2.4262444351148323E-3</v>
      </c>
      <c r="M244" s="7">
        <v>4.0131469050307973E-3</v>
      </c>
      <c r="N244" s="7">
        <v>6.0794565791018641E-3</v>
      </c>
      <c r="O244" s="7">
        <v>8.4090398908141482E-3</v>
      </c>
      <c r="P244" s="7">
        <v>1.0473359952341148E-2</v>
      </c>
      <c r="Q244" s="7">
        <v>1.1559826607833173E-2</v>
      </c>
      <c r="R244" s="7">
        <v>1.1176094847709293E-2</v>
      </c>
      <c r="S244" s="7">
        <v>9.4190625962511081E-3</v>
      </c>
      <c r="T244" s="7">
        <v>6.9369203871673894E-3</v>
      </c>
      <c r="U244" s="7">
        <v>4.5072118171848759E-3</v>
      </c>
      <c r="V244" s="7">
        <v>2.622877648628568E-3</v>
      </c>
      <c r="W244" s="7">
        <v>1.388608449563785E-3</v>
      </c>
      <c r="X244" s="7">
        <v>6.7419573018779309E-4</v>
      </c>
      <c r="Y244" s="7">
        <v>2.9851901457232839E-4</v>
      </c>
      <c r="Z244" s="7">
        <v>1.1903384840227217E-4</v>
      </c>
      <c r="AA244" s="7">
        <v>2.5092792854064218E-5</v>
      </c>
      <c r="AB244" s="7">
        <f t="shared" si="12"/>
        <v>0.99995378936269497</v>
      </c>
      <c r="AC244" s="7">
        <f t="shared" si="13"/>
        <v>0.90803269112091001</v>
      </c>
      <c r="AD244" s="7">
        <f t="shared" si="14"/>
        <v>9.3407781526874348E-3</v>
      </c>
      <c r="AE244" s="7">
        <f t="shared" si="15"/>
        <v>8.2580320089097589E-2</v>
      </c>
    </row>
    <row r="245" spans="1:31">
      <c r="A245" s="9">
        <v>3.3</v>
      </c>
      <c r="B245" s="6">
        <v>1</v>
      </c>
      <c r="C245" s="7">
        <v>0.21861074363430913</v>
      </c>
      <c r="D245" s="7">
        <v>0.12492044201616789</v>
      </c>
      <c r="E245" s="7">
        <v>2.6930452133468619E-4</v>
      </c>
      <c r="F245" s="7">
        <v>0.40599132333185717</v>
      </c>
      <c r="G245" s="7">
        <v>5.5441228265086318E-3</v>
      </c>
      <c r="H245" s="7">
        <v>0.12492042926719488</v>
      </c>
      <c r="I245" s="7">
        <v>4.1221069589567413E-4</v>
      </c>
      <c r="J245" s="7">
        <v>8.9973566069362061E-4</v>
      </c>
      <c r="K245" s="7">
        <v>1.8439237351028119E-3</v>
      </c>
      <c r="L245" s="7">
        <v>3.3961235612830192E-3</v>
      </c>
      <c r="M245" s="7">
        <v>5.6967230606502633E-3</v>
      </c>
      <c r="N245" s="7">
        <v>8.7704522575251798E-3</v>
      </c>
      <c r="O245" s="7">
        <v>1.2302119284474736E-2</v>
      </c>
      <c r="P245" s="7">
        <v>1.5462399386850055E-2</v>
      </c>
      <c r="Q245" s="7">
        <v>1.7124671613941149E-2</v>
      </c>
      <c r="R245" s="7">
        <v>1.6521007014636799E-2</v>
      </c>
      <c r="S245" s="7">
        <v>1.3820702157870053E-2</v>
      </c>
      <c r="T245" s="7">
        <v>1.0049293708059173E-2</v>
      </c>
      <c r="U245" s="7">
        <v>6.4106533528927191E-3</v>
      </c>
      <c r="V245" s="7">
        <v>3.6436701537220458E-3</v>
      </c>
      <c r="W245" s="7">
        <v>1.8779958536568849E-3</v>
      </c>
      <c r="X245" s="7">
        <v>8.8801839903553364E-4</v>
      </c>
      <c r="Y245" s="7">
        <v>3.8452655428544854E-4</v>
      </c>
      <c r="Z245" s="7">
        <v>1.5086322225903948E-4</v>
      </c>
      <c r="AA245" s="7">
        <v>3.1361415163383808E-5</v>
      </c>
      <c r="AB245" s="7">
        <f t="shared" si="12"/>
        <v>0.99994281668536966</v>
      </c>
      <c r="AC245" s="7">
        <f t="shared" si="13"/>
        <v>0.87444293824952912</v>
      </c>
      <c r="AD245" s="7">
        <f t="shared" si="14"/>
        <v>5.5441228265086318E-3</v>
      </c>
      <c r="AE245" s="7">
        <f t="shared" si="15"/>
        <v>0.11995575560933228</v>
      </c>
    </row>
    <row r="246" spans="1:31">
      <c r="A246" s="9">
        <v>3.3</v>
      </c>
      <c r="B246" s="6">
        <v>1.1000000000000001</v>
      </c>
      <c r="C246" s="7">
        <v>0.20874033945565576</v>
      </c>
      <c r="D246" s="7">
        <v>0.11928020823074741</v>
      </c>
      <c r="E246" s="7">
        <v>3.6452644427172558E-4</v>
      </c>
      <c r="F246" s="7">
        <v>0.38766057223142952</v>
      </c>
      <c r="G246" s="7">
        <v>3.2383223299263715E-3</v>
      </c>
      <c r="H246" s="7">
        <v>0.11928020399066734</v>
      </c>
      <c r="I246" s="7">
        <v>5.4675340331192138E-4</v>
      </c>
      <c r="J246" s="7">
        <v>1.1748322587328101E-3</v>
      </c>
      <c r="K246" s="7">
        <v>2.4056474276353142E-3</v>
      </c>
      <c r="L246" s="7">
        <v>4.4581741731218195E-3</v>
      </c>
      <c r="M246" s="7">
        <v>7.5464254018918313E-3</v>
      </c>
      <c r="N246" s="7">
        <v>1.1728159029148666E-2</v>
      </c>
      <c r="O246" s="7">
        <v>1.6583073048956232E-2</v>
      </c>
      <c r="P246" s="7">
        <v>2.0962035725908684E-2</v>
      </c>
      <c r="Q246" s="7">
        <v>2.3289561690538571E-2</v>
      </c>
      <c r="R246" s="7">
        <v>2.2485990432593087E-2</v>
      </c>
      <c r="S246" s="7">
        <v>1.878085063612225E-2</v>
      </c>
      <c r="T246" s="7">
        <v>1.3600009570364766E-2</v>
      </c>
      <c r="U246" s="7">
        <v>8.615777709601688E-3</v>
      </c>
      <c r="V246" s="7">
        <v>4.8481953188196413E-3</v>
      </c>
      <c r="W246" s="7">
        <v>2.467145158955211E-3</v>
      </c>
      <c r="X246" s="7">
        <v>1.1503052312805933E-3</v>
      </c>
      <c r="Y246" s="7">
        <v>4.9157081219728695E-4</v>
      </c>
      <c r="Z246" s="7">
        <v>1.9084412706919169E-4</v>
      </c>
      <c r="AA246" s="7">
        <v>3.9283994899477476E-5</v>
      </c>
      <c r="AB246" s="7">
        <f t="shared" si="12"/>
        <v>0.99992880783384697</v>
      </c>
      <c r="AC246" s="7">
        <f t="shared" si="13"/>
        <v>0.83496132390850009</v>
      </c>
      <c r="AD246" s="7">
        <f t="shared" si="14"/>
        <v>3.2383223299263715E-3</v>
      </c>
      <c r="AE246" s="7">
        <f t="shared" si="15"/>
        <v>0.16172916159542078</v>
      </c>
    </row>
    <row r="247" spans="1:31">
      <c r="A247" s="9">
        <v>3.3</v>
      </c>
      <c r="B247" s="6">
        <v>1.2</v>
      </c>
      <c r="C247" s="7">
        <v>0.2027328856003838</v>
      </c>
      <c r="D247" s="7">
        <v>0.11584738414847548</v>
      </c>
      <c r="E247" s="7">
        <v>4.0885847759340412E-4</v>
      </c>
      <c r="F247" s="7">
        <v>0.37650383610458626</v>
      </c>
      <c r="G247" s="7">
        <v>1.6248424903479381E-3</v>
      </c>
      <c r="H247" s="7">
        <v>0.11584736701202021</v>
      </c>
      <c r="I247" s="7">
        <v>6.1724398755141072E-4</v>
      </c>
      <c r="J247" s="7">
        <v>1.3473267689628548E-3</v>
      </c>
      <c r="K247" s="7">
        <v>2.8011239872321771E-3</v>
      </c>
      <c r="L247" s="7">
        <v>5.2274219503455812E-3</v>
      </c>
      <c r="M247" s="7">
        <v>8.8503478371924904E-3</v>
      </c>
      <c r="N247" s="7">
        <v>1.3706385388381646E-2</v>
      </c>
      <c r="O247" s="7">
        <v>1.928466060583129E-2</v>
      </c>
      <c r="P247" s="7">
        <v>2.4268573362221532E-2</v>
      </c>
      <c r="Q247" s="7">
        <v>2.6879444889432443E-2</v>
      </c>
      <c r="R247" s="7">
        <v>2.5910884615946834E-2</v>
      </c>
      <c r="S247" s="7">
        <v>2.1640959008953822E-2</v>
      </c>
      <c r="T247" s="7">
        <v>1.5697861464382724E-2</v>
      </c>
      <c r="U247" s="7">
        <v>9.9804555688004382E-3</v>
      </c>
      <c r="V247" s="7">
        <v>5.6453802779037844E-3</v>
      </c>
      <c r="W247" s="7">
        <v>2.8893919056243523E-3</v>
      </c>
      <c r="X247" s="7">
        <v>1.3534004923207502E-3</v>
      </c>
      <c r="Y247" s="7">
        <v>5.796005016198329E-4</v>
      </c>
      <c r="Z247" s="7">
        <v>2.249600442977069E-4</v>
      </c>
      <c r="AA247" s="7">
        <v>4.6202479924068533E-5</v>
      </c>
      <c r="AB247" s="7">
        <f t="shared" si="12"/>
        <v>0.99991679897033281</v>
      </c>
      <c r="AC247" s="7">
        <f t="shared" si="13"/>
        <v>0.81093147286546574</v>
      </c>
      <c r="AD247" s="7">
        <f t="shared" si="14"/>
        <v>1.6248424903479381E-3</v>
      </c>
      <c r="AE247" s="7">
        <f t="shared" si="15"/>
        <v>0.18736048361451918</v>
      </c>
    </row>
    <row r="248" spans="1:31">
      <c r="A248" s="9">
        <v>3.3</v>
      </c>
      <c r="B248" s="6">
        <v>1.3</v>
      </c>
      <c r="C248" s="7">
        <v>0.1944045733352481</v>
      </c>
      <c r="D248" s="7">
        <v>0.11108833861293041</v>
      </c>
      <c r="E248" s="7">
        <v>4.1052413718454053E-4</v>
      </c>
      <c r="F248" s="7">
        <v>0.36103702331428056</v>
      </c>
      <c r="G248" s="7">
        <v>1.0462693209429628E-3</v>
      </c>
      <c r="H248" s="7">
        <v>0.11108833485481241</v>
      </c>
      <c r="I248" s="7">
        <v>6.2170214035301818E-4</v>
      </c>
      <c r="J248" s="7">
        <v>1.3693761209214621E-3</v>
      </c>
      <c r="K248" s="7">
        <v>2.9034231760709044E-3</v>
      </c>
      <c r="L248" s="7">
        <v>5.5941362801044245E-3</v>
      </c>
      <c r="M248" s="7">
        <v>9.8210974138558671E-3</v>
      </c>
      <c r="N248" s="7">
        <v>1.5650390158847567E-2</v>
      </c>
      <c r="O248" s="7">
        <v>2.2412370573433593E-2</v>
      </c>
      <c r="P248" s="7">
        <v>2.8540400284202062E-2</v>
      </c>
      <c r="Q248" s="7">
        <v>3.1924555063079271E-2</v>
      </c>
      <c r="R248" s="7">
        <v>3.1052902999559349E-2</v>
      </c>
      <c r="S248" s="7">
        <v>2.6163550721370641E-2</v>
      </c>
      <c r="T248" s="7">
        <v>1.9144309759347403E-2</v>
      </c>
      <c r="U248" s="7">
        <v>1.2275288176176076E-2</v>
      </c>
      <c r="V248" s="7">
        <v>6.996687543700893E-3</v>
      </c>
      <c r="W248" s="7">
        <v>3.6010852354850255E-3</v>
      </c>
      <c r="X248" s="7">
        <v>1.6907483980945842E-3</v>
      </c>
      <c r="Y248" s="7">
        <v>7.2326632031826526E-4</v>
      </c>
      <c r="Z248" s="7">
        <v>2.7976759732099453E-4</v>
      </c>
      <c r="AA248" s="7">
        <v>5.714709950705889E-5</v>
      </c>
      <c r="AB248" s="7">
        <f t="shared" si="12"/>
        <v>0.99989726863714756</v>
      </c>
      <c r="AC248" s="7">
        <f t="shared" si="13"/>
        <v>0.77761827011727147</v>
      </c>
      <c r="AD248" s="7">
        <f t="shared" si="14"/>
        <v>1.0462693209429628E-3</v>
      </c>
      <c r="AE248" s="7">
        <f t="shared" si="15"/>
        <v>0.221232729198933</v>
      </c>
    </row>
    <row r="249" spans="1:31">
      <c r="A249" s="9">
        <v>3.3</v>
      </c>
      <c r="B249" s="6">
        <v>1.4</v>
      </c>
      <c r="C249" s="7">
        <v>0.18625899624646219</v>
      </c>
      <c r="D249" s="7">
        <v>0.10643373720068479</v>
      </c>
      <c r="E249" s="7">
        <v>4.0667574265927371E-4</v>
      </c>
      <c r="F249" s="7">
        <v>0.34590949073820021</v>
      </c>
      <c r="G249" s="7">
        <v>7.3954892972398956E-4</v>
      </c>
      <c r="H249" s="7">
        <v>0.10643370586531029</v>
      </c>
      <c r="I249" s="7">
        <v>6.1554209817557385E-4</v>
      </c>
      <c r="J249" s="7">
        <v>1.3539844101326448E-3</v>
      </c>
      <c r="K249" s="7">
        <v>2.8673501018369536E-3</v>
      </c>
      <c r="L249" s="7">
        <v>5.5269893659733969E-3</v>
      </c>
      <c r="M249" s="7">
        <v>9.7599493335410441E-3</v>
      </c>
      <c r="N249" s="7">
        <v>1.5882589691324694E-2</v>
      </c>
      <c r="O249" s="7">
        <v>2.3654083098438208E-2</v>
      </c>
      <c r="P249" s="7">
        <v>3.1586426897220687E-2</v>
      </c>
      <c r="Q249" s="7">
        <v>3.676733731647952E-2</v>
      </c>
      <c r="R249" s="7">
        <v>3.6877675141997079E-2</v>
      </c>
      <c r="S249" s="7">
        <v>3.1918949685640158E-2</v>
      </c>
      <c r="T249" s="7">
        <v>2.3904957824413008E-2</v>
      </c>
      <c r="U249" s="7">
        <v>1.5631601033912305E-2</v>
      </c>
      <c r="V249" s="7">
        <v>9.0447775526822042E-3</v>
      </c>
      <c r="W249" s="7">
        <v>4.6982501100078632E-3</v>
      </c>
      <c r="X249" s="7">
        <v>2.2126345770278177E-3</v>
      </c>
      <c r="Y249" s="7">
        <v>9.4462961594251021E-4</v>
      </c>
      <c r="Z249" s="7">
        <v>3.6370180502698406E-4</v>
      </c>
      <c r="AA249" s="7">
        <v>7.3774421155886507E-5</v>
      </c>
      <c r="AB249" s="7">
        <f t="shared" si="12"/>
        <v>0.99986735880396937</v>
      </c>
      <c r="AC249" s="7">
        <f t="shared" si="13"/>
        <v>0.74503593005065749</v>
      </c>
      <c r="AD249" s="7">
        <f t="shared" si="14"/>
        <v>7.3954892972398956E-4</v>
      </c>
      <c r="AE249" s="7">
        <f t="shared" si="15"/>
        <v>0.25409187982358783</v>
      </c>
    </row>
    <row r="250" spans="1:31">
      <c r="A250" s="9">
        <v>3.3</v>
      </c>
      <c r="B250" s="6">
        <v>1.5</v>
      </c>
      <c r="C250" s="7">
        <v>0.18031763296602238</v>
      </c>
      <c r="D250" s="7">
        <v>0.10303866380765861</v>
      </c>
      <c r="E250" s="7">
        <v>4.1666168779651628E-4</v>
      </c>
      <c r="F250" s="7">
        <v>0.33487552618796063</v>
      </c>
      <c r="G250" s="7">
        <v>5.5694015734761868E-4</v>
      </c>
      <c r="H250" s="7">
        <v>0.10303864821094139</v>
      </c>
      <c r="I250" s="7">
        <v>6.2983297066235343E-4</v>
      </c>
      <c r="J250" s="7">
        <v>1.3811133808763608E-3</v>
      </c>
      <c r="K250" s="7">
        <v>2.9113265059067012E-3</v>
      </c>
      <c r="L250" s="7">
        <v>5.5738519507713838E-3</v>
      </c>
      <c r="M250" s="7">
        <v>9.7515794533926323E-3</v>
      </c>
      <c r="N250" s="7">
        <v>1.5710751185587866E-2</v>
      </c>
      <c r="O250" s="7">
        <v>2.3270191311708668E-2</v>
      </c>
      <c r="P250" s="7">
        <v>3.1364875405009929E-2</v>
      </c>
      <c r="Q250" s="7">
        <v>3.7917933335094182E-2</v>
      </c>
      <c r="R250" s="7">
        <v>4.0403252414744587E-2</v>
      </c>
      <c r="S250" s="7">
        <v>3.7047969541481832E-2</v>
      </c>
      <c r="T250" s="7">
        <v>2.9040273293746473E-2</v>
      </c>
      <c r="U250" s="7">
        <v>1.9739184858568768E-2</v>
      </c>
      <c r="V250" s="7">
        <v>1.1769492526743929E-2</v>
      </c>
      <c r="W250" s="7">
        <v>6.2391028651074404E-3</v>
      </c>
      <c r="X250" s="7">
        <v>2.9698105381013589E-3</v>
      </c>
      <c r="Y250" s="7">
        <v>1.2710791812928115E-3</v>
      </c>
      <c r="Z250" s="7">
        <v>4.883913336772163E-4</v>
      </c>
      <c r="AA250" s="7">
        <v>9.8617581357386637E-5</v>
      </c>
      <c r="AB250" s="7">
        <f t="shared" si="12"/>
        <v>0.99982270265155937</v>
      </c>
      <c r="AC250" s="7">
        <f t="shared" si="13"/>
        <v>0.72127047117258303</v>
      </c>
      <c r="AD250" s="7">
        <f t="shared" si="14"/>
        <v>5.5694015734761868E-4</v>
      </c>
      <c r="AE250" s="7">
        <f t="shared" si="15"/>
        <v>0.27799529132162842</v>
      </c>
    </row>
    <row r="251" spans="1:31">
      <c r="A251" s="9">
        <v>3.3</v>
      </c>
      <c r="B251" s="6">
        <v>1.6</v>
      </c>
      <c r="C251" s="7">
        <v>0.16811810726671161</v>
      </c>
      <c r="D251" s="7">
        <v>9.9599045834717043E-2</v>
      </c>
      <c r="E251" s="7">
        <v>4.602760784878554E-4</v>
      </c>
      <c r="F251" s="7">
        <v>0.30868778012292469</v>
      </c>
      <c r="G251" s="7">
        <v>4.8950469229930033E-4</v>
      </c>
      <c r="H251" s="7">
        <v>9.6067494809838699E-2</v>
      </c>
      <c r="I251" s="7">
        <v>6.9514270681928858E-4</v>
      </c>
      <c r="J251" s="7">
        <v>1.5231147399962068E-3</v>
      </c>
      <c r="K251" s="7">
        <v>3.2103115431759894E-3</v>
      </c>
      <c r="L251" s="7">
        <v>6.1424877670968377E-3</v>
      </c>
      <c r="M251" s="7">
        <v>1.0715742111415079E-2</v>
      </c>
      <c r="N251" s="7">
        <v>1.7171822999371689E-2</v>
      </c>
      <c r="O251" s="7">
        <v>2.5292129529883831E-2</v>
      </c>
      <c r="P251" s="7">
        <v>3.4027188769908533E-2</v>
      </c>
      <c r="Q251" s="7">
        <v>4.1410785631028069E-2</v>
      </c>
      <c r="R251" s="7">
        <v>4.5138377352814923E-2</v>
      </c>
      <c r="S251" s="7">
        <v>4.3670387544093477E-2</v>
      </c>
      <c r="T251" s="7">
        <v>3.7013569224910163E-2</v>
      </c>
      <c r="U251" s="7">
        <v>2.6992636825187325E-2</v>
      </c>
      <c r="V251" s="7">
        <v>1.6879167267665925E-2</v>
      </c>
      <c r="W251" s="7">
        <v>9.2109664508987239E-3</v>
      </c>
      <c r="X251" s="7">
        <v>4.4423953225965155E-3</v>
      </c>
      <c r="Y251" s="7">
        <v>1.9040149546475699E-3</v>
      </c>
      <c r="Z251" s="7">
        <v>7.2847420968342623E-4</v>
      </c>
      <c r="AA251" s="7">
        <v>1.4612164434806737E-4</v>
      </c>
      <c r="AB251" s="7">
        <f t="shared" si="12"/>
        <v>0.99973704540052066</v>
      </c>
      <c r="AC251" s="7">
        <f t="shared" si="13"/>
        <v>0.67247242803419205</v>
      </c>
      <c r="AD251" s="7">
        <f t="shared" si="14"/>
        <v>4.8950469229930033E-4</v>
      </c>
      <c r="AE251" s="7">
        <f t="shared" si="15"/>
        <v>0.32677511267402948</v>
      </c>
    </row>
    <row r="252" spans="1:31">
      <c r="A252" s="9">
        <v>3.3</v>
      </c>
      <c r="B252" s="6">
        <v>1.7</v>
      </c>
      <c r="C252" s="7">
        <v>0.14489656564396936</v>
      </c>
      <c r="D252" s="7">
        <v>9.0716498800908041E-2</v>
      </c>
      <c r="E252" s="7">
        <v>5.3239042681996033E-4</v>
      </c>
      <c r="F252" s="7">
        <v>0.25840563189356303</v>
      </c>
      <c r="G252" s="7">
        <v>4.8861762522269708E-4</v>
      </c>
      <c r="H252" s="7">
        <v>8.5567525171212619E-2</v>
      </c>
      <c r="I252" s="7">
        <v>8.0459699240272812E-4</v>
      </c>
      <c r="J252" s="7">
        <v>1.7699166527369921E-3</v>
      </c>
      <c r="K252" s="7">
        <v>3.757725368473666E-3</v>
      </c>
      <c r="L252" s="7">
        <v>7.2517184372855332E-3</v>
      </c>
      <c r="M252" s="7">
        <v>1.2744335433587325E-2</v>
      </c>
      <c r="N252" s="7">
        <v>2.0523640167226711E-2</v>
      </c>
      <c r="O252" s="7">
        <v>3.0332153370945969E-2</v>
      </c>
      <c r="P252" s="7">
        <v>4.0988693218871039E-2</v>
      </c>
      <c r="Q252" s="7">
        <v>5.0302064381586707E-2</v>
      </c>
      <c r="R252" s="7">
        <v>5.5645316861282726E-2</v>
      </c>
      <c r="S252" s="7">
        <v>5.5124551940359916E-2</v>
      </c>
      <c r="T252" s="7">
        <v>4.8643929835087099E-2</v>
      </c>
      <c r="U252" s="7">
        <v>3.8011906831349529E-2</v>
      </c>
      <c r="V252" s="7">
        <v>2.582215251064602E-2</v>
      </c>
      <c r="W252" s="7">
        <v>1.4980568592671243E-2</v>
      </c>
      <c r="X252" s="7">
        <v>7.4849902181243792E-3</v>
      </c>
      <c r="Y252" s="7">
        <v>3.2568237378851369E-3</v>
      </c>
      <c r="Z252" s="7">
        <v>1.2488673421432335E-3</v>
      </c>
      <c r="AA252" s="7">
        <v>2.4950056101342234E-4</v>
      </c>
      <c r="AB252" s="7">
        <f t="shared" si="12"/>
        <v>0.99955068201537511</v>
      </c>
      <c r="AC252" s="7">
        <f t="shared" si="13"/>
        <v>0.579586221509653</v>
      </c>
      <c r="AD252" s="7">
        <f t="shared" si="14"/>
        <v>4.8861762522269708E-4</v>
      </c>
      <c r="AE252" s="7">
        <f t="shared" si="15"/>
        <v>0.41947584288049933</v>
      </c>
    </row>
    <row r="253" spans="1:31">
      <c r="A253" s="9">
        <v>3.3</v>
      </c>
      <c r="B253" s="6">
        <v>1.8</v>
      </c>
      <c r="C253" s="7">
        <v>0.12134715306023731</v>
      </c>
      <c r="D253" s="7">
        <v>7.9057366882693811E-2</v>
      </c>
      <c r="E253" s="7">
        <v>6.4676940883950863E-4</v>
      </c>
      <c r="F253" s="7">
        <v>0.20952970091079848</v>
      </c>
      <c r="G253" s="7">
        <v>4.8387852903082227E-4</v>
      </c>
      <c r="H253" s="7">
        <v>7.5454366813170734E-2</v>
      </c>
      <c r="I253" s="7">
        <v>9.7693651889080497E-4</v>
      </c>
      <c r="J253" s="7">
        <v>2.1480111402681665E-3</v>
      </c>
      <c r="K253" s="7">
        <v>4.5552665373969998E-3</v>
      </c>
      <c r="L253" s="7">
        <v>8.7575791026874867E-3</v>
      </c>
      <c r="M253" s="7">
        <v>1.5276733606465873E-2</v>
      </c>
      <c r="N253" s="7">
        <v>2.4351535239144715E-2</v>
      </c>
      <c r="O253" s="7">
        <v>3.5611242674423532E-2</v>
      </c>
      <c r="P253" s="7">
        <v>4.7752767351575312E-2</v>
      </c>
      <c r="Q253" s="7">
        <v>5.8499074589896435E-2</v>
      </c>
      <c r="R253" s="7">
        <v>6.5140032008955115E-2</v>
      </c>
      <c r="S253" s="7">
        <v>6.5587162331429097E-2</v>
      </c>
      <c r="T253" s="7">
        <v>5.9399068475359834E-2</v>
      </c>
      <c r="U253" s="7">
        <v>4.8129536806029362E-2</v>
      </c>
      <c r="V253" s="7">
        <v>3.4685664043254773E-2</v>
      </c>
      <c r="W253" s="7">
        <v>2.195152729752544E-2</v>
      </c>
      <c r="X253" s="7">
        <v>1.189388941929765E-2</v>
      </c>
      <c r="Y253" s="7">
        <v>5.4291212857862613E-3</v>
      </c>
      <c r="Z253" s="7">
        <v>2.1311942713521086E-3</v>
      </c>
      <c r="AA253" s="7">
        <v>4.3093956389856692E-4</v>
      </c>
      <c r="AB253" s="7">
        <f t="shared" si="12"/>
        <v>0.99922651786840833</v>
      </c>
      <c r="AC253" s="7">
        <f t="shared" si="13"/>
        <v>0.48538858766690035</v>
      </c>
      <c r="AD253" s="7">
        <f t="shared" si="14"/>
        <v>4.8387852903082227E-4</v>
      </c>
      <c r="AE253" s="7">
        <f t="shared" si="15"/>
        <v>0.51335405167247705</v>
      </c>
    </row>
    <row r="254" spans="1:31">
      <c r="A254" s="9">
        <v>3.3</v>
      </c>
      <c r="B254" s="6">
        <v>1.9</v>
      </c>
      <c r="C254" s="7">
        <v>0.1024690924585224</v>
      </c>
      <c r="D254" s="7">
        <v>6.8809086847182177E-2</v>
      </c>
      <c r="E254" s="7">
        <v>8.1881261013197189E-4</v>
      </c>
      <c r="F254" s="7">
        <v>0.17238164583765586</v>
      </c>
      <c r="G254" s="7">
        <v>4.7129247816192818E-4</v>
      </c>
      <c r="H254" s="7">
        <v>6.6216550205159527E-2</v>
      </c>
      <c r="I254" s="7">
        <v>1.2326035730954768E-3</v>
      </c>
      <c r="J254" s="7">
        <v>2.6879927266417213E-3</v>
      </c>
      <c r="K254" s="7">
        <v>5.6260662087028353E-3</v>
      </c>
      <c r="L254" s="7">
        <v>1.0620846361866672E-2</v>
      </c>
      <c r="M254" s="7">
        <v>1.8123864426880479E-2</v>
      </c>
      <c r="N254" s="7">
        <v>2.8226136984379258E-2</v>
      </c>
      <c r="O254" s="7">
        <v>4.0396217130072604E-2</v>
      </c>
      <c r="P254" s="7">
        <v>5.3237238016928798E-2</v>
      </c>
      <c r="Q254" s="7">
        <v>6.4495823912394931E-2</v>
      </c>
      <c r="R254" s="7">
        <v>7.158882156179075E-2</v>
      </c>
      <c r="S254" s="7">
        <v>7.2534138657682101E-2</v>
      </c>
      <c r="T254" s="7">
        <v>6.6779915626243871E-2</v>
      </c>
      <c r="U254" s="7">
        <v>5.551523462738412E-2</v>
      </c>
      <c r="V254" s="7">
        <v>4.1345408315533981E-2</v>
      </c>
      <c r="W254" s="7">
        <v>2.7367899510442373E-2</v>
      </c>
      <c r="X254" s="7">
        <v>1.5957785347941532E-2</v>
      </c>
      <c r="Y254" s="7">
        <v>7.9446514290685798E-3</v>
      </c>
      <c r="Z254" s="7">
        <v>3.2650297562991462E-3</v>
      </c>
      <c r="AA254" s="7">
        <v>6.7853724768994917E-4</v>
      </c>
      <c r="AB254" s="7">
        <f t="shared" si="12"/>
        <v>0.99879069185785307</v>
      </c>
      <c r="AC254" s="7">
        <f t="shared" si="13"/>
        <v>0.40987637534851995</v>
      </c>
      <c r="AD254" s="7">
        <f t="shared" si="14"/>
        <v>4.7129247816192818E-4</v>
      </c>
      <c r="AE254" s="7">
        <f t="shared" si="15"/>
        <v>0.5884430240311711</v>
      </c>
    </row>
    <row r="255" spans="1:31">
      <c r="A255" s="9">
        <v>3.3</v>
      </c>
      <c r="B255" s="6">
        <v>2</v>
      </c>
      <c r="C255" s="7">
        <v>9.0093489166378007E-2</v>
      </c>
      <c r="D255" s="7">
        <v>6.1957252213021209E-2</v>
      </c>
      <c r="E255" s="7">
        <v>9.9702087421916444E-4</v>
      </c>
      <c r="F255" s="7">
        <v>0.1483353440024999</v>
      </c>
      <c r="G255" s="7">
        <v>4.5938248637550469E-4</v>
      </c>
      <c r="H255" s="7">
        <v>5.9987884919483557E-2</v>
      </c>
      <c r="I255" s="7">
        <v>1.4942707373680017E-3</v>
      </c>
      <c r="J255" s="7">
        <v>3.2221998286618217E-3</v>
      </c>
      <c r="K255" s="7">
        <v>6.6322324062453491E-3</v>
      </c>
      <c r="L255" s="7">
        <v>1.2268008061164428E-2</v>
      </c>
      <c r="M255" s="7">
        <v>2.0491612038833856E-2</v>
      </c>
      <c r="N255" s="7">
        <v>3.1276068876825616E-2</v>
      </c>
      <c r="O255" s="7">
        <v>4.3976281240795896E-2</v>
      </c>
      <c r="P255" s="7">
        <v>5.7108939882632007E-2</v>
      </c>
      <c r="Q255" s="7">
        <v>6.8399912813147667E-2</v>
      </c>
      <c r="R255" s="7">
        <v>7.5364184888548513E-2</v>
      </c>
      <c r="S255" s="7">
        <v>7.6227892911493358E-2</v>
      </c>
      <c r="T255" s="7">
        <v>7.060008582728175E-2</v>
      </c>
      <c r="U255" s="7">
        <v>5.9564404119417144E-2</v>
      </c>
      <c r="V255" s="7">
        <v>4.5366775417165654E-2</v>
      </c>
      <c r="W255" s="7">
        <v>3.0844361375875803E-2</v>
      </c>
      <c r="X255" s="7">
        <v>1.8529445850737087E-2</v>
      </c>
      <c r="Y255" s="7">
        <v>9.7484238404717382E-3</v>
      </c>
      <c r="Z255" s="7">
        <v>4.3785432963711728E-3</v>
      </c>
      <c r="AA255" s="7">
        <v>9.7248368626540551E-4</v>
      </c>
      <c r="AB255" s="7">
        <f t="shared" si="12"/>
        <v>0.99829650076127951</v>
      </c>
      <c r="AC255" s="7">
        <f t="shared" si="13"/>
        <v>0.36037397030138268</v>
      </c>
      <c r="AD255" s="7">
        <f t="shared" si="14"/>
        <v>4.5938248637550469E-4</v>
      </c>
      <c r="AE255" s="7">
        <f t="shared" si="15"/>
        <v>0.63746314797352133</v>
      </c>
    </row>
    <row r="256" spans="1:31">
      <c r="A256" s="9">
        <v>3.3</v>
      </c>
      <c r="B256" s="6">
        <v>2.1</v>
      </c>
      <c r="C256" s="7">
        <v>8.2297206598550832E-2</v>
      </c>
      <c r="D256" s="7">
        <v>5.7697087465439188E-2</v>
      </c>
      <c r="E256" s="7">
        <v>1.207048713868083E-3</v>
      </c>
      <c r="F256" s="7">
        <v>0.13307107863084605</v>
      </c>
      <c r="G256" s="7">
        <v>4.5120123616718648E-4</v>
      </c>
      <c r="H256" s="7">
        <v>5.6123441910856081E-2</v>
      </c>
      <c r="I256" s="7">
        <v>1.7913555133363371E-3</v>
      </c>
      <c r="J256" s="7">
        <v>3.7853255749957142E-3</v>
      </c>
      <c r="K256" s="7">
        <v>7.6195324133233894E-3</v>
      </c>
      <c r="L256" s="7">
        <v>1.3798297978394533E-2</v>
      </c>
      <c r="M256" s="7">
        <v>2.2600877735736415E-2</v>
      </c>
      <c r="N256" s="7">
        <v>3.3891661337865329E-2</v>
      </c>
      <c r="O256" s="7">
        <v>4.6927434051948061E-2</v>
      </c>
      <c r="P256" s="7">
        <v>6.0149505110689679E-2</v>
      </c>
      <c r="Q256" s="7">
        <v>7.1233466059958631E-2</v>
      </c>
      <c r="R256" s="7">
        <v>7.7721738209170027E-2</v>
      </c>
      <c r="S256" s="7">
        <v>7.8016868529960245E-2</v>
      </c>
      <c r="T256" s="7">
        <v>7.201352258185742E-2</v>
      </c>
      <c r="U256" s="7">
        <v>6.0973863872369402E-2</v>
      </c>
      <c r="V256" s="7">
        <v>4.6995131606373204E-2</v>
      </c>
      <c r="W256" s="7">
        <v>3.2542096964036676E-2</v>
      </c>
      <c r="X256" s="7">
        <v>1.9948098024276197E-2</v>
      </c>
      <c r="Y256" s="7">
        <v>1.0709106504818213E-2</v>
      </c>
      <c r="Z256" s="7">
        <v>5.0325490648210928E-3</v>
      </c>
      <c r="AA256" s="7">
        <v>1.2656948380589856E-3</v>
      </c>
      <c r="AB256" s="7">
        <f t="shared" si="12"/>
        <v>0.9978631905277171</v>
      </c>
      <c r="AC256" s="7">
        <f t="shared" si="13"/>
        <v>0.32918881460569216</v>
      </c>
      <c r="AD256" s="7">
        <f t="shared" si="14"/>
        <v>4.5120123616718648E-4</v>
      </c>
      <c r="AE256" s="7">
        <f t="shared" si="15"/>
        <v>0.66822317468585768</v>
      </c>
    </row>
    <row r="257" spans="1:31">
      <c r="A257" s="9">
        <v>3.3</v>
      </c>
      <c r="B257" s="6">
        <v>2.2000000000000002</v>
      </c>
      <c r="C257" s="7">
        <v>7.7657785560508938E-2</v>
      </c>
      <c r="D257" s="7">
        <v>5.531831371896305E-2</v>
      </c>
      <c r="E257" s="7">
        <v>1.3349509863945586E-3</v>
      </c>
      <c r="F257" s="7">
        <v>0.12364978598644073</v>
      </c>
      <c r="G257" s="7">
        <v>4.483262556110488E-4</v>
      </c>
      <c r="H257" s="7">
        <v>5.4005254438912409E-2</v>
      </c>
      <c r="I257" s="7">
        <v>1.9648908408775702E-3</v>
      </c>
      <c r="J257" s="7">
        <v>4.0885791288468075E-3</v>
      </c>
      <c r="K257" s="7">
        <v>8.1175722770148988E-3</v>
      </c>
      <c r="L257" s="7">
        <v>1.4552104594202003E-2</v>
      </c>
      <c r="M257" s="7">
        <v>2.3659239713641578E-2</v>
      </c>
      <c r="N257" s="7">
        <v>3.5275540778021926E-2</v>
      </c>
      <c r="O257" s="7">
        <v>4.8610134381728898E-2</v>
      </c>
      <c r="P257" s="7">
        <v>6.2033951828944688E-2</v>
      </c>
      <c r="Q257" s="7">
        <v>7.3143041101502521E-2</v>
      </c>
      <c r="R257" s="7">
        <v>7.9436665586202673E-2</v>
      </c>
      <c r="S257" s="7">
        <v>7.9364065818760612E-2</v>
      </c>
      <c r="T257" s="7">
        <v>7.2967737285743461E-2</v>
      </c>
      <c r="U257" s="7">
        <v>6.1689199193585877E-2</v>
      </c>
      <c r="V257" s="7">
        <v>4.7697290956278671E-2</v>
      </c>
      <c r="W257" s="7">
        <v>3.3335870538255784E-2</v>
      </c>
      <c r="X257" s="7">
        <v>2.0738770124815009E-2</v>
      </c>
      <c r="Y257" s="7">
        <v>1.133673075028103E-2</v>
      </c>
      <c r="Z257" s="7">
        <v>5.4539648624425605E-3</v>
      </c>
      <c r="AA257" s="7">
        <v>1.6367709106353671E-3</v>
      </c>
      <c r="AB257" s="7">
        <f t="shared" si="12"/>
        <v>0.99751653761861259</v>
      </c>
      <c r="AC257" s="7">
        <f t="shared" si="13"/>
        <v>0.31063113970482514</v>
      </c>
      <c r="AD257" s="7">
        <f t="shared" si="14"/>
        <v>4.483262556110488E-4</v>
      </c>
      <c r="AE257" s="7">
        <f t="shared" si="15"/>
        <v>0.68643707165817636</v>
      </c>
    </row>
    <row r="258" spans="1:31">
      <c r="A258" s="9">
        <v>3.4</v>
      </c>
      <c r="B258" s="6">
        <v>0.1</v>
      </c>
      <c r="C258" s="7">
        <v>1.4498471283976084E-4</v>
      </c>
      <c r="D258" s="7">
        <v>8.2846853092609737E-5</v>
      </c>
      <c r="E258" s="7">
        <v>1.1957242537868036E-7</v>
      </c>
      <c r="F258" s="7">
        <v>2.6923230174409526E-4</v>
      </c>
      <c r="G258" s="7">
        <v>0.99939580649455673</v>
      </c>
      <c r="H258" s="7">
        <v>8.2849950298034876E-5</v>
      </c>
      <c r="I258" s="7">
        <v>9.0764580761551114E-8</v>
      </c>
      <c r="J258" s="7">
        <v>8.7654252283685032E-8</v>
      </c>
      <c r="K258" s="7">
        <v>2.0424978341221539E-7</v>
      </c>
      <c r="L258" s="7">
        <v>3.7692197644337721E-7</v>
      </c>
      <c r="M258" s="7">
        <v>5.9609487739228801E-7</v>
      </c>
      <c r="N258" s="7">
        <v>8.5639444485253213E-7</v>
      </c>
      <c r="O258" s="7">
        <v>1.1182106961231762E-6</v>
      </c>
      <c r="P258" s="7">
        <v>1.309811137689747E-6</v>
      </c>
      <c r="Q258" s="7">
        <v>1.3651722564996226E-6</v>
      </c>
      <c r="R258" s="7">
        <v>1.2964145803562836E-6</v>
      </c>
      <c r="S258" s="7">
        <v>1.1051484298572222E-6</v>
      </c>
      <c r="T258" s="7">
        <v>8.5532841740319864E-7</v>
      </c>
      <c r="U258" s="7">
        <v>5.8964444113461651E-7</v>
      </c>
      <c r="V258" s="7">
        <v>3.6330504506653255E-7</v>
      </c>
      <c r="W258" s="7">
        <v>1.9835826841560429E-7</v>
      </c>
      <c r="X258" s="7">
        <v>1.023984087592529E-7</v>
      </c>
      <c r="Y258" s="7">
        <v>5.3288184935627954E-8</v>
      </c>
      <c r="Z258" s="7">
        <v>2.234334052812041E-8</v>
      </c>
      <c r="AA258" s="7">
        <v>8.8228763624986959E-9</v>
      </c>
      <c r="AB258" s="7">
        <f t="shared" si="12"/>
        <v>0.99998644021095473</v>
      </c>
      <c r="AC258" s="7">
        <f t="shared" si="13"/>
        <v>5.7991381797450068E-4</v>
      </c>
      <c r="AD258" s="7">
        <f t="shared" si="14"/>
        <v>0.99939580649455673</v>
      </c>
      <c r="AE258" s="7">
        <f t="shared" si="15"/>
        <v>1.0719898423655833E-5</v>
      </c>
    </row>
    <row r="259" spans="1:31">
      <c r="A259" s="9">
        <v>3.4</v>
      </c>
      <c r="B259" s="6">
        <v>0.2</v>
      </c>
      <c r="C259" s="7">
        <v>2.9152080084965442E-4</v>
      </c>
      <c r="D259" s="7">
        <v>1.6660055165971496E-4</v>
      </c>
      <c r="E259" s="7">
        <v>3.9788004660273188E-7</v>
      </c>
      <c r="F259" s="7">
        <v>5.4139755748050685E-4</v>
      </c>
      <c r="G259" s="7">
        <v>0.99879002543980577</v>
      </c>
      <c r="H259" s="7">
        <v>1.665639749229029E-4</v>
      </c>
      <c r="I259" s="7">
        <v>3.1953409869300746E-7</v>
      </c>
      <c r="J259" s="7">
        <v>3.2332599785375639E-7</v>
      </c>
      <c r="K259" s="7">
        <v>6.0914685386189048E-7</v>
      </c>
      <c r="L259" s="7">
        <v>1.1296659113669335E-6</v>
      </c>
      <c r="M259" s="7">
        <v>1.7651409497508901E-6</v>
      </c>
      <c r="N259" s="7">
        <v>2.47788485213944E-6</v>
      </c>
      <c r="O259" s="7">
        <v>3.1797189793493801E-6</v>
      </c>
      <c r="P259" s="7">
        <v>3.6488220149574349E-6</v>
      </c>
      <c r="Q259" s="7">
        <v>3.7911885330322665E-6</v>
      </c>
      <c r="R259" s="7">
        <v>3.5479362642624631E-6</v>
      </c>
      <c r="S259" s="7">
        <v>2.9903342662284977E-6</v>
      </c>
      <c r="T259" s="7">
        <v>2.2603189563305787E-6</v>
      </c>
      <c r="U259" s="7">
        <v>1.5429461861034447E-6</v>
      </c>
      <c r="V259" s="7">
        <v>9.6186946847914478E-7</v>
      </c>
      <c r="W259" s="7">
        <v>5.5102172382557053E-7</v>
      </c>
      <c r="X259" s="7">
        <v>2.9420458680629811E-7</v>
      </c>
      <c r="Y259" s="7">
        <v>1.3457647891789926E-7</v>
      </c>
      <c r="Z259" s="7">
        <v>4.8400767729637641E-8</v>
      </c>
      <c r="AA259" s="7">
        <v>-1.7184054916759669E-10</v>
      </c>
      <c r="AB259" s="7">
        <f t="shared" si="12"/>
        <v>0.99998608206981443</v>
      </c>
      <c r="AC259" s="7">
        <f t="shared" si="13"/>
        <v>1.166082884912779E-3</v>
      </c>
      <c r="AD259" s="7">
        <f t="shared" si="14"/>
        <v>0.99879002543980577</v>
      </c>
      <c r="AE259" s="7">
        <f t="shared" si="15"/>
        <v>2.9973745095742096E-5</v>
      </c>
    </row>
    <row r="260" spans="1:31">
      <c r="A260" s="9">
        <v>3.4</v>
      </c>
      <c r="B260" s="6">
        <v>0.3</v>
      </c>
      <c r="C260" s="7">
        <v>7.0080962937769443E-4</v>
      </c>
      <c r="D260" s="7">
        <v>4.0046919910270549E-4</v>
      </c>
      <c r="E260" s="7">
        <v>1.5672788717254396E-6</v>
      </c>
      <c r="F260" s="7">
        <v>1.301530877525444E-3</v>
      </c>
      <c r="G260" s="7">
        <v>0.9970679486621834</v>
      </c>
      <c r="H260" s="7">
        <v>4.0046394881971251E-4</v>
      </c>
      <c r="I260" s="7">
        <v>1.3210813024037538E-6</v>
      </c>
      <c r="J260" s="7">
        <v>1.4966662544772889E-6</v>
      </c>
      <c r="K260" s="7">
        <v>2.713255971208542E-6</v>
      </c>
      <c r="L260" s="7">
        <v>4.7666070711606383E-6</v>
      </c>
      <c r="M260" s="7">
        <v>7.415379875287046E-6</v>
      </c>
      <c r="N260" s="7">
        <v>1.0207572400373194E-5</v>
      </c>
      <c r="O260" s="7">
        <v>1.2541182523595136E-5</v>
      </c>
      <c r="P260" s="7">
        <v>1.3899138472728423E-5</v>
      </c>
      <c r="Q260" s="7">
        <v>1.3962144647328523E-5</v>
      </c>
      <c r="R260" s="7">
        <v>1.2692264376586014E-5</v>
      </c>
      <c r="S260" s="7">
        <v>1.0411592948276842E-5</v>
      </c>
      <c r="T260" s="7">
        <v>7.709096967121629E-6</v>
      </c>
      <c r="U260" s="7">
        <v>5.1722237216212311E-6</v>
      </c>
      <c r="V260" s="7">
        <v>3.1663971018859065E-6</v>
      </c>
      <c r="W260" s="7">
        <v>1.7736638049249045E-6</v>
      </c>
      <c r="X260" s="7">
        <v>9.1117845004419122E-7</v>
      </c>
      <c r="Y260" s="7">
        <v>4.3031457576262947E-7</v>
      </c>
      <c r="Z260" s="7">
        <v>1.7810937567018648E-7</v>
      </c>
      <c r="AA260" s="7">
        <v>4.6137424458065585E-8</v>
      </c>
      <c r="AB260" s="7">
        <f t="shared" si="12"/>
        <v>0.99998360360314553</v>
      </c>
      <c r="AC260" s="7">
        <f t="shared" si="13"/>
        <v>2.8032736548255564E-3</v>
      </c>
      <c r="AD260" s="7">
        <f t="shared" si="14"/>
        <v>0.9970679486621834</v>
      </c>
      <c r="AE260" s="7">
        <f t="shared" si="15"/>
        <v>1.1238128613663958E-4</v>
      </c>
    </row>
    <row r="261" spans="1:31">
      <c r="A261" s="9">
        <v>3.4</v>
      </c>
      <c r="B261" s="6">
        <v>0.4</v>
      </c>
      <c r="C261" s="7">
        <v>2.0172776679236834E-3</v>
      </c>
      <c r="D261" s="7">
        <v>1.1527255843598793E-3</v>
      </c>
      <c r="E261" s="7">
        <v>1.2085099160424895E-5</v>
      </c>
      <c r="F261" s="7">
        <v>3.7464209132591539E-3</v>
      </c>
      <c r="G261" s="7">
        <v>0.99114859849147152</v>
      </c>
      <c r="H261" s="7">
        <v>1.1527330179698506E-3</v>
      </c>
      <c r="I261" s="7">
        <v>1.0098757775246007E-5</v>
      </c>
      <c r="J261" s="7">
        <v>1.1343352925595855E-5</v>
      </c>
      <c r="K261" s="7">
        <v>2.0409255835414045E-5</v>
      </c>
      <c r="L261" s="7">
        <v>3.5327234574924693E-5</v>
      </c>
      <c r="M261" s="7">
        <v>5.3977480260012187E-5</v>
      </c>
      <c r="N261" s="7">
        <v>7.3103428785474406E-5</v>
      </c>
      <c r="O261" s="7">
        <v>8.8560994049378868E-5</v>
      </c>
      <c r="P261" s="7">
        <v>9.6562629846994142E-5</v>
      </c>
      <c r="Q261" s="7">
        <v>9.4863431047785928E-5</v>
      </c>
      <c r="R261" s="7">
        <v>8.3840407823947922E-5</v>
      </c>
      <c r="S261" s="7">
        <v>6.6528087567444233E-5</v>
      </c>
      <c r="T261" s="7">
        <v>4.7410612094255742E-5</v>
      </c>
      <c r="U261" s="7">
        <v>3.047607870173809E-5</v>
      </c>
      <c r="V261" s="7">
        <v>1.78192269783258E-5</v>
      </c>
      <c r="W261" s="7">
        <v>9.5738400628179344E-6</v>
      </c>
      <c r="X261" s="7">
        <v>4.7507497226200822E-6</v>
      </c>
      <c r="Y261" s="7">
        <v>2.1509274047380616E-6</v>
      </c>
      <c r="Z261" s="7">
        <v>8.7752096710932326E-7</v>
      </c>
      <c r="AA261" s="7">
        <v>1.9069185890056436E-7</v>
      </c>
      <c r="AB261" s="7">
        <f t="shared" ref="AB261:AB324" si="16">SUM(C261:AA261)</f>
        <v>0.99997770548242737</v>
      </c>
      <c r="AC261" s="7">
        <f t="shared" ref="AC261:AC324" si="17">SUM(C261:D261,H261,F261)</f>
        <v>8.0691571835125667E-3</v>
      </c>
      <c r="AD261" s="7">
        <f t="shared" ref="AD261:AD324" si="18">G261</f>
        <v>0.99114859849147152</v>
      </c>
      <c r="AE261" s="7">
        <f t="shared" ref="AE261:AE324" si="19">SUM(E261,AA261,I261:Z261)</f>
        <v>7.5994980744314891E-4</v>
      </c>
    </row>
    <row r="262" spans="1:31">
      <c r="A262" s="9">
        <v>3.4</v>
      </c>
      <c r="B262" s="6">
        <v>0.5</v>
      </c>
      <c r="C262" s="7">
        <v>7.2805569857996013E-3</v>
      </c>
      <c r="D262" s="7">
        <v>4.1603291887912491E-3</v>
      </c>
      <c r="E262" s="7">
        <v>8.2965755847722359E-5</v>
      </c>
      <c r="F262" s="7">
        <v>1.3521039903788241E-2</v>
      </c>
      <c r="G262" s="7">
        <v>0.96465404236979602</v>
      </c>
      <c r="H262" s="7">
        <v>4.1603049773343854E-3</v>
      </c>
      <c r="I262" s="7">
        <v>7.061184317205444E-5</v>
      </c>
      <c r="J262" s="7">
        <v>8.1875515643023951E-5</v>
      </c>
      <c r="K262" s="7">
        <v>1.4849772503652576E-4</v>
      </c>
      <c r="L262" s="7">
        <v>2.588461008330366E-4</v>
      </c>
      <c r="M262" s="7">
        <v>4.0177879527605951E-4</v>
      </c>
      <c r="N262" s="7">
        <v>5.5810621796859321E-4</v>
      </c>
      <c r="O262" s="7">
        <v>6.9970935810613813E-4</v>
      </c>
      <c r="P262" s="7">
        <v>7.9284105720771726E-4</v>
      </c>
      <c r="Q262" s="7">
        <v>8.0747663293587743E-4</v>
      </c>
      <c r="R262" s="7">
        <v>7.3303343165134142E-4</v>
      </c>
      <c r="S262" s="7">
        <v>5.8918094288111685E-4</v>
      </c>
      <c r="T262" s="7">
        <v>4.1838582525197929E-4</v>
      </c>
      <c r="U262" s="7">
        <v>2.6355702245050395E-4</v>
      </c>
      <c r="V262" s="7">
        <v>1.4887462627331081E-4</v>
      </c>
      <c r="W262" s="7">
        <v>7.6553245827271418E-5</v>
      </c>
      <c r="X262" s="7">
        <v>3.6274938364516642E-5</v>
      </c>
      <c r="Y262" s="7">
        <v>1.5838194221220215E-5</v>
      </c>
      <c r="Z262" s="7">
        <v>6.3010994438216824E-6</v>
      </c>
      <c r="AA262" s="7">
        <v>1.3240543693551733E-6</v>
      </c>
      <c r="AB262" s="7">
        <f t="shared" si="16"/>
        <v>0.99996830580827056</v>
      </c>
      <c r="AC262" s="7">
        <f t="shared" si="17"/>
        <v>2.9122231055713474E-2</v>
      </c>
      <c r="AD262" s="7">
        <f t="shared" si="18"/>
        <v>0.96465404236979602</v>
      </c>
      <c r="AE262" s="7">
        <f t="shared" si="19"/>
        <v>6.1920323827611866E-3</v>
      </c>
    </row>
    <row r="263" spans="1:31">
      <c r="A263" s="9">
        <v>3.4</v>
      </c>
      <c r="B263" s="6">
        <v>0.6</v>
      </c>
      <c r="C263" s="7">
        <v>5.186042980692579E-2</v>
      </c>
      <c r="D263" s="7">
        <v>2.9634531347194282E-2</v>
      </c>
      <c r="E263" s="7">
        <v>3.1832229115265852E-4</v>
      </c>
      <c r="F263" s="7">
        <v>9.6312264995246685E-2</v>
      </c>
      <c r="G263" s="7">
        <v>0.75792513297668773</v>
      </c>
      <c r="H263" s="7">
        <v>2.9634533107047098E-2</v>
      </c>
      <c r="I263" s="7">
        <v>2.762909385399877E-4</v>
      </c>
      <c r="J263" s="7">
        <v>3.3393615149582495E-4</v>
      </c>
      <c r="K263" s="7">
        <v>6.1929628586306507E-4</v>
      </c>
      <c r="L263" s="7">
        <v>1.110041682960286E-3</v>
      </c>
      <c r="M263" s="7">
        <v>1.8004312866795155E-3</v>
      </c>
      <c r="N263" s="7">
        <v>2.6576883255667537E-3</v>
      </c>
      <c r="O263" s="7">
        <v>3.5792021587788886E-3</v>
      </c>
      <c r="P263" s="7">
        <v>4.3605106503429069E-3</v>
      </c>
      <c r="Q263" s="7">
        <v>4.7383636553317678E-3</v>
      </c>
      <c r="R263" s="7">
        <v>4.5336728362310799E-3</v>
      </c>
      <c r="S263" s="7">
        <v>3.7900678992299347E-3</v>
      </c>
      <c r="T263" s="7">
        <v>2.7650194858361249E-3</v>
      </c>
      <c r="U263" s="7">
        <v>1.7706470961616988E-3</v>
      </c>
      <c r="V263" s="7">
        <v>1.0081046768612761E-3</v>
      </c>
      <c r="W263" s="7">
        <v>5.1916990703455965E-4</v>
      </c>
      <c r="X263" s="7">
        <v>2.4535852970635619E-4</v>
      </c>
      <c r="Y263" s="7">
        <v>1.0662123464495977E-4</v>
      </c>
      <c r="Z263" s="7">
        <v>4.218402881249458E-5</v>
      </c>
      <c r="AA263" s="7">
        <v>8.8944726609014629E-6</v>
      </c>
      <c r="AB263" s="7">
        <f t="shared" si="16"/>
        <v>0.9999507158269928</v>
      </c>
      <c r="AC263" s="7">
        <f t="shared" si="17"/>
        <v>0.20744175925641384</v>
      </c>
      <c r="AD263" s="7">
        <f t="shared" si="18"/>
        <v>0.75792513297668773</v>
      </c>
      <c r="AE263" s="7">
        <f t="shared" si="19"/>
        <v>3.458382359389104E-2</v>
      </c>
    </row>
    <row r="264" spans="1:31">
      <c r="A264" s="9">
        <v>3.4</v>
      </c>
      <c r="B264" s="6">
        <v>0.7</v>
      </c>
      <c r="C264" s="7">
        <v>0.19783023914010736</v>
      </c>
      <c r="D264" s="7">
        <v>0.11304585515307787</v>
      </c>
      <c r="E264" s="7">
        <v>3.6974102672380046E-4</v>
      </c>
      <c r="F264" s="7">
        <v>0.36739897617008271</v>
      </c>
      <c r="G264" s="7">
        <v>0.15515318941385448</v>
      </c>
      <c r="H264" s="7">
        <v>0.11304585919621823</v>
      </c>
      <c r="I264" s="7">
        <v>3.272841637216968E-4</v>
      </c>
      <c r="J264" s="7">
        <v>4.1172782185080494E-4</v>
      </c>
      <c r="K264" s="7">
        <v>7.8156852639771313E-4</v>
      </c>
      <c r="L264" s="7">
        <v>1.4414446803998513E-3</v>
      </c>
      <c r="M264" s="7">
        <v>2.430643073555951E-3</v>
      </c>
      <c r="N264" s="7">
        <v>3.7553395252368201E-3</v>
      </c>
      <c r="O264" s="7">
        <v>5.2914859676890975E-3</v>
      </c>
      <c r="P264" s="7">
        <v>6.7017641320854917E-3</v>
      </c>
      <c r="Q264" s="7">
        <v>7.5039766403935193E-3</v>
      </c>
      <c r="R264" s="7">
        <v>7.3376107713859096E-3</v>
      </c>
      <c r="S264" s="7">
        <v>6.2308544533515708E-3</v>
      </c>
      <c r="T264" s="7">
        <v>4.6012604578816079E-3</v>
      </c>
      <c r="U264" s="7">
        <v>2.979884053888542E-3</v>
      </c>
      <c r="V264" s="7">
        <v>1.7176488770055908E-3</v>
      </c>
      <c r="W264" s="7">
        <v>8.9679732713788076E-4</v>
      </c>
      <c r="X264" s="7">
        <v>4.2935047549276837E-4</v>
      </c>
      <c r="Y264" s="7">
        <v>1.882666477554065E-4</v>
      </c>
      <c r="Z264" s="7">
        <v>7.4770678474559742E-5</v>
      </c>
      <c r="AA264" s="7">
        <v>1.5768569649393691E-5</v>
      </c>
      <c r="AB264" s="7">
        <f t="shared" si="16"/>
        <v>0.99996130694341856</v>
      </c>
      <c r="AC264" s="7">
        <f t="shared" si="17"/>
        <v>0.79132092965948619</v>
      </c>
      <c r="AD264" s="7">
        <f t="shared" si="18"/>
        <v>0.15515318941385448</v>
      </c>
      <c r="AE264" s="7">
        <f t="shared" si="19"/>
        <v>5.348718787007798E-2</v>
      </c>
    </row>
    <row r="265" spans="1:31">
      <c r="A265" s="9">
        <v>3.4</v>
      </c>
      <c r="B265" s="6">
        <v>0.8</v>
      </c>
      <c r="C265" s="7">
        <v>0.22833120052661643</v>
      </c>
      <c r="D265" s="7">
        <v>0.13047497840948769</v>
      </c>
      <c r="E265" s="7">
        <v>4.3137135852313696E-4</v>
      </c>
      <c r="F265" s="7">
        <v>0.42404368899813227</v>
      </c>
      <c r="G265" s="7">
        <v>3.0730426819920349E-2</v>
      </c>
      <c r="H265" s="7">
        <v>0.13047498867144816</v>
      </c>
      <c r="I265" s="7">
        <v>3.8670492140353054E-4</v>
      </c>
      <c r="J265" s="7">
        <v>4.9145274929113388E-4</v>
      </c>
      <c r="K265" s="7">
        <v>9.1776814890767516E-4</v>
      </c>
      <c r="L265" s="7">
        <v>1.6522788099781693E-3</v>
      </c>
      <c r="M265" s="7">
        <v>2.7067874455102866E-3</v>
      </c>
      <c r="N265" s="7">
        <v>4.0558651512800576E-3</v>
      </c>
      <c r="O265" s="7">
        <v>5.557940911997075E-3</v>
      </c>
      <c r="P265" s="7">
        <v>6.8890459750663791E-3</v>
      </c>
      <c r="Q265" s="7">
        <v>7.6087106284270303E-3</v>
      </c>
      <c r="R265" s="7">
        <v>7.3992067089149348E-3</v>
      </c>
      <c r="S265" s="7">
        <v>6.3013374263049581E-3</v>
      </c>
      <c r="T265" s="7">
        <v>4.7089437727272079E-3</v>
      </c>
      <c r="U265" s="7">
        <v>3.1160445319724163E-3</v>
      </c>
      <c r="V265" s="7">
        <v>1.8518748142992139E-3</v>
      </c>
      <c r="W265" s="7">
        <v>1.0021905655264219E-3</v>
      </c>
      <c r="X265" s="7">
        <v>4.9662408567786192E-4</v>
      </c>
      <c r="Y265" s="7">
        <v>2.236397737641055E-4</v>
      </c>
      <c r="Z265" s="7">
        <v>9.0297207107063412E-5</v>
      </c>
      <c r="AA265" s="7">
        <v>1.9253258634446826E-5</v>
      </c>
      <c r="AB265" s="7">
        <f t="shared" si="16"/>
        <v>0.99996262167091821</v>
      </c>
      <c r="AC265" s="7">
        <f t="shared" si="17"/>
        <v>0.91332485660568452</v>
      </c>
      <c r="AD265" s="7">
        <f t="shared" si="18"/>
        <v>3.0730426819920349E-2</v>
      </c>
      <c r="AE265" s="7">
        <f t="shared" si="19"/>
        <v>5.5907338245313111E-2</v>
      </c>
    </row>
    <row r="266" spans="1:31">
      <c r="A266" s="9">
        <v>3.4</v>
      </c>
      <c r="B266" s="6">
        <v>0.9</v>
      </c>
      <c r="C266" s="7">
        <v>0.22530754346323392</v>
      </c>
      <c r="D266" s="7">
        <v>0.12874716238785971</v>
      </c>
      <c r="E266" s="7">
        <v>6.049122077658143E-4</v>
      </c>
      <c r="F266" s="7">
        <v>0.4184283441683152</v>
      </c>
      <c r="G266" s="7">
        <v>1.6145767276483338E-2</v>
      </c>
      <c r="H266" s="7">
        <v>0.1287471973224231</v>
      </c>
      <c r="I266" s="7">
        <v>5.4866105240710316E-4</v>
      </c>
      <c r="J266" s="7">
        <v>7.0479244387383502E-4</v>
      </c>
      <c r="K266" s="7">
        <v>1.3113700718304206E-3</v>
      </c>
      <c r="L266" s="7">
        <v>2.3676859223209232E-3</v>
      </c>
      <c r="M266" s="7">
        <v>3.9211565989441081E-3</v>
      </c>
      <c r="N266" s="7">
        <v>5.9653654957454502E-3</v>
      </c>
      <c r="O266" s="7">
        <v>8.2927224669906898E-3</v>
      </c>
      <c r="P266" s="7">
        <v>1.0377633589159533E-2</v>
      </c>
      <c r="Q266" s="7">
        <v>1.1498065034651787E-2</v>
      </c>
      <c r="R266" s="7">
        <v>1.1144209051200504E-2</v>
      </c>
      <c r="S266" s="7">
        <v>9.4005504879763092E-3</v>
      </c>
      <c r="T266" s="7">
        <v>6.9163867055447321E-3</v>
      </c>
      <c r="U266" s="7">
        <v>4.4798307288446988E-3</v>
      </c>
      <c r="V266" s="7">
        <v>2.5933935075507049E-3</v>
      </c>
      <c r="W266" s="7">
        <v>1.3640587781427447E-3</v>
      </c>
      <c r="X266" s="7">
        <v>6.5807816640658001E-4</v>
      </c>
      <c r="Y266" s="7">
        <v>2.9001276219708976E-4</v>
      </c>
      <c r="Z266" s="7">
        <v>1.1534520696635181E-4</v>
      </c>
      <c r="AA266" s="7">
        <v>2.4287979517939628E-5</v>
      </c>
      <c r="AB266" s="7">
        <f t="shared" si="16"/>
        <v>0.99995453287635261</v>
      </c>
      <c r="AC266" s="7">
        <f t="shared" si="17"/>
        <v>0.90123024734183199</v>
      </c>
      <c r="AD266" s="7">
        <f t="shared" si="18"/>
        <v>1.6145767276483338E-2</v>
      </c>
      <c r="AE266" s="7">
        <f t="shared" si="19"/>
        <v>8.2578518258037303E-2</v>
      </c>
    </row>
    <row r="267" spans="1:31">
      <c r="A267" s="9">
        <v>3.4</v>
      </c>
      <c r="B267" s="6">
        <v>1</v>
      </c>
      <c r="C267" s="7">
        <v>0.21598139510279968</v>
      </c>
      <c r="D267" s="7">
        <v>0.12341794915737114</v>
      </c>
      <c r="E267" s="7">
        <v>8.3638501627083975E-4</v>
      </c>
      <c r="F267" s="7">
        <v>0.4011082682737091</v>
      </c>
      <c r="G267" s="7">
        <v>1.0050317937258713E-2</v>
      </c>
      <c r="H267" s="7">
        <v>0.1234179501676519</v>
      </c>
      <c r="I267" s="7">
        <v>7.6762776122047544E-4</v>
      </c>
      <c r="J267" s="7">
        <v>9.9785676055210099E-4</v>
      </c>
      <c r="K267" s="7">
        <v>1.8601601296310579E-3</v>
      </c>
      <c r="L267" s="7">
        <v>3.3984338212294709E-3</v>
      </c>
      <c r="M267" s="7">
        <v>5.7467388884579005E-3</v>
      </c>
      <c r="N267" s="7">
        <v>8.9563884292563675E-3</v>
      </c>
      <c r="O267" s="7">
        <v>1.2718592007015217E-2</v>
      </c>
      <c r="P267" s="7">
        <v>1.6150669235003124E-2</v>
      </c>
      <c r="Q267" s="7">
        <v>1.8018149451611894E-2</v>
      </c>
      <c r="R267" s="7">
        <v>1.7454170760004821E-2</v>
      </c>
      <c r="S267" s="7">
        <v>1.4611446143428184E-2</v>
      </c>
      <c r="T267" s="7">
        <v>1.0592363014135358E-2</v>
      </c>
      <c r="U267" s="7">
        <v>6.7096605046433559E-3</v>
      </c>
      <c r="V267" s="7">
        <v>3.7719808139960831E-3</v>
      </c>
      <c r="W267" s="7">
        <v>1.9178524387748412E-3</v>
      </c>
      <c r="X267" s="7">
        <v>8.9470681733294459E-4</v>
      </c>
      <c r="Y267" s="7">
        <v>3.833760283005855E-4</v>
      </c>
      <c r="Z267" s="7">
        <v>1.4947327562659597E-4</v>
      </c>
      <c r="AA267" s="7">
        <v>3.0958506569270456E-5</v>
      </c>
      <c r="AB267" s="7">
        <f t="shared" si="16"/>
        <v>0.99994287044185115</v>
      </c>
      <c r="AC267" s="7">
        <f t="shared" si="17"/>
        <v>0.86392556270153187</v>
      </c>
      <c r="AD267" s="7">
        <f t="shared" si="18"/>
        <v>1.0050317937258713E-2</v>
      </c>
      <c r="AE267" s="7">
        <f t="shared" si="19"/>
        <v>0.12596698980306048</v>
      </c>
    </row>
    <row r="268" spans="1:31">
      <c r="A268" s="9">
        <v>3.4</v>
      </c>
      <c r="B268" s="6">
        <v>1.1000000000000001</v>
      </c>
      <c r="C268" s="7">
        <v>0.20672731690605489</v>
      </c>
      <c r="D268" s="7">
        <v>0.11812990827805167</v>
      </c>
      <c r="E268" s="7">
        <v>1.06820153739672E-3</v>
      </c>
      <c r="F268" s="7">
        <v>0.38392215489794485</v>
      </c>
      <c r="G268" s="7">
        <v>5.5950077734685548E-3</v>
      </c>
      <c r="H268" s="7">
        <v>0.1181299000883287</v>
      </c>
      <c r="I268" s="7">
        <v>9.9186805827230747E-4</v>
      </c>
      <c r="J268" s="7">
        <v>1.302681359244495E-3</v>
      </c>
      <c r="K268" s="7">
        <v>2.4257739559924319E-3</v>
      </c>
      <c r="L268" s="7">
        <v>4.4509817176663037E-3</v>
      </c>
      <c r="M268" s="7">
        <v>7.5832554625506147E-3</v>
      </c>
      <c r="N268" s="7">
        <v>1.190832431522347E-2</v>
      </c>
      <c r="O268" s="7">
        <v>1.7005540216014432E-2</v>
      </c>
      <c r="P268" s="7">
        <v>2.1656176954473392E-2</v>
      </c>
      <c r="Q268" s="7">
        <v>2.4164627977673016E-2</v>
      </c>
      <c r="R268" s="7">
        <v>2.3358654243235109E-2</v>
      </c>
      <c r="S268" s="7">
        <v>1.9473305265627558E-2</v>
      </c>
      <c r="T268" s="7">
        <v>1.403019610509312E-2</v>
      </c>
      <c r="U268" s="7">
        <v>8.8129801667263252E-3</v>
      </c>
      <c r="V268" s="7">
        <v>4.9008970693808973E-3</v>
      </c>
      <c r="W268" s="7">
        <v>2.4596883134977033E-3</v>
      </c>
      <c r="X268" s="7">
        <v>1.1317472004855917E-3</v>
      </c>
      <c r="Y268" s="7">
        <v>4.7884051866774879E-4</v>
      </c>
      <c r="Z268" s="7">
        <v>1.8483314822046563E-4</v>
      </c>
      <c r="AA268" s="7">
        <v>3.792569536221647E-5</v>
      </c>
      <c r="AB268" s="7">
        <f t="shared" si="16"/>
        <v>0.99993078722465256</v>
      </c>
      <c r="AC268" s="7">
        <f t="shared" si="17"/>
        <v>0.82690928017038012</v>
      </c>
      <c r="AD268" s="7">
        <f t="shared" si="18"/>
        <v>5.5950077734685548E-3</v>
      </c>
      <c r="AE268" s="7">
        <f t="shared" si="19"/>
        <v>0.16742649928080394</v>
      </c>
    </row>
    <row r="269" spans="1:31">
      <c r="A269" s="9">
        <v>3.4</v>
      </c>
      <c r="B269" s="6">
        <v>1.2</v>
      </c>
      <c r="C269" s="7">
        <v>0.19502828264378028</v>
      </c>
      <c r="D269" s="7">
        <v>0.11144475133238411</v>
      </c>
      <c r="E269" s="7">
        <v>1.2528719007781125E-3</v>
      </c>
      <c r="F269" s="7">
        <v>0.36219530334691563</v>
      </c>
      <c r="G269" s="7">
        <v>3.3123104384219682E-3</v>
      </c>
      <c r="H269" s="7">
        <v>0.11144473611881581</v>
      </c>
      <c r="I269" s="7">
        <v>1.1764886094642703E-3</v>
      </c>
      <c r="J269" s="7">
        <v>1.5635946225627671E-3</v>
      </c>
      <c r="K269" s="7">
        <v>2.9284473302202936E-3</v>
      </c>
      <c r="L269" s="7">
        <v>5.4426617538478918E-3</v>
      </c>
      <c r="M269" s="7">
        <v>9.4216849808269089E-3</v>
      </c>
      <c r="N269" s="7">
        <v>1.5029697495510632E-2</v>
      </c>
      <c r="O269" s="7">
        <v>2.1757641041995648E-2</v>
      </c>
      <c r="P269" s="7">
        <v>2.8010233081075166E-2</v>
      </c>
      <c r="Q269" s="7">
        <v>3.1509609812844869E-2</v>
      </c>
      <c r="R269" s="7">
        <v>3.0633286758152391E-2</v>
      </c>
      <c r="S269" s="7">
        <v>2.5629953218548496E-2</v>
      </c>
      <c r="T269" s="7">
        <v>1.8495749068558158E-2</v>
      </c>
      <c r="U269" s="7">
        <v>1.1612762808383914E-2</v>
      </c>
      <c r="V269" s="7">
        <v>6.4399565854026432E-3</v>
      </c>
      <c r="W269" s="7">
        <v>3.2150022100636811E-3</v>
      </c>
      <c r="X269" s="7">
        <v>1.4681964100386581E-3</v>
      </c>
      <c r="Y269" s="7">
        <v>6.1588613077107794E-4</v>
      </c>
      <c r="Z269" s="7">
        <v>2.3584170627231297E-4</v>
      </c>
      <c r="AA269" s="7">
        <v>4.7983061156166534E-5</v>
      </c>
      <c r="AB269" s="7">
        <f t="shared" si="16"/>
        <v>0.9999129324667918</v>
      </c>
      <c r="AC269" s="7">
        <f t="shared" si="17"/>
        <v>0.78011307344189584</v>
      </c>
      <c r="AD269" s="7">
        <f t="shared" si="18"/>
        <v>3.3123104384219682E-3</v>
      </c>
      <c r="AE269" s="7">
        <f t="shared" si="19"/>
        <v>0.21648754858647404</v>
      </c>
    </row>
    <row r="270" spans="1:31">
      <c r="A270" s="9">
        <v>3.4</v>
      </c>
      <c r="B270" s="6">
        <v>1.3</v>
      </c>
      <c r="C270" s="7">
        <v>0.19062529152686827</v>
      </c>
      <c r="D270" s="7">
        <v>0.1089287407669378</v>
      </c>
      <c r="E270" s="7">
        <v>1.2614199943458211E-3</v>
      </c>
      <c r="F270" s="7">
        <v>0.35401841436216808</v>
      </c>
      <c r="G270" s="7">
        <v>1.7780158280980896E-3</v>
      </c>
      <c r="H270" s="7">
        <v>0.10892875136232355</v>
      </c>
      <c r="I270" s="7">
        <v>1.1879411842381376E-3</v>
      </c>
      <c r="J270" s="7">
        <v>1.6116766553814518E-3</v>
      </c>
      <c r="K270" s="7">
        <v>3.1073249458682525E-3</v>
      </c>
      <c r="L270" s="7">
        <v>5.9118575456983177E-3</v>
      </c>
      <c r="M270" s="7">
        <v>1.0315402627866503E-2</v>
      </c>
      <c r="N270" s="7">
        <v>1.6424795227768067E-2</v>
      </c>
      <c r="O270" s="7">
        <v>2.3689734601128925E-2</v>
      </c>
      <c r="P270" s="7">
        <v>3.0411799551845347E-2</v>
      </c>
      <c r="Q270" s="7">
        <v>3.4176189866716548E-2</v>
      </c>
      <c r="R270" s="7">
        <v>3.325229237033054E-2</v>
      </c>
      <c r="S270" s="7">
        <v>2.7892272523284453E-2</v>
      </c>
      <c r="T270" s="7">
        <v>2.0215559692116764E-2</v>
      </c>
      <c r="U270" s="7">
        <v>1.2770740583221425E-2</v>
      </c>
      <c r="V270" s="7">
        <v>7.1363547665824305E-3</v>
      </c>
      <c r="W270" s="7">
        <v>3.5913186829964949E-3</v>
      </c>
      <c r="X270" s="7">
        <v>1.6508774548006557E-3</v>
      </c>
      <c r="Y270" s="7">
        <v>6.9506988616793762E-4</v>
      </c>
      <c r="Z270" s="7">
        <v>2.6636557361937223E-4</v>
      </c>
      <c r="AA270" s="7">
        <v>5.4111627529409557E-5</v>
      </c>
      <c r="AB270" s="7">
        <f t="shared" si="16"/>
        <v>0.99990231920790262</v>
      </c>
      <c r="AC270" s="7">
        <f t="shared" si="17"/>
        <v>0.76250119801829763</v>
      </c>
      <c r="AD270" s="7">
        <f t="shared" si="18"/>
        <v>1.7780158280980896E-3</v>
      </c>
      <c r="AE270" s="7">
        <f t="shared" si="19"/>
        <v>0.23562310536150685</v>
      </c>
    </row>
    <row r="271" spans="1:31">
      <c r="A271" s="9">
        <v>3.4</v>
      </c>
      <c r="B271" s="6">
        <v>1.4</v>
      </c>
      <c r="C271" s="7">
        <v>0.18228677230032866</v>
      </c>
      <c r="D271" s="7">
        <v>0.10416388228952095</v>
      </c>
      <c r="E271" s="7">
        <v>1.2337089959476516E-3</v>
      </c>
      <c r="F271" s="7">
        <v>0.33853254165382302</v>
      </c>
      <c r="G271" s="7">
        <v>1.1839856321141219E-3</v>
      </c>
      <c r="H271" s="7">
        <v>0.10416387489609394</v>
      </c>
      <c r="I271" s="7">
        <v>1.162077092348394E-3</v>
      </c>
      <c r="J271" s="7">
        <v>1.5789371837755823E-3</v>
      </c>
      <c r="K271" s="7">
        <v>3.0589346483292363E-3</v>
      </c>
      <c r="L271" s="7">
        <v>5.8910048592274679E-3</v>
      </c>
      <c r="M271" s="7">
        <v>1.0570421655889563E-2</v>
      </c>
      <c r="N271" s="7">
        <v>1.7470964929086858E-2</v>
      </c>
      <c r="O271" s="7">
        <v>2.6054008405230547E-2</v>
      </c>
      <c r="P271" s="7">
        <v>3.4272511511250221E-2</v>
      </c>
      <c r="Q271" s="7">
        <v>3.9260378777116467E-2</v>
      </c>
      <c r="R271" s="7">
        <v>3.8885879221907581E-2</v>
      </c>
      <c r="S271" s="7">
        <v>3.3182205141109332E-2</v>
      </c>
      <c r="T271" s="7">
        <v>2.445261806980964E-2</v>
      </c>
      <c r="U271" s="7">
        <v>1.5691632723019541E-2</v>
      </c>
      <c r="V271" s="7">
        <v>8.8887948795438633E-3</v>
      </c>
      <c r="W271" s="7">
        <v>4.5186975436455785E-3</v>
      </c>
      <c r="X271" s="7">
        <v>2.088476341330902E-3</v>
      </c>
      <c r="Y271" s="7">
        <v>8.8014477019189249E-4</v>
      </c>
      <c r="Z271" s="7">
        <v>3.3665663702810926E-4</v>
      </c>
      <c r="AA271" s="7">
        <v>6.8136679507964625E-5</v>
      </c>
      <c r="AB271" s="7">
        <f t="shared" si="16"/>
        <v>0.99987724683717694</v>
      </c>
      <c r="AC271" s="7">
        <f t="shared" si="17"/>
        <v>0.72914707113976651</v>
      </c>
      <c r="AD271" s="7">
        <f t="shared" si="18"/>
        <v>1.1839856321141219E-3</v>
      </c>
      <c r="AE271" s="7">
        <f t="shared" si="19"/>
        <v>0.2695461900652964</v>
      </c>
    </row>
    <row r="272" spans="1:31">
      <c r="A272" s="9">
        <v>3.4</v>
      </c>
      <c r="B272" s="6">
        <v>1.5</v>
      </c>
      <c r="C272" s="7">
        <v>0.17600000005972916</v>
      </c>
      <c r="D272" s="7">
        <v>0.10057142498471783</v>
      </c>
      <c r="E272" s="7">
        <v>1.2206921058143078E-3</v>
      </c>
      <c r="F272" s="7">
        <v>0.32685718953762571</v>
      </c>
      <c r="G272" s="7">
        <v>8.3989476182002871E-4</v>
      </c>
      <c r="H272" s="7">
        <v>0.10057144226250544</v>
      </c>
      <c r="I272" s="7">
        <v>1.1487570003982329E-3</v>
      </c>
      <c r="J272" s="7">
        <v>1.5549647470496752E-3</v>
      </c>
      <c r="K272" s="7">
        <v>2.9948203080149127E-3</v>
      </c>
      <c r="L272" s="7">
        <v>5.7243035685455995E-3</v>
      </c>
      <c r="M272" s="7">
        <v>1.0193468298763813E-2</v>
      </c>
      <c r="N272" s="7">
        <v>1.6812024765098132E-2</v>
      </c>
      <c r="O272" s="7">
        <v>2.5468705276845961E-2</v>
      </c>
      <c r="P272" s="7">
        <v>3.4843923292846433E-2</v>
      </c>
      <c r="Q272" s="7">
        <v>4.1995275217634583E-2</v>
      </c>
      <c r="R272" s="7">
        <v>4.3555178271660985E-2</v>
      </c>
      <c r="S272" s="7">
        <v>3.863830112652486E-2</v>
      </c>
      <c r="T272" s="7">
        <v>2.951280007398251E-2</v>
      </c>
      <c r="U272" s="7">
        <v>1.9563438026638735E-2</v>
      </c>
      <c r="V272" s="7">
        <v>1.1390876909440449E-2</v>
      </c>
      <c r="W272" s="7">
        <v>5.9103195219302792E-3</v>
      </c>
      <c r="X272" s="7">
        <v>2.7639893073122569E-3</v>
      </c>
      <c r="Y272" s="7">
        <v>1.1693644040844124E-3</v>
      </c>
      <c r="Z272" s="7">
        <v>4.4675855666383298E-4</v>
      </c>
      <c r="AA272" s="7">
        <v>9.0016967792796952E-5</v>
      </c>
      <c r="AB272" s="7">
        <f t="shared" si="16"/>
        <v>0.99983792935344096</v>
      </c>
      <c r="AC272" s="7">
        <f t="shared" si="17"/>
        <v>0.70400005684457811</v>
      </c>
      <c r="AD272" s="7">
        <f t="shared" si="18"/>
        <v>8.3989476182002871E-4</v>
      </c>
      <c r="AE272" s="7">
        <f t="shared" si="19"/>
        <v>0.29499797774704278</v>
      </c>
    </row>
    <row r="273" spans="1:31">
      <c r="A273" s="9">
        <v>3.4</v>
      </c>
      <c r="B273" s="6">
        <v>1.6</v>
      </c>
      <c r="C273" s="7">
        <v>0.16860320214390578</v>
      </c>
      <c r="D273" s="7">
        <v>9.6344699541586337E-2</v>
      </c>
      <c r="E273" s="7">
        <v>1.2615389998734282E-3</v>
      </c>
      <c r="F273" s="7">
        <v>0.31312020985156414</v>
      </c>
      <c r="G273" s="7">
        <v>6.5480533212569083E-4</v>
      </c>
      <c r="H273" s="7">
        <v>9.6344687928869105E-2</v>
      </c>
      <c r="I273" s="7">
        <v>1.186202982095107E-3</v>
      </c>
      <c r="J273" s="7">
        <v>1.6007040515476089E-3</v>
      </c>
      <c r="K273" s="7">
        <v>3.0697085890611709E-3</v>
      </c>
      <c r="L273" s="7">
        <v>5.829981652007021E-3</v>
      </c>
      <c r="M273" s="7">
        <v>1.0284040033413907E-2</v>
      </c>
      <c r="N273" s="7">
        <v>1.6775354684011867E-2</v>
      </c>
      <c r="O273" s="7">
        <v>2.5205488878804316E-2</v>
      </c>
      <c r="P273" s="7">
        <v>3.4533689277245483E-2</v>
      </c>
      <c r="Q273" s="7">
        <v>4.2579575116760096E-2</v>
      </c>
      <c r="R273" s="7">
        <v>4.6598553730410004E-2</v>
      </c>
      <c r="S273" s="7">
        <v>4.4406273397193954E-2</v>
      </c>
      <c r="T273" s="7">
        <v>3.6226802727887773E-2</v>
      </c>
      <c r="U273" s="7">
        <v>2.5302028924351239E-2</v>
      </c>
      <c r="V273" s="7">
        <v>1.5343008332175691E-2</v>
      </c>
      <c r="W273" s="7">
        <v>8.193457061941585E-3</v>
      </c>
      <c r="X273" s="7">
        <v>3.8930159218330666E-3</v>
      </c>
      <c r="Y273" s="7">
        <v>1.6558256718111053E-3</v>
      </c>
      <c r="Z273" s="7">
        <v>6.3209840258959815E-4</v>
      </c>
      <c r="AA273" s="7">
        <v>1.2677010341918097E-4</v>
      </c>
      <c r="AB273" s="7">
        <f t="shared" si="16"/>
        <v>0.99977172333648445</v>
      </c>
      <c r="AC273" s="7">
        <f t="shared" si="17"/>
        <v>0.67441279946592525</v>
      </c>
      <c r="AD273" s="7">
        <f t="shared" si="18"/>
        <v>6.5480533212569083E-4</v>
      </c>
      <c r="AE273" s="7">
        <f t="shared" si="19"/>
        <v>0.32470411853843312</v>
      </c>
    </row>
    <row r="274" spans="1:31">
      <c r="A274" s="9">
        <v>3.4</v>
      </c>
      <c r="B274" s="6">
        <v>1.7</v>
      </c>
      <c r="C274" s="7">
        <v>0.15013297688041463</v>
      </c>
      <c r="D274" s="7">
        <v>9.1687951926781558E-2</v>
      </c>
      <c r="E274" s="7">
        <v>1.4149308074062007E-3</v>
      </c>
      <c r="F274" s="7">
        <v>0.27292069357663734</v>
      </c>
      <c r="G274" s="7">
        <v>5.9881552396047412E-4</v>
      </c>
      <c r="H274" s="7">
        <v>8.5790278424258001E-2</v>
      </c>
      <c r="I274" s="7">
        <v>1.3302153063529652E-3</v>
      </c>
      <c r="J274" s="7">
        <v>1.7977135854912961E-3</v>
      </c>
      <c r="K274" s="7">
        <v>3.4616573525846762E-3</v>
      </c>
      <c r="L274" s="7">
        <v>6.601042523737265E-3</v>
      </c>
      <c r="M274" s="7">
        <v>1.1663807224037346E-2</v>
      </c>
      <c r="N274" s="7">
        <v>1.9002520479764667E-2</v>
      </c>
      <c r="O274" s="7">
        <v>2.8490438249590955E-2</v>
      </c>
      <c r="P274" s="7">
        <v>3.9060868616862553E-2</v>
      </c>
      <c r="Q274" s="7">
        <v>4.853032456015767E-2</v>
      </c>
      <c r="R274" s="7">
        <v>5.4146339728593645E-2</v>
      </c>
      <c r="S274" s="7">
        <v>5.3817046981931349E-2</v>
      </c>
      <c r="T274" s="7">
        <v>4.7230110801480388E-2</v>
      </c>
      <c r="U274" s="7">
        <v>3.5813537250367317E-2</v>
      </c>
      <c r="V274" s="7">
        <v>2.3120673614472103E-2</v>
      </c>
      <c r="W274" s="7">
        <v>1.2869457067219283E-2</v>
      </c>
      <c r="X274" s="7">
        <v>6.2497851892958306E-3</v>
      </c>
      <c r="Y274" s="7">
        <v>2.6767589367194308E-3</v>
      </c>
      <c r="Z274" s="7">
        <v>1.0210190053176079E-3</v>
      </c>
      <c r="AA274" s="7">
        <v>2.0381199509391398E-4</v>
      </c>
      <c r="AB274" s="7">
        <f t="shared" si="16"/>
        <v>0.99963277560852859</v>
      </c>
      <c r="AC274" s="7">
        <f t="shared" si="17"/>
        <v>0.6005319008080916</v>
      </c>
      <c r="AD274" s="7">
        <f t="shared" si="18"/>
        <v>5.9881552396047412E-4</v>
      </c>
      <c r="AE274" s="7">
        <f t="shared" si="19"/>
        <v>0.39850205927647647</v>
      </c>
    </row>
    <row r="275" spans="1:31">
      <c r="A275" s="9">
        <v>3.4</v>
      </c>
      <c r="B275" s="6">
        <v>1.8</v>
      </c>
      <c r="C275" s="7">
        <v>0.12346672500147915</v>
      </c>
      <c r="D275" s="7">
        <v>7.897066120229379E-2</v>
      </c>
      <c r="E275" s="7">
        <v>1.6032037727823523E-3</v>
      </c>
      <c r="F275" s="7">
        <v>0.21646301546090005</v>
      </c>
      <c r="G275" s="7">
        <v>5.8873291133828328E-4</v>
      </c>
      <c r="H275" s="7">
        <v>7.4966467467180053E-2</v>
      </c>
      <c r="I275" s="7">
        <v>1.5072353569799419E-3</v>
      </c>
      <c r="J275" s="7">
        <v>2.0444564380533341E-3</v>
      </c>
      <c r="K275" s="7">
        <v>3.9681338175264801E-3</v>
      </c>
      <c r="L275" s="7">
        <v>7.632093151944885E-3</v>
      </c>
      <c r="M275" s="7">
        <v>1.3577497285438144E-2</v>
      </c>
      <c r="N275" s="7">
        <v>2.2212373949215065E-2</v>
      </c>
      <c r="O275" s="7">
        <v>3.3396058404077375E-2</v>
      </c>
      <c r="P275" s="7">
        <v>4.5981887439603665E-2</v>
      </c>
      <c r="Q275" s="7">
        <v>5.7641657473873703E-2</v>
      </c>
      <c r="R275" s="7">
        <v>6.5365962935472768E-2</v>
      </c>
      <c r="S275" s="7">
        <v>6.6644027793444582E-2</v>
      </c>
      <c r="T275" s="7">
        <v>6.0725948094363963E-2</v>
      </c>
      <c r="U275" s="7">
        <v>4.9111855945297177E-2</v>
      </c>
      <c r="V275" s="7">
        <v>3.4748981082540119E-2</v>
      </c>
      <c r="W275" s="7">
        <v>2.1018276543072468E-2</v>
      </c>
      <c r="X275" s="7">
        <v>1.0761755974279443E-2</v>
      </c>
      <c r="Y275" s="7">
        <v>4.7420989156309124E-3</v>
      </c>
      <c r="Z275" s="7">
        <v>1.831769627974787E-3</v>
      </c>
      <c r="AA275" s="7">
        <v>3.6783366855998686E-4</v>
      </c>
      <c r="AB275" s="7">
        <f t="shared" si="16"/>
        <v>0.99933870971332239</v>
      </c>
      <c r="AC275" s="7">
        <f t="shared" si="17"/>
        <v>0.49386686913185307</v>
      </c>
      <c r="AD275" s="7">
        <f t="shared" si="18"/>
        <v>5.8873291133828328E-4</v>
      </c>
      <c r="AE275" s="7">
        <f t="shared" si="19"/>
        <v>0.50488310767013111</v>
      </c>
    </row>
    <row r="276" spans="1:31">
      <c r="A276" s="9">
        <v>3.4</v>
      </c>
      <c r="B276" s="6">
        <v>1.9</v>
      </c>
      <c r="C276" s="7">
        <v>0.10264568804368755</v>
      </c>
      <c r="D276" s="7">
        <v>6.7963905417334311E-2</v>
      </c>
      <c r="E276" s="7">
        <v>1.8866920813401342E-3</v>
      </c>
      <c r="F276" s="7">
        <v>0.17482092375398742</v>
      </c>
      <c r="G276" s="7">
        <v>5.5175442565162896E-4</v>
      </c>
      <c r="H276" s="7">
        <v>6.5152233324061629E-2</v>
      </c>
      <c r="I276" s="7">
        <v>1.7723274990280103E-3</v>
      </c>
      <c r="J276" s="7">
        <v>2.3993154738496387E-3</v>
      </c>
      <c r="K276" s="7">
        <v>4.6413702250355984E-3</v>
      </c>
      <c r="L276" s="7">
        <v>8.8618350579019473E-3</v>
      </c>
      <c r="M276" s="7">
        <v>1.5576501334914143E-2</v>
      </c>
      <c r="N276" s="7">
        <v>2.5097931823864841E-2</v>
      </c>
      <c r="O276" s="7">
        <v>3.71626469981787E-2</v>
      </c>
      <c r="P276" s="7">
        <v>5.0573529758024122E-2</v>
      </c>
      <c r="Q276" s="7">
        <v>6.3101669033537131E-2</v>
      </c>
      <c r="R276" s="7">
        <v>7.1930773634885273E-2</v>
      </c>
      <c r="S276" s="7">
        <v>7.4593373099448704E-2</v>
      </c>
      <c r="T276" s="7">
        <v>6.9978510037527406E-2</v>
      </c>
      <c r="U276" s="7">
        <v>5.89492370386566E-2</v>
      </c>
      <c r="V276" s="7">
        <v>4.4203921253601605E-2</v>
      </c>
      <c r="W276" s="7">
        <v>2.9190127161070424E-2</v>
      </c>
      <c r="X276" s="7">
        <v>1.6456112371672313E-2</v>
      </c>
      <c r="Y276" s="7">
        <v>7.6836605838477021E-3</v>
      </c>
      <c r="Z276" s="7">
        <v>3.0604976321975592E-3</v>
      </c>
      <c r="AA276" s="7">
        <v>6.2586258652360923E-4</v>
      </c>
      <c r="AB276" s="7">
        <f t="shared" si="16"/>
        <v>0.99888039964982789</v>
      </c>
      <c r="AC276" s="7">
        <f t="shared" si="17"/>
        <v>0.4105827505390709</v>
      </c>
      <c r="AD276" s="7">
        <f t="shared" si="18"/>
        <v>5.5175442565162896E-4</v>
      </c>
      <c r="AE276" s="7">
        <f t="shared" si="19"/>
        <v>0.58774589468510541</v>
      </c>
    </row>
    <row r="277" spans="1:31">
      <c r="A277" s="9">
        <v>3.4</v>
      </c>
      <c r="B277" s="6">
        <v>2</v>
      </c>
      <c r="C277" s="7">
        <v>8.6999268598289867E-2</v>
      </c>
      <c r="D277" s="7">
        <v>5.9166751207565746E-2</v>
      </c>
      <c r="E277" s="7">
        <v>2.290390520594229E-3</v>
      </c>
      <c r="F277" s="7">
        <v>0.14471074048631016</v>
      </c>
      <c r="G277" s="7">
        <v>5.1523009955081061E-4</v>
      </c>
      <c r="H277" s="7">
        <v>5.7120331113597544E-2</v>
      </c>
      <c r="I277" s="7">
        <v>2.148049000450613E-3</v>
      </c>
      <c r="J277" s="7">
        <v>2.8879317798827416E-3</v>
      </c>
      <c r="K277" s="7">
        <v>5.5224440544090342E-3</v>
      </c>
      <c r="L277" s="7">
        <v>1.0376129003394975E-2</v>
      </c>
      <c r="M277" s="7">
        <v>1.7880095654097893E-2</v>
      </c>
      <c r="N277" s="7">
        <v>2.8192911215346277E-2</v>
      </c>
      <c r="O277" s="7">
        <v>4.0879812230542885E-2</v>
      </c>
      <c r="P277" s="7">
        <v>5.4641448500730397E-2</v>
      </c>
      <c r="Q277" s="7">
        <v>6.7289086289103711E-2</v>
      </c>
      <c r="R277" s="7">
        <v>7.6217001231771997E-2</v>
      </c>
      <c r="S277" s="7">
        <v>7.9245530987431936E-2</v>
      </c>
      <c r="T277" s="7">
        <v>7.535460140419388E-2</v>
      </c>
      <c r="U277" s="7">
        <v>6.5048888852199616E-2</v>
      </c>
      <c r="V277" s="7">
        <v>5.0404616149113471E-2</v>
      </c>
      <c r="W277" s="7">
        <v>3.4616746334805798E-2</v>
      </c>
      <c r="X277" s="7">
        <v>2.0801539490515088E-2</v>
      </c>
      <c r="Y277" s="7">
        <v>1.0615741112558136E-2</v>
      </c>
      <c r="Z277" s="7">
        <v>4.4614370262263999E-3</v>
      </c>
      <c r="AA277" s="7">
        <v>9.4184801040757781E-4</v>
      </c>
      <c r="AB277" s="7">
        <f t="shared" si="16"/>
        <v>0.99832857035309075</v>
      </c>
      <c r="AC277" s="7">
        <f t="shared" si="17"/>
        <v>0.34799709140576329</v>
      </c>
      <c r="AD277" s="7">
        <f t="shared" si="18"/>
        <v>5.1523009955081061E-4</v>
      </c>
      <c r="AE277" s="7">
        <f t="shared" si="19"/>
        <v>0.64981624884777678</v>
      </c>
    </row>
    <row r="278" spans="1:31">
      <c r="A278" s="9">
        <v>3.4</v>
      </c>
      <c r="B278" s="6">
        <v>2.1</v>
      </c>
      <c r="C278" s="7">
        <v>7.728746305901768E-2</v>
      </c>
      <c r="D278" s="7">
        <v>5.3697511885151664E-2</v>
      </c>
      <c r="E278" s="7">
        <v>2.631739509942855E-3</v>
      </c>
      <c r="F278" s="7">
        <v>0.12604802898060261</v>
      </c>
      <c r="G278" s="7">
        <v>4.8899234767598994E-4</v>
      </c>
      <c r="H278" s="7">
        <v>5.2116845484150007E-2</v>
      </c>
      <c r="I278" s="7">
        <v>2.4705711494872645E-3</v>
      </c>
      <c r="J278" s="7">
        <v>3.3156781990401618E-3</v>
      </c>
      <c r="K278" s="7">
        <v>6.2844075073763776E-3</v>
      </c>
      <c r="L278" s="7">
        <v>1.1651181561181534E-2</v>
      </c>
      <c r="M278" s="7">
        <v>1.9770435216414906E-2</v>
      </c>
      <c r="N278" s="7">
        <v>3.068827535858978E-2</v>
      </c>
      <c r="O278" s="7">
        <v>4.383731513152573E-2</v>
      </c>
      <c r="P278" s="7">
        <v>5.7789073695294582E-2</v>
      </c>
      <c r="Q278" s="7">
        <v>7.0278431361541965E-2</v>
      </c>
      <c r="R278" s="7">
        <v>7.8772240455321274E-2</v>
      </c>
      <c r="S278" s="7">
        <v>8.1370704400974173E-2</v>
      </c>
      <c r="T278" s="7">
        <v>7.7406759035996156E-2</v>
      </c>
      <c r="U278" s="7">
        <v>6.7490829475576095E-2</v>
      </c>
      <c r="V278" s="7">
        <v>5.3360225121254025E-2</v>
      </c>
      <c r="W278" s="7">
        <v>3.769058758499378E-2</v>
      </c>
      <c r="X278" s="7">
        <v>2.3437707612782761E-2</v>
      </c>
      <c r="Y278" s="7">
        <v>1.2673639769398067E-2</v>
      </c>
      <c r="Z278" s="7">
        <v>5.8148216922997934E-3</v>
      </c>
      <c r="AA278" s="7">
        <v>1.3233678719042458E-3</v>
      </c>
      <c r="AB278" s="7">
        <f t="shared" si="16"/>
        <v>0.99769683346749327</v>
      </c>
      <c r="AC278" s="7">
        <f t="shared" si="17"/>
        <v>0.30914984940892198</v>
      </c>
      <c r="AD278" s="7">
        <f t="shared" si="18"/>
        <v>4.8899234767598994E-4</v>
      </c>
      <c r="AE278" s="7">
        <f t="shared" si="19"/>
        <v>0.68805799171089543</v>
      </c>
    </row>
    <row r="279" spans="1:31">
      <c r="A279" s="9">
        <v>3.4</v>
      </c>
      <c r="B279" s="6">
        <v>2.2000000000000002</v>
      </c>
      <c r="C279" s="7">
        <v>7.1677558502866875E-2</v>
      </c>
      <c r="D279" s="7">
        <v>5.0678374317097985E-2</v>
      </c>
      <c r="E279" s="7">
        <v>3.0154269088462945E-3</v>
      </c>
      <c r="F279" s="7">
        <v>0.11496472179582033</v>
      </c>
      <c r="G279" s="7">
        <v>4.7344556851722995E-4</v>
      </c>
      <c r="H279" s="7">
        <v>4.9389584982669391E-2</v>
      </c>
      <c r="I279" s="7">
        <v>2.8354401632231033E-3</v>
      </c>
      <c r="J279" s="7">
        <v>3.7933444471079055E-3</v>
      </c>
      <c r="K279" s="7">
        <v>7.0973141676140827E-3</v>
      </c>
      <c r="L279" s="7">
        <v>1.2951177609464685E-2</v>
      </c>
      <c r="M279" s="7">
        <v>2.1632728537502099E-2</v>
      </c>
      <c r="N279" s="7">
        <v>3.3073300955930945E-2</v>
      </c>
      <c r="O279" s="7">
        <v>4.6561049762273592E-2</v>
      </c>
      <c r="P279" s="7">
        <v>6.0538011274843755E-2</v>
      </c>
      <c r="Q279" s="7">
        <v>7.2668212026642864E-2</v>
      </c>
      <c r="R279" s="7">
        <v>8.0450793807828491E-2</v>
      </c>
      <c r="S279" s="7">
        <v>8.2175889125792684E-2</v>
      </c>
      <c r="T279" s="7">
        <v>7.7526372642338581E-2</v>
      </c>
      <c r="U279" s="7">
        <v>6.7447341385481308E-2</v>
      </c>
      <c r="V279" s="7">
        <v>5.3681884871441432E-2</v>
      </c>
      <c r="W279" s="7">
        <v>3.8500291276421968E-2</v>
      </c>
      <c r="X279" s="7">
        <v>2.4426525034949544E-2</v>
      </c>
      <c r="Y279" s="7">
        <v>1.3503571556468823E-2</v>
      </c>
      <c r="Z279" s="7">
        <v>6.4806716576370415E-3</v>
      </c>
      <c r="AA279" s="7">
        <v>1.6670624701835271E-3</v>
      </c>
      <c r="AB279" s="7">
        <f t="shared" si="16"/>
        <v>0.9972100948489645</v>
      </c>
      <c r="AC279" s="7">
        <f t="shared" si="17"/>
        <v>0.2867102395984546</v>
      </c>
      <c r="AD279" s="7">
        <f t="shared" si="18"/>
        <v>4.7344556851722995E-4</v>
      </c>
      <c r="AE279" s="7">
        <f t="shared" si="19"/>
        <v>0.71002640968199271</v>
      </c>
    </row>
    <row r="280" spans="1:31">
      <c r="A280" s="9">
        <v>3.4</v>
      </c>
      <c r="B280" s="6">
        <v>2.2999999999999998</v>
      </c>
      <c r="C280" s="7">
        <v>6.8596292862512953E-2</v>
      </c>
      <c r="D280" s="7">
        <v>4.9212054434983749E-2</v>
      </c>
      <c r="E280" s="7">
        <v>3.2986415123708746E-3</v>
      </c>
      <c r="F280" s="7">
        <v>0.1084593003995941</v>
      </c>
      <c r="G280" s="7">
        <v>4.6595112665795299E-4</v>
      </c>
      <c r="H280" s="7">
        <v>4.8117526563701676E-2</v>
      </c>
      <c r="I280" s="7">
        <v>3.1023679628004249E-3</v>
      </c>
      <c r="J280" s="7">
        <v>4.1266221999271633E-3</v>
      </c>
      <c r="K280" s="7">
        <v>7.6196311930746639E-3</v>
      </c>
      <c r="L280" s="7">
        <v>1.3722835286025397E-2</v>
      </c>
      <c r="M280" s="7">
        <v>2.2687516520016122E-2</v>
      </c>
      <c r="N280" s="7">
        <v>3.4415666047264704E-2</v>
      </c>
      <c r="O280" s="7">
        <v>4.8139270871095229E-2</v>
      </c>
      <c r="P280" s="7">
        <v>6.2214388004777223E-2</v>
      </c>
      <c r="Q280" s="7">
        <v>7.4225392038255414E-2</v>
      </c>
      <c r="R280" s="7">
        <v>8.1642562883163336E-2</v>
      </c>
      <c r="S280" s="7">
        <v>8.2811792208409563E-2</v>
      </c>
      <c r="T280" s="7">
        <v>7.7582099920324291E-2</v>
      </c>
      <c r="U280" s="7">
        <v>6.7131692499138598E-2</v>
      </c>
      <c r="V280" s="7">
        <v>5.335860888697859E-2</v>
      </c>
      <c r="W280" s="7">
        <v>3.8458247699357656E-2</v>
      </c>
      <c r="X280" s="7">
        <v>2.4686352965400254E-2</v>
      </c>
      <c r="Y280" s="7">
        <v>1.3878879642273283E-2</v>
      </c>
      <c r="Z280" s="7">
        <v>6.8202441878572216E-3</v>
      </c>
      <c r="AA280" s="7">
        <v>2.081535024779486E-3</v>
      </c>
      <c r="AB280" s="7">
        <f t="shared" si="16"/>
        <v>0.99685547294073995</v>
      </c>
      <c r="AC280" s="7">
        <f t="shared" si="17"/>
        <v>0.27438517426079251</v>
      </c>
      <c r="AD280" s="7">
        <f t="shared" si="18"/>
        <v>4.6595112665795299E-4</v>
      </c>
      <c r="AE280" s="7">
        <f t="shared" si="19"/>
        <v>0.72200434755328957</v>
      </c>
    </row>
    <row r="281" spans="1:31">
      <c r="A281" s="9">
        <v>3.5</v>
      </c>
      <c r="B281" s="6">
        <v>0.1</v>
      </c>
      <c r="C281" s="7">
        <v>9.1210464570201823E-5</v>
      </c>
      <c r="D281" s="7">
        <v>5.2123105709683759E-5</v>
      </c>
      <c r="E281" s="7">
        <v>1.0356013829151869E-6</v>
      </c>
      <c r="F281" s="7">
        <v>1.6937673974023299E-4</v>
      </c>
      <c r="G281" s="7">
        <v>0.9996120968210257</v>
      </c>
      <c r="H281" s="7">
        <v>5.2113838325747092E-5</v>
      </c>
      <c r="I281" s="7">
        <v>9.3777346137489257E-7</v>
      </c>
      <c r="J281" s="7">
        <v>7.6071445397638927E-7</v>
      </c>
      <c r="K281" s="7">
        <v>7.2729864420708215E-7</v>
      </c>
      <c r="L281" s="7">
        <v>4.9252600081976719E-7</v>
      </c>
      <c r="M281" s="7">
        <v>5.7576967013839972E-7</v>
      </c>
      <c r="N281" s="7">
        <v>7.7543587265193841E-7</v>
      </c>
      <c r="O281" s="7">
        <v>9.6329849434249734E-7</v>
      </c>
      <c r="P281" s="7">
        <v>1.1094914946105466E-6</v>
      </c>
      <c r="Q281" s="7">
        <v>1.1609369394892202E-6</v>
      </c>
      <c r="R281" s="7">
        <v>1.086998727559574E-6</v>
      </c>
      <c r="S281" s="7">
        <v>9.2705260539549197E-7</v>
      </c>
      <c r="T281" s="7">
        <v>6.9999246173304533E-7</v>
      </c>
      <c r="U281" s="7">
        <v>4.742447366171118E-7</v>
      </c>
      <c r="V281" s="7">
        <v>2.9849761851775495E-7</v>
      </c>
      <c r="W281" s="7">
        <v>1.6526396698899413E-7</v>
      </c>
      <c r="X281" s="7">
        <v>8.5100856354860796E-8</v>
      </c>
      <c r="Y281" s="7">
        <v>4.7342494063895341E-8</v>
      </c>
      <c r="Z281" s="7">
        <v>2.5268418366429493E-8</v>
      </c>
      <c r="AA281" s="7">
        <v>4.9173086747688636E-8</v>
      </c>
      <c r="AB281" s="7">
        <f t="shared" si="16"/>
        <v>0.99998931875075814</v>
      </c>
      <c r="AC281" s="7">
        <f t="shared" si="17"/>
        <v>3.6482414834586568E-4</v>
      </c>
      <c r="AD281" s="7">
        <f t="shared" si="18"/>
        <v>0.9996120968210257</v>
      </c>
      <c r="AE281" s="7">
        <f t="shared" si="19"/>
        <v>1.2397781386870765E-5</v>
      </c>
    </row>
    <row r="282" spans="1:31">
      <c r="A282" s="9">
        <v>3.5</v>
      </c>
      <c r="B282" s="6">
        <v>0.2</v>
      </c>
      <c r="C282" s="7">
        <v>1.6834728128504011E-4</v>
      </c>
      <c r="D282" s="7">
        <v>9.6202993758112961E-5</v>
      </c>
      <c r="E282" s="7">
        <v>2.0623110242989504E-6</v>
      </c>
      <c r="F282" s="7">
        <v>3.1257930354437351E-4</v>
      </c>
      <c r="G282" s="7">
        <v>0.99928543656233537</v>
      </c>
      <c r="H282" s="7">
        <v>9.6198506017929479E-5</v>
      </c>
      <c r="I282" s="7">
        <v>1.8785730617301012E-6</v>
      </c>
      <c r="J282" s="7">
        <v>1.5841312689445704E-6</v>
      </c>
      <c r="K282" s="7">
        <v>1.578790662772244E-6</v>
      </c>
      <c r="L282" s="7">
        <v>1.1831084068791213E-6</v>
      </c>
      <c r="M282" s="7">
        <v>1.5136967954473439E-6</v>
      </c>
      <c r="N282" s="7">
        <v>2.0303843138374643E-6</v>
      </c>
      <c r="O282" s="7">
        <v>2.5175151235432001E-6</v>
      </c>
      <c r="P282" s="7">
        <v>2.8675762304664041E-6</v>
      </c>
      <c r="Q282" s="7">
        <v>2.9471054293824665E-6</v>
      </c>
      <c r="R282" s="7">
        <v>2.7248713130325231E-6</v>
      </c>
      <c r="S282" s="7">
        <v>2.2771731933924766E-6</v>
      </c>
      <c r="T282" s="7">
        <v>1.7149351724977822E-6</v>
      </c>
      <c r="U282" s="7">
        <v>1.1679219371208368E-6</v>
      </c>
      <c r="V282" s="7">
        <v>7.2039805746882984E-7</v>
      </c>
      <c r="W282" s="7">
        <v>4.0822233820138208E-7</v>
      </c>
      <c r="X282" s="7">
        <v>2.1108001885494015E-7</v>
      </c>
      <c r="Y282" s="7">
        <v>9.2249448105313901E-8</v>
      </c>
      <c r="Z282" s="7">
        <v>4.3647996560024932E-8</v>
      </c>
      <c r="AA282" s="7">
        <v>6.2635953936636318E-9</v>
      </c>
      <c r="AB282" s="7">
        <f t="shared" si="16"/>
        <v>0.99998829460232885</v>
      </c>
      <c r="AC282" s="7">
        <f t="shared" si="17"/>
        <v>6.7332808460545605E-4</v>
      </c>
      <c r="AD282" s="7">
        <f t="shared" si="18"/>
        <v>0.99928543656233537</v>
      </c>
      <c r="AE282" s="7">
        <f t="shared" si="19"/>
        <v>2.9529955387929638E-5</v>
      </c>
    </row>
    <row r="283" spans="1:31">
      <c r="A283" s="9">
        <v>3.5</v>
      </c>
      <c r="B283" s="6">
        <v>0.3</v>
      </c>
      <c r="C283" s="7">
        <v>4.0858162189545932E-4</v>
      </c>
      <c r="D283" s="7">
        <v>2.3347858957100653E-4</v>
      </c>
      <c r="E283" s="7">
        <v>8.7614338968123679E-6</v>
      </c>
      <c r="F283" s="7">
        <v>7.5881403852600413E-4</v>
      </c>
      <c r="G283" s="7">
        <v>0.99823748468302587</v>
      </c>
      <c r="H283" s="7">
        <v>2.3347286429909343E-4</v>
      </c>
      <c r="I283" s="7">
        <v>7.9992600930185396E-6</v>
      </c>
      <c r="J283" s="7">
        <v>6.8086538314938266E-6</v>
      </c>
      <c r="K283" s="7">
        <v>6.8324049940049968E-6</v>
      </c>
      <c r="L283" s="7">
        <v>5.0929553317126258E-6</v>
      </c>
      <c r="M283" s="7">
        <v>6.2649102163505003E-6</v>
      </c>
      <c r="N283" s="7">
        <v>8.1810233827284674E-6</v>
      </c>
      <c r="O283" s="7">
        <v>9.8975857634566287E-6</v>
      </c>
      <c r="P283" s="7">
        <v>1.0848950447833967E-5</v>
      </c>
      <c r="Q283" s="7">
        <v>1.0796565126945268E-5</v>
      </c>
      <c r="R283" s="7">
        <v>9.7349008531797846E-6</v>
      </c>
      <c r="S283" s="7">
        <v>7.9806339630684834E-6</v>
      </c>
      <c r="T283" s="7">
        <v>5.9358936251127683E-6</v>
      </c>
      <c r="U283" s="7">
        <v>4.0170399466966817E-6</v>
      </c>
      <c r="V283" s="7">
        <v>2.4777493694494152E-6</v>
      </c>
      <c r="W283" s="7">
        <v>1.3968641720397552E-6</v>
      </c>
      <c r="X283" s="7">
        <v>7.0766047928012546E-7</v>
      </c>
      <c r="Y283" s="7">
        <v>3.2074701906867409E-7</v>
      </c>
      <c r="Z283" s="7">
        <v>1.2701566346883663E-7</v>
      </c>
      <c r="AA283" s="7">
        <v>2.7618471231287965E-8</v>
      </c>
      <c r="AB283" s="7">
        <f t="shared" si="16"/>
        <v>0.99998604166396421</v>
      </c>
      <c r="AC283" s="7">
        <f t="shared" si="17"/>
        <v>1.6343471142915634E-3</v>
      </c>
      <c r="AD283" s="7">
        <f t="shared" si="18"/>
        <v>0.99823748468302587</v>
      </c>
      <c r="AE283" s="7">
        <f t="shared" si="19"/>
        <v>1.1420986664695298E-4</v>
      </c>
    </row>
    <row r="284" spans="1:31">
      <c r="A284" s="9">
        <v>3.5</v>
      </c>
      <c r="B284" s="6">
        <v>0.4</v>
      </c>
      <c r="C284" s="7">
        <v>1.0692344584122E-3</v>
      </c>
      <c r="D284" s="7">
        <v>6.1099094979012887E-4</v>
      </c>
      <c r="E284" s="7">
        <v>5.40487992570267E-5</v>
      </c>
      <c r="F284" s="7">
        <v>1.9857057902538467E-3</v>
      </c>
      <c r="G284" s="7">
        <v>0.99502984067446376</v>
      </c>
      <c r="H284" s="7">
        <v>6.1098774821961496E-4</v>
      </c>
      <c r="I284" s="7">
        <v>4.9437122034990343E-5</v>
      </c>
      <c r="J284" s="7">
        <v>4.1834715110501888E-5</v>
      </c>
      <c r="K284" s="7">
        <v>4.1856286275801093E-5</v>
      </c>
      <c r="L284" s="7">
        <v>3.1931876005341199E-5</v>
      </c>
      <c r="M284" s="7">
        <v>3.9038864348640968E-5</v>
      </c>
      <c r="N284" s="7">
        <v>5.0316308986119044E-5</v>
      </c>
      <c r="O284" s="7">
        <v>6.0013636653545512E-5</v>
      </c>
      <c r="P284" s="7">
        <v>6.4864080353159884E-5</v>
      </c>
      <c r="Q284" s="7">
        <v>6.3372187156214655E-5</v>
      </c>
      <c r="R284" s="7">
        <v>5.5895938696852724E-5</v>
      </c>
      <c r="S284" s="7">
        <v>4.4464108278910022E-5</v>
      </c>
      <c r="T284" s="7">
        <v>3.1940336304241294E-5</v>
      </c>
      <c r="U284" s="7">
        <v>2.0787367195010837E-5</v>
      </c>
      <c r="V284" s="7">
        <v>1.233753717994631E-5</v>
      </c>
      <c r="W284" s="7">
        <v>6.7222927544367299E-6</v>
      </c>
      <c r="X284" s="7">
        <v>3.3730691480738844E-6</v>
      </c>
      <c r="Y284" s="7">
        <v>1.5422026830230242E-6</v>
      </c>
      <c r="Z284" s="7">
        <v>6.2963705024067976E-7</v>
      </c>
      <c r="AA284" s="7">
        <v>1.1896192287368167E-7</v>
      </c>
      <c r="AB284" s="7">
        <f t="shared" si="16"/>
        <v>0.99998128494853478</v>
      </c>
      <c r="AC284" s="7">
        <f t="shared" si="17"/>
        <v>4.2769189466757909E-3</v>
      </c>
      <c r="AD284" s="7">
        <f t="shared" si="18"/>
        <v>0.99502984067446376</v>
      </c>
      <c r="AE284" s="7">
        <f t="shared" si="19"/>
        <v>6.7452532739495049E-4</v>
      </c>
    </row>
    <row r="285" spans="1:31">
      <c r="A285" s="9">
        <v>3.5</v>
      </c>
      <c r="B285" s="6">
        <v>0.5</v>
      </c>
      <c r="C285" s="7">
        <v>3.3068766841806243E-3</v>
      </c>
      <c r="D285" s="7">
        <v>1.8896447091797251E-3</v>
      </c>
      <c r="E285" s="7">
        <v>3.1873401544535809E-4</v>
      </c>
      <c r="F285" s="7">
        <v>6.1413462485096597E-3</v>
      </c>
      <c r="G285" s="7">
        <v>0.98195817088838688</v>
      </c>
      <c r="H285" s="7">
        <v>1.8896430122904747E-3</v>
      </c>
      <c r="I285" s="7">
        <v>2.9341709142864631E-4</v>
      </c>
      <c r="J285" s="7">
        <v>2.533392583967415E-4</v>
      </c>
      <c r="K285" s="7">
        <v>2.6026912223443903E-4</v>
      </c>
      <c r="L285" s="7">
        <v>2.1372506472995301E-4</v>
      </c>
      <c r="M285" s="7">
        <v>2.7123194608442411E-4</v>
      </c>
      <c r="N285" s="7">
        <v>3.5833343743972047E-4</v>
      </c>
      <c r="O285" s="7">
        <v>4.3968556673605413E-4</v>
      </c>
      <c r="P285" s="7">
        <v>4.9043461738874276E-4</v>
      </c>
      <c r="Q285" s="7">
        <v>4.9339837983675594E-4</v>
      </c>
      <c r="R285" s="7">
        <v>4.4439168670055897E-4</v>
      </c>
      <c r="S285" s="7">
        <v>3.5631473997844526E-4</v>
      </c>
      <c r="T285" s="7">
        <v>2.5390578492434418E-4</v>
      </c>
      <c r="U285" s="7">
        <v>1.6140155291211758E-4</v>
      </c>
      <c r="V285" s="7">
        <v>9.2423899139674817E-5</v>
      </c>
      <c r="W285" s="7">
        <v>4.8299014720840879E-5</v>
      </c>
      <c r="X285" s="7">
        <v>2.3261971899396811E-5</v>
      </c>
      <c r="Y285" s="7">
        <v>1.029932982220812E-5</v>
      </c>
      <c r="Z285" s="7">
        <v>4.1433926946197147E-6</v>
      </c>
      <c r="AA285" s="7">
        <v>8.8418895655988349E-7</v>
      </c>
      <c r="AB285" s="7">
        <f t="shared" si="16"/>
        <v>0.9999735756040169</v>
      </c>
      <c r="AC285" s="7">
        <f t="shared" si="17"/>
        <v>1.3227510654160484E-2</v>
      </c>
      <c r="AD285" s="7">
        <f t="shared" si="18"/>
        <v>0.98195817088838688</v>
      </c>
      <c r="AE285" s="7">
        <f t="shared" si="19"/>
        <v>4.7878940614696011E-3</v>
      </c>
    </row>
    <row r="286" spans="1:31">
      <c r="A286" s="9">
        <v>3.5</v>
      </c>
      <c r="B286" s="6">
        <v>0.6</v>
      </c>
      <c r="C286" s="7">
        <v>1.5268875569822489E-2</v>
      </c>
      <c r="D286" s="7">
        <v>8.7250700160521368E-3</v>
      </c>
      <c r="E286" s="7">
        <v>1.441674027884371E-3</v>
      </c>
      <c r="F286" s="7">
        <v>2.8356496991915257E-2</v>
      </c>
      <c r="G286" s="7">
        <v>0.91091323270268643</v>
      </c>
      <c r="H286" s="7">
        <v>8.725074136216017E-3</v>
      </c>
      <c r="I286" s="7">
        <v>1.3376554328693626E-3</v>
      </c>
      <c r="J286" s="7">
        <v>1.1836498699745203E-3</v>
      </c>
      <c r="K286" s="7">
        <v>1.2566155546467072E-3</v>
      </c>
      <c r="L286" s="7">
        <v>1.1223369011249306E-3</v>
      </c>
      <c r="M286" s="7">
        <v>1.4895520285076367E-3</v>
      </c>
      <c r="N286" s="7">
        <v>2.0341108941462063E-3</v>
      </c>
      <c r="O286" s="7">
        <v>2.5899196964437455E-3</v>
      </c>
      <c r="P286" s="7">
        <v>3.0066400608289995E-3</v>
      </c>
      <c r="Q286" s="7">
        <v>3.1412784719936616E-3</v>
      </c>
      <c r="R286" s="7">
        <v>2.9192011128104534E-3</v>
      </c>
      <c r="S286" s="7">
        <v>2.3939826074886139E-3</v>
      </c>
      <c r="T286" s="7">
        <v>1.7287935984910674E-3</v>
      </c>
      <c r="U286" s="7">
        <v>1.1043113449082538E-3</v>
      </c>
      <c r="V286" s="7">
        <v>6.3119735614409404E-4</v>
      </c>
      <c r="W286" s="7">
        <v>3.2786702130201345E-4</v>
      </c>
      <c r="X286" s="7">
        <v>1.5662699060230896E-4</v>
      </c>
      <c r="Y286" s="7">
        <v>6.8796036130032854E-5</v>
      </c>
      <c r="Z286" s="7">
        <v>2.7476559866831273E-5</v>
      </c>
      <c r="AA286" s="7">
        <v>5.8582221222554622E-6</v>
      </c>
      <c r="AB286" s="7">
        <f t="shared" si="16"/>
        <v>0.99995629320497847</v>
      </c>
      <c r="AC286" s="7">
        <f t="shared" si="17"/>
        <v>6.1075516714005892E-2</v>
      </c>
      <c r="AD286" s="7">
        <f t="shared" si="18"/>
        <v>0.91091323270268643</v>
      </c>
      <c r="AE286" s="7">
        <f t="shared" si="19"/>
        <v>2.7967543788286069E-2</v>
      </c>
    </row>
    <row r="287" spans="1:31">
      <c r="A287" s="9">
        <v>3.5</v>
      </c>
      <c r="B287" s="6">
        <v>0.7</v>
      </c>
      <c r="C287" s="7">
        <v>0.11989018393771834</v>
      </c>
      <c r="D287" s="7">
        <v>6.8508677570019993E-2</v>
      </c>
      <c r="E287" s="7">
        <v>2.3260024803940104E-3</v>
      </c>
      <c r="F287" s="7">
        <v>0.2226532075203822</v>
      </c>
      <c r="G287" s="7">
        <v>0.44473199839629174</v>
      </c>
      <c r="H287" s="7">
        <v>6.8508688061979461E-2</v>
      </c>
      <c r="I287" s="7">
        <v>2.1761549909246236E-3</v>
      </c>
      <c r="J287" s="7">
        <v>1.9807321204654118E-3</v>
      </c>
      <c r="K287" s="7">
        <v>2.2016679672949885E-3</v>
      </c>
      <c r="L287" s="7">
        <v>2.2201489291377332E-3</v>
      </c>
      <c r="M287" s="7">
        <v>3.2595525284074963E-3</v>
      </c>
      <c r="N287" s="7">
        <v>4.9068074906025994E-3</v>
      </c>
      <c r="O287" s="7">
        <v>6.8840520672712128E-3</v>
      </c>
      <c r="P287" s="7">
        <v>8.714853711158552E-3</v>
      </c>
      <c r="Q287" s="7">
        <v>9.7517788976268626E-3</v>
      </c>
      <c r="R287" s="7">
        <v>9.5135728780712595E-3</v>
      </c>
      <c r="S287" s="7">
        <v>8.0388474419265006E-3</v>
      </c>
      <c r="T287" s="7">
        <v>5.8848949155004219E-3</v>
      </c>
      <c r="U287" s="7">
        <v>3.758609461826482E-3</v>
      </c>
      <c r="V287" s="7">
        <v>2.124175433524765E-3</v>
      </c>
      <c r="W287" s="7">
        <v>1.0825651855817942E-3</v>
      </c>
      <c r="X287" s="7">
        <v>5.0573705908163989E-4</v>
      </c>
      <c r="Y287" s="7">
        <v>2.1747024806196048E-4</v>
      </c>
      <c r="Z287" s="7">
        <v>8.5376497716148396E-5</v>
      </c>
      <c r="AA287" s="7">
        <v>1.7898786928259613E-5</v>
      </c>
      <c r="AB287" s="7">
        <f t="shared" si="16"/>
        <v>0.99994365457789436</v>
      </c>
      <c r="AC287" s="7">
        <f t="shared" si="17"/>
        <v>0.47956075709009999</v>
      </c>
      <c r="AD287" s="7">
        <f t="shared" si="18"/>
        <v>0.44473199839629174</v>
      </c>
      <c r="AE287" s="7">
        <f t="shared" si="19"/>
        <v>7.5650899091502702E-2</v>
      </c>
    </row>
    <row r="288" spans="1:31">
      <c r="A288" s="9">
        <v>3.5</v>
      </c>
      <c r="B288" s="6">
        <v>0.8</v>
      </c>
      <c r="C288" s="7">
        <v>0.21343104747656361</v>
      </c>
      <c r="D288" s="7">
        <v>0.1219606078059305</v>
      </c>
      <c r="E288" s="7">
        <v>1.9667161918097832E-3</v>
      </c>
      <c r="F288" s="7">
        <v>0.39637186671969848</v>
      </c>
      <c r="G288" s="7">
        <v>7.5912087312729207E-2</v>
      </c>
      <c r="H288" s="7">
        <v>0.12196059592869744</v>
      </c>
      <c r="I288" s="7">
        <v>1.8562587781618017E-3</v>
      </c>
      <c r="J288" s="7">
        <v>1.7360466098106961E-3</v>
      </c>
      <c r="K288" s="7">
        <v>1.9906314066028981E-3</v>
      </c>
      <c r="L288" s="7">
        <v>2.1275251851688502E-3</v>
      </c>
      <c r="M288" s="7">
        <v>3.1389883380362909E-3</v>
      </c>
      <c r="N288" s="7">
        <v>4.6685277024040156E-3</v>
      </c>
      <c r="O288" s="7">
        <v>6.4597983044934861E-3</v>
      </c>
      <c r="P288" s="7">
        <v>8.0874900046318324E-3</v>
      </c>
      <c r="Q288" s="7">
        <v>8.9881503661337313E-3</v>
      </c>
      <c r="R288" s="7">
        <v>8.7520299912499707E-3</v>
      </c>
      <c r="S288" s="7">
        <v>7.4234187411537427E-3</v>
      </c>
      <c r="T288" s="7">
        <v>5.4930622738290844E-3</v>
      </c>
      <c r="U288" s="7">
        <v>3.5766506168373284E-3</v>
      </c>
      <c r="V288" s="7">
        <v>2.0795704472742526E-3</v>
      </c>
      <c r="W288" s="7">
        <v>1.0976149334864507E-3</v>
      </c>
      <c r="X288" s="7">
        <v>5.3116151892611979E-4</v>
      </c>
      <c r="Y288" s="7">
        <v>2.3487500528016959E-4</v>
      </c>
      <c r="Z288" s="7">
        <v>9.3789754407564216E-5</v>
      </c>
      <c r="AA288" s="7">
        <v>1.9862532823894249E-5</v>
      </c>
      <c r="AB288" s="7">
        <f t="shared" si="16"/>
        <v>0.99995837394614129</v>
      </c>
      <c r="AC288" s="7">
        <f t="shared" si="17"/>
        <v>0.85372411793089009</v>
      </c>
      <c r="AD288" s="7">
        <f t="shared" si="18"/>
        <v>7.5912087312729207E-2</v>
      </c>
      <c r="AE288" s="7">
        <f t="shared" si="19"/>
        <v>7.0322168702521989E-2</v>
      </c>
    </row>
    <row r="289" spans="1:31">
      <c r="A289" s="9">
        <v>3.5</v>
      </c>
      <c r="B289" s="6">
        <v>0.9</v>
      </c>
      <c r="C289" s="7">
        <v>0.22190690670124813</v>
      </c>
      <c r="D289" s="7">
        <v>0.12680396196760935</v>
      </c>
      <c r="E289" s="7">
        <v>2.228097764790566E-3</v>
      </c>
      <c r="F289" s="7">
        <v>0.41211283055731118</v>
      </c>
      <c r="G289" s="7">
        <v>2.6512951796400872E-2</v>
      </c>
      <c r="H289" s="7">
        <v>0.12680395209328973</v>
      </c>
      <c r="I289" s="7">
        <v>2.1147616149295757E-3</v>
      </c>
      <c r="J289" s="7">
        <v>2.0124914525522855E-3</v>
      </c>
      <c r="K289" s="7">
        <v>2.3479640329200236E-3</v>
      </c>
      <c r="L289" s="7">
        <v>2.6108470246438455E-3</v>
      </c>
      <c r="M289" s="7">
        <v>3.882964615573632E-3</v>
      </c>
      <c r="N289" s="7">
        <v>5.7797631151665085E-3</v>
      </c>
      <c r="O289" s="7">
        <v>7.9941377323537333E-3</v>
      </c>
      <c r="P289" s="7">
        <v>9.9941050059055431E-3</v>
      </c>
      <c r="Q289" s="7">
        <v>1.1079005242423858E-2</v>
      </c>
      <c r="R289" s="7">
        <v>1.0751401424083814E-2</v>
      </c>
      <c r="S289" s="7">
        <v>9.0836834408990243E-3</v>
      </c>
      <c r="T289" s="7">
        <v>6.6944293449050906E-3</v>
      </c>
      <c r="U289" s="7">
        <v>4.3422716309903884E-3</v>
      </c>
      <c r="V289" s="7">
        <v>2.5163533802580514E-3</v>
      </c>
      <c r="W289" s="7">
        <v>1.3244614904912297E-3</v>
      </c>
      <c r="X289" s="7">
        <v>6.393515577487991E-4</v>
      </c>
      <c r="Y289" s="7">
        <v>2.8200676724753337E-4</v>
      </c>
      <c r="Z289" s="7">
        <v>1.1231951801133637E-4</v>
      </c>
      <c r="AA289" s="7">
        <v>2.370581466370832E-5</v>
      </c>
      <c r="AB289" s="7">
        <f t="shared" si="16"/>
        <v>0.99995472508641792</v>
      </c>
      <c r="AC289" s="7">
        <f t="shared" si="17"/>
        <v>0.88762765131945842</v>
      </c>
      <c r="AD289" s="7">
        <f t="shared" si="18"/>
        <v>2.6512951796400872E-2</v>
      </c>
      <c r="AE289" s="7">
        <f t="shared" si="19"/>
        <v>8.5814121970558557E-2</v>
      </c>
    </row>
    <row r="290" spans="1:31">
      <c r="A290" s="9">
        <v>3.5</v>
      </c>
      <c r="B290" s="6">
        <v>1</v>
      </c>
      <c r="C290" s="7">
        <v>0.21126482127985688</v>
      </c>
      <c r="D290" s="7">
        <v>0.12072276914313657</v>
      </c>
      <c r="E290" s="7">
        <v>2.9767530901493953E-3</v>
      </c>
      <c r="F290" s="7">
        <v>0.39234896468379277</v>
      </c>
      <c r="G290" s="7">
        <v>1.7601500320232992E-2</v>
      </c>
      <c r="H290" s="7">
        <v>0.12072276017891226</v>
      </c>
      <c r="I290" s="7">
        <v>2.838304413306621E-3</v>
      </c>
      <c r="J290" s="7">
        <v>2.7446136688449251E-3</v>
      </c>
      <c r="K290" s="7">
        <v>3.2699478356202748E-3</v>
      </c>
      <c r="L290" s="7">
        <v>3.8442660423289136E-3</v>
      </c>
      <c r="M290" s="7">
        <v>5.9365230630128007E-3</v>
      </c>
      <c r="N290" s="7">
        <v>9.1392776409442121E-3</v>
      </c>
      <c r="O290" s="7">
        <v>1.3007995200061566E-2</v>
      </c>
      <c r="P290" s="7">
        <v>1.6590902445380501E-2</v>
      </c>
      <c r="Q290" s="7">
        <v>1.8580539117767334E-2</v>
      </c>
      <c r="R290" s="7">
        <v>1.8045902157708526E-2</v>
      </c>
      <c r="S290" s="7">
        <v>1.5124047360523436E-2</v>
      </c>
      <c r="T290" s="7">
        <v>1.0957615923653493E-2</v>
      </c>
      <c r="U290" s="7">
        <v>6.9223294710099815E-3</v>
      </c>
      <c r="V290" s="7">
        <v>3.8722490472630233E-3</v>
      </c>
      <c r="W290" s="7">
        <v>1.955788418448371E-3</v>
      </c>
      <c r="X290" s="7">
        <v>9.0619889314930266E-4</v>
      </c>
      <c r="Y290" s="7">
        <v>3.8631006369497692E-4</v>
      </c>
      <c r="Z290" s="7">
        <v>1.5023654881648053E-4</v>
      </c>
      <c r="AA290" s="7">
        <v>3.1101427825387631E-5</v>
      </c>
      <c r="AB290" s="7">
        <f t="shared" si="16"/>
        <v>0.99994171743544114</v>
      </c>
      <c r="AC290" s="7">
        <f t="shared" si="17"/>
        <v>0.84505931528569844</v>
      </c>
      <c r="AD290" s="7">
        <f t="shared" si="18"/>
        <v>1.7601500320232992E-2</v>
      </c>
      <c r="AE290" s="7">
        <f t="shared" si="19"/>
        <v>0.1372809018295095</v>
      </c>
    </row>
    <row r="291" spans="1:31">
      <c r="A291" s="9">
        <v>3.5</v>
      </c>
      <c r="B291" s="6">
        <v>1.1000000000000001</v>
      </c>
      <c r="C291" s="7">
        <v>0.20070561270946635</v>
      </c>
      <c r="D291" s="7">
        <v>0.11468893271298898</v>
      </c>
      <c r="E291" s="7">
        <v>3.5867059715073805E-3</v>
      </c>
      <c r="F291" s="7">
        <v>0.37273900890229011</v>
      </c>
      <c r="G291" s="7">
        <v>1.0147270689725759E-2</v>
      </c>
      <c r="H291" s="7">
        <v>0.11468892589299121</v>
      </c>
      <c r="I291" s="7">
        <v>3.4349693967535297E-3</v>
      </c>
      <c r="J291" s="7">
        <v>3.3735325369983037E-3</v>
      </c>
      <c r="K291" s="7">
        <v>4.0949160954432415E-3</v>
      </c>
      <c r="L291" s="7">
        <v>5.0394103756993694E-3</v>
      </c>
      <c r="M291" s="7">
        <v>7.9583648267912022E-3</v>
      </c>
      <c r="N291" s="7">
        <v>1.2448709317276652E-2</v>
      </c>
      <c r="O291" s="7">
        <v>1.7927748515928568E-2</v>
      </c>
      <c r="P291" s="7">
        <v>2.3029871540058242E-2</v>
      </c>
      <c r="Q291" s="7">
        <v>2.5865652600422909E-2</v>
      </c>
      <c r="R291" s="7">
        <v>2.5101985125679238E-2</v>
      </c>
      <c r="S291" s="7">
        <v>2.0953299247918163E-2</v>
      </c>
      <c r="T291" s="7">
        <v>1.5070781802930582E-2</v>
      </c>
      <c r="U291" s="7">
        <v>9.4179733612864032E-3</v>
      </c>
      <c r="V291" s="7">
        <v>5.1916976948015421E-3</v>
      </c>
      <c r="W291" s="7">
        <v>2.5757741087533625E-3</v>
      </c>
      <c r="X291" s="7">
        <v>1.1708393518819558E-3</v>
      </c>
      <c r="Y291" s="7">
        <v>4.9044539845651501E-4</v>
      </c>
      <c r="Z291" s="7">
        <v>1.8814054161744422E-4</v>
      </c>
      <c r="AA291" s="7">
        <v>3.8460186895038502E-5</v>
      </c>
      <c r="AB291" s="7">
        <f t="shared" si="16"/>
        <v>0.99992902890456214</v>
      </c>
      <c r="AC291" s="7">
        <f t="shared" si="17"/>
        <v>0.80282248021773661</v>
      </c>
      <c r="AD291" s="7">
        <f t="shared" si="18"/>
        <v>1.0147270689725759E-2</v>
      </c>
      <c r="AE291" s="7">
        <f t="shared" si="19"/>
        <v>0.18695927799709966</v>
      </c>
    </row>
    <row r="292" spans="1:31">
      <c r="A292" s="9">
        <v>3.5</v>
      </c>
      <c r="B292" s="6">
        <v>1.2</v>
      </c>
      <c r="C292" s="7">
        <v>0.1905026781319491</v>
      </c>
      <c r="D292" s="7">
        <v>0.10885867805003456</v>
      </c>
      <c r="E292" s="7">
        <v>3.9968200459680045E-3</v>
      </c>
      <c r="F292" s="7">
        <v>0.35379066173080204</v>
      </c>
      <c r="G292" s="7">
        <v>5.7484793843967409E-3</v>
      </c>
      <c r="H292" s="7">
        <v>0.10885868864497086</v>
      </c>
      <c r="I292" s="7">
        <v>3.8420372493222403E-3</v>
      </c>
      <c r="J292" s="7">
        <v>3.8253347919367298E-3</v>
      </c>
      <c r="K292" s="7">
        <v>4.720642932979695E-3</v>
      </c>
      <c r="L292" s="7">
        <v>6.0498382419333198E-3</v>
      </c>
      <c r="M292" s="7">
        <v>9.7277850083379788E-3</v>
      </c>
      <c r="N292" s="7">
        <v>1.5393343554976024E-2</v>
      </c>
      <c r="O292" s="7">
        <v>2.2350825767644484E-2</v>
      </c>
      <c r="P292" s="7">
        <v>2.8866325118373195E-2</v>
      </c>
      <c r="Q292" s="7">
        <v>3.2521162115937287E-2</v>
      </c>
      <c r="R292" s="7">
        <v>3.1605628931577062E-2</v>
      </c>
      <c r="S292" s="7">
        <v>2.6387576112117117E-2</v>
      </c>
      <c r="T292" s="7">
        <v>1.8966185329440503E-2</v>
      </c>
      <c r="U292" s="7">
        <v>1.1834521356410423E-2</v>
      </c>
      <c r="V292" s="7">
        <v>6.5081134920588193E-3</v>
      </c>
      <c r="W292" s="7">
        <v>3.2175410115699867E-3</v>
      </c>
      <c r="X292" s="7">
        <v>1.4558478420460938E-3</v>
      </c>
      <c r="Y292" s="7">
        <v>6.0667406558457919E-4</v>
      </c>
      <c r="Z292" s="7">
        <v>2.3158113791012011E-4</v>
      </c>
      <c r="AA292" s="7">
        <v>4.7087544337261014E-5</v>
      </c>
      <c r="AB292" s="7">
        <f t="shared" si="16"/>
        <v>0.99991405759261398</v>
      </c>
      <c r="AC292" s="7">
        <f t="shared" si="17"/>
        <v>0.7620107065577566</v>
      </c>
      <c r="AD292" s="7">
        <f t="shared" si="18"/>
        <v>5.7484793843967409E-3</v>
      </c>
      <c r="AE292" s="7">
        <f t="shared" si="19"/>
        <v>0.23215487165046086</v>
      </c>
    </row>
    <row r="293" spans="1:31">
      <c r="A293" s="9">
        <v>3.5</v>
      </c>
      <c r="B293" s="6">
        <v>1.3</v>
      </c>
      <c r="C293" s="7">
        <v>0.18167671659514867</v>
      </c>
      <c r="D293" s="7">
        <v>0.10381527722271817</v>
      </c>
      <c r="E293" s="7">
        <v>4.2041914824057581E-3</v>
      </c>
      <c r="F293" s="7">
        <v>0.33739959596103763</v>
      </c>
      <c r="G293" s="7">
        <v>3.2572704336137452E-3</v>
      </c>
      <c r="H293" s="7">
        <v>0.10381526892240056</v>
      </c>
      <c r="I293" s="7">
        <v>4.0512493043780148E-3</v>
      </c>
      <c r="J293" s="7">
        <v>4.0811272227034281E-3</v>
      </c>
      <c r="K293" s="7">
        <v>5.1144835685694306E-3</v>
      </c>
      <c r="L293" s="7">
        <v>6.7710856258826127E-3</v>
      </c>
      <c r="M293" s="7">
        <v>1.1050978474041812E-2</v>
      </c>
      <c r="N293" s="7">
        <v>1.7673465310141065E-2</v>
      </c>
      <c r="O293" s="7">
        <v>2.5883071532161812E-2</v>
      </c>
      <c r="P293" s="7">
        <v>3.366556301294249E-2</v>
      </c>
      <c r="Q293" s="7">
        <v>3.8148348974697092E-2</v>
      </c>
      <c r="R293" s="7">
        <v>3.724817940394666E-2</v>
      </c>
      <c r="S293" s="7">
        <v>3.1211775213145873E-2</v>
      </c>
      <c r="T293" s="7">
        <v>2.2491443241672231E-2</v>
      </c>
      <c r="U293" s="7">
        <v>1.40532145172947E-2</v>
      </c>
      <c r="V293" s="7">
        <v>7.7262352299407025E-3</v>
      </c>
      <c r="W293" s="7">
        <v>3.8108100277346943E-3</v>
      </c>
      <c r="X293" s="7">
        <v>1.7164936663160114E-3</v>
      </c>
      <c r="Y293" s="7">
        <v>7.1101191776623334E-4</v>
      </c>
      <c r="Z293" s="7">
        <v>2.6976047154499903E-4</v>
      </c>
      <c r="AA293" s="7">
        <v>5.4475691816812322E-5</v>
      </c>
      <c r="AB293" s="7">
        <f t="shared" si="16"/>
        <v>0.99990109302402108</v>
      </c>
      <c r="AC293" s="7">
        <f t="shared" si="17"/>
        <v>0.72670685870130503</v>
      </c>
      <c r="AD293" s="7">
        <f t="shared" si="18"/>
        <v>3.2572704336137452E-3</v>
      </c>
      <c r="AE293" s="7">
        <f t="shared" si="19"/>
        <v>0.26993696388910238</v>
      </c>
    </row>
    <row r="294" spans="1:31">
      <c r="A294" s="9">
        <v>3.5</v>
      </c>
      <c r="B294" s="6">
        <v>1.4</v>
      </c>
      <c r="C294" s="7">
        <v>0.1759469302660564</v>
      </c>
      <c r="D294" s="7">
        <v>0.10054112236409943</v>
      </c>
      <c r="E294" s="7">
        <v>4.0777062593560925E-3</v>
      </c>
      <c r="F294" s="7">
        <v>0.32675851089677843</v>
      </c>
      <c r="G294" s="7">
        <v>1.9541606600325849E-3</v>
      </c>
      <c r="H294" s="7">
        <v>0.10054110031506341</v>
      </c>
      <c r="I294" s="7">
        <v>3.9310243356740311E-3</v>
      </c>
      <c r="J294" s="7">
        <v>3.9730395086797982E-3</v>
      </c>
      <c r="K294" s="7">
        <v>5.0488964559539167E-3</v>
      </c>
      <c r="L294" s="7">
        <v>6.8844104592519946E-3</v>
      </c>
      <c r="M294" s="7">
        <v>1.1574969231427314E-2</v>
      </c>
      <c r="N294" s="7">
        <v>1.8815089177488923E-2</v>
      </c>
      <c r="O294" s="7">
        <v>2.7777178067634023E-2</v>
      </c>
      <c r="P294" s="7">
        <v>3.6400525320512661E-2</v>
      </c>
      <c r="Q294" s="7">
        <v>4.1612294340610707E-2</v>
      </c>
      <c r="R294" s="7">
        <v>4.1051682311563961E-2</v>
      </c>
      <c r="S294" s="7">
        <v>3.4799709131629879E-2</v>
      </c>
      <c r="T294" s="7">
        <v>2.5397858622034582E-2</v>
      </c>
      <c r="U294" s="7">
        <v>1.608594373796611E-2</v>
      </c>
      <c r="V294" s="7">
        <v>8.9657410086916023E-3</v>
      </c>
      <c r="W294" s="7">
        <v>4.4769900116421301E-3</v>
      </c>
      <c r="X294" s="7">
        <v>2.0348911292308999E-3</v>
      </c>
      <c r="Y294" s="7">
        <v>8.467823522042081E-4</v>
      </c>
      <c r="Z294" s="7">
        <v>3.2149484794286623E-4</v>
      </c>
      <c r="AA294" s="7">
        <v>6.4787365165714414E-5</v>
      </c>
      <c r="AB294" s="7">
        <f t="shared" si="16"/>
        <v>0.99988283817669199</v>
      </c>
      <c r="AC294" s="7">
        <f t="shared" si="17"/>
        <v>0.70378766384199776</v>
      </c>
      <c r="AD294" s="7">
        <f t="shared" si="18"/>
        <v>1.9541606600325849E-3</v>
      </c>
      <c r="AE294" s="7">
        <f t="shared" si="19"/>
        <v>0.29414101367466139</v>
      </c>
    </row>
    <row r="295" spans="1:31">
      <c r="A295" s="9">
        <v>3.5</v>
      </c>
      <c r="B295" s="6">
        <v>1.5</v>
      </c>
      <c r="C295" s="7">
        <v>0.16798776835929038</v>
      </c>
      <c r="D295" s="7">
        <v>9.5993028943292494E-2</v>
      </c>
      <c r="E295" s="7">
        <v>3.9186779028299139E-3</v>
      </c>
      <c r="F295" s="7">
        <v>0.31197722374439241</v>
      </c>
      <c r="G295" s="7">
        <v>1.3386225843986617E-3</v>
      </c>
      <c r="H295" s="7">
        <v>9.5993005461777511E-2</v>
      </c>
      <c r="I295" s="7">
        <v>3.7768665853396741E-3</v>
      </c>
      <c r="J295" s="7">
        <v>3.8142391889872903E-3</v>
      </c>
      <c r="K295" s="7">
        <v>4.8418005979053531E-3</v>
      </c>
      <c r="L295" s="7">
        <v>6.6039210608161113E-3</v>
      </c>
      <c r="M295" s="7">
        <v>1.1186064385379715E-2</v>
      </c>
      <c r="N295" s="7">
        <v>1.8663405658818862E-2</v>
      </c>
      <c r="O295" s="7">
        <v>2.8707144824837442E-2</v>
      </c>
      <c r="P295" s="7">
        <v>3.9168040155032557E-2</v>
      </c>
      <c r="Q295" s="7">
        <v>4.6268711978570694E-2</v>
      </c>
      <c r="R295" s="7">
        <v>4.6940787697429841E-2</v>
      </c>
      <c r="S295" s="7">
        <v>4.0874573065372732E-2</v>
      </c>
      <c r="T295" s="7">
        <v>3.0625684226712711E-2</v>
      </c>
      <c r="U295" s="7">
        <v>1.9879045516734258E-2</v>
      </c>
      <c r="V295" s="7">
        <v>1.1317179418430707E-2</v>
      </c>
      <c r="W295" s="7">
        <v>5.7407107613876608E-3</v>
      </c>
      <c r="X295" s="7">
        <v>2.6329733734257216E-3</v>
      </c>
      <c r="Y295" s="7">
        <v>1.0988717524135049E-3</v>
      </c>
      <c r="Z295" s="7">
        <v>4.1681530378626439E-4</v>
      </c>
      <c r="AA295" s="7">
        <v>8.3728637739988214E-5</v>
      </c>
      <c r="AB295" s="7">
        <f t="shared" si="16"/>
        <v>0.99984889118510256</v>
      </c>
      <c r="AC295" s="7">
        <f t="shared" si="17"/>
        <v>0.67195102650875282</v>
      </c>
      <c r="AD295" s="7">
        <f t="shared" si="18"/>
        <v>1.3386225843986617E-3</v>
      </c>
      <c r="AE295" s="7">
        <f t="shared" si="19"/>
        <v>0.32655924209195103</v>
      </c>
    </row>
    <row r="296" spans="1:31">
      <c r="A296" s="9">
        <v>3.5</v>
      </c>
      <c r="B296" s="6">
        <v>1.6</v>
      </c>
      <c r="C296" s="7">
        <v>0.16486770731427075</v>
      </c>
      <c r="D296" s="7">
        <v>9.4210127959574633E-2</v>
      </c>
      <c r="E296" s="7">
        <v>3.8581102184654607E-3</v>
      </c>
      <c r="F296" s="7">
        <v>0.3061828603245349</v>
      </c>
      <c r="G296" s="7">
        <v>9.4005227146146412E-4</v>
      </c>
      <c r="H296" s="7">
        <v>9.4210121890151946E-2</v>
      </c>
      <c r="I296" s="7">
        <v>3.7166151783984084E-3</v>
      </c>
      <c r="J296" s="7">
        <v>3.7438612798826941E-3</v>
      </c>
      <c r="K296" s="7">
        <v>4.7171134461505464E-3</v>
      </c>
      <c r="L296" s="7">
        <v>6.3314671854862821E-3</v>
      </c>
      <c r="M296" s="7">
        <v>1.0517808067203189E-2</v>
      </c>
      <c r="N296" s="7">
        <v>1.7250960680827741E-2</v>
      </c>
      <c r="O296" s="7">
        <v>2.6368540136264062E-2</v>
      </c>
      <c r="P296" s="7">
        <v>3.6666994040974794E-2</v>
      </c>
      <c r="Q296" s="7">
        <v>4.5446570526838426E-2</v>
      </c>
      <c r="R296" s="7">
        <v>4.8912322273888774E-2</v>
      </c>
      <c r="S296" s="7">
        <v>4.4983630563183857E-2</v>
      </c>
      <c r="T296" s="7">
        <v>3.5408882711661899E-2</v>
      </c>
      <c r="U296" s="7">
        <v>2.4058222739236582E-2</v>
      </c>
      <c r="V296" s="7">
        <v>1.4266009404277696E-2</v>
      </c>
      <c r="W296" s="7">
        <v>7.4747774830723228E-3</v>
      </c>
      <c r="X296" s="7">
        <v>3.5047424570006716E-3</v>
      </c>
      <c r="Y296" s="7">
        <v>1.4804971635337093E-3</v>
      </c>
      <c r="Z296" s="7">
        <v>5.6422730550454716E-4</v>
      </c>
      <c r="AA296" s="7">
        <v>1.1347447874191284E-4</v>
      </c>
      <c r="AB296" s="7">
        <f t="shared" si="16"/>
        <v>0.99979569710058735</v>
      </c>
      <c r="AC296" s="7">
        <f t="shared" si="17"/>
        <v>0.6594708174885322</v>
      </c>
      <c r="AD296" s="7">
        <f t="shared" si="18"/>
        <v>9.4005227146146412E-4</v>
      </c>
      <c r="AE296" s="7">
        <f t="shared" si="19"/>
        <v>0.33938482734059361</v>
      </c>
    </row>
    <row r="297" spans="1:31">
      <c r="A297" s="9">
        <v>3.5</v>
      </c>
      <c r="B297" s="6">
        <v>1.7</v>
      </c>
      <c r="C297" s="7">
        <v>0.15353074669580707</v>
      </c>
      <c r="D297" s="7">
        <v>9.0958703268438426E-2</v>
      </c>
      <c r="E297" s="7">
        <v>4.04783273922897E-3</v>
      </c>
      <c r="F297" s="7">
        <v>0.28190164527484607</v>
      </c>
      <c r="G297" s="7">
        <v>7.6768925442395738E-4</v>
      </c>
      <c r="H297" s="7">
        <v>8.7731863981366759E-2</v>
      </c>
      <c r="I297" s="7">
        <v>3.8981842187589726E-3</v>
      </c>
      <c r="J297" s="7">
        <v>3.9232842979072613E-3</v>
      </c>
      <c r="K297" s="7">
        <v>4.9356519953361504E-3</v>
      </c>
      <c r="L297" s="7">
        <v>6.5967580534604794E-3</v>
      </c>
      <c r="M297" s="7">
        <v>1.088221809066163E-2</v>
      </c>
      <c r="N297" s="7">
        <v>1.7690421004475817E-2</v>
      </c>
      <c r="O297" s="7">
        <v>2.6850998816761871E-2</v>
      </c>
      <c r="P297" s="7">
        <v>3.7350482226785317E-2</v>
      </c>
      <c r="Q297" s="7">
        <v>4.697468976586696E-2</v>
      </c>
      <c r="R297" s="7">
        <v>5.2778447848905445E-2</v>
      </c>
      <c r="S297" s="7">
        <v>5.231192322506685E-2</v>
      </c>
      <c r="T297" s="7">
        <v>4.4605213143980492E-2</v>
      </c>
      <c r="U297" s="7">
        <v>3.2322669677227668E-2</v>
      </c>
      <c r="V297" s="7">
        <v>2.0177773727777942E-2</v>
      </c>
      <c r="W297" s="7">
        <v>1.0960157918329473E-2</v>
      </c>
      <c r="X297" s="7">
        <v>5.2444394187000079E-3</v>
      </c>
      <c r="Y297" s="7">
        <v>2.2319986829898567E-3</v>
      </c>
      <c r="Z297" s="7">
        <v>8.4995619662284075E-4</v>
      </c>
      <c r="AA297" s="7">
        <v>1.700297149105833E-4</v>
      </c>
      <c r="AB297" s="7">
        <f t="shared" si="16"/>
        <v>0.99969377923863667</v>
      </c>
      <c r="AC297" s="7">
        <f t="shared" si="17"/>
        <v>0.61412295922045834</v>
      </c>
      <c r="AD297" s="7">
        <f t="shared" si="18"/>
        <v>7.6768925442395738E-4</v>
      </c>
      <c r="AE297" s="7">
        <f t="shared" si="19"/>
        <v>0.38480313076375461</v>
      </c>
    </row>
    <row r="298" spans="1:31">
      <c r="A298" s="9">
        <v>3.5</v>
      </c>
      <c r="B298" s="6">
        <v>1.8</v>
      </c>
      <c r="C298" s="7">
        <v>0.12939306033633541</v>
      </c>
      <c r="D298" s="7">
        <v>8.1020249298588962E-2</v>
      </c>
      <c r="E298" s="7">
        <v>4.4182350293758442E-3</v>
      </c>
      <c r="F298" s="7">
        <v>0.23074118788044529</v>
      </c>
      <c r="G298" s="7">
        <v>7.1561501019925622E-4</v>
      </c>
      <c r="H298" s="7">
        <v>7.6417744543809313E-2</v>
      </c>
      <c r="I298" s="7">
        <v>4.2545803883776113E-3</v>
      </c>
      <c r="J298" s="7">
        <v>4.2856465530050564E-3</v>
      </c>
      <c r="K298" s="7">
        <v>5.4203302974855285E-3</v>
      </c>
      <c r="L298" s="7">
        <v>7.320702768755293E-3</v>
      </c>
      <c r="M298" s="7">
        <v>1.2209755848435675E-2</v>
      </c>
      <c r="N298" s="7">
        <v>2.0008803081848794E-2</v>
      </c>
      <c r="O298" s="7">
        <v>3.0556606513765849E-2</v>
      </c>
      <c r="P298" s="7">
        <v>4.2814354569304131E-2</v>
      </c>
      <c r="Q298" s="7">
        <v>5.4501066231151613E-2</v>
      </c>
      <c r="R298" s="7">
        <v>6.250919675777121E-2</v>
      </c>
      <c r="S298" s="7">
        <v>6.4118224135985419E-2</v>
      </c>
      <c r="T298" s="7">
        <v>5.8337134296441343E-2</v>
      </c>
      <c r="U298" s="7">
        <v>4.6326715346391399E-2</v>
      </c>
      <c r="V298" s="7">
        <v>3.1413572127771974E-2</v>
      </c>
      <c r="W298" s="7">
        <v>1.8068998688930023E-2</v>
      </c>
      <c r="X298" s="7">
        <v>8.9522166474683765E-3</v>
      </c>
      <c r="Y298" s="7">
        <v>3.8778781884905647E-3</v>
      </c>
      <c r="Z298" s="7">
        <v>1.4858764657716603E-3</v>
      </c>
      <c r="AA298" s="7">
        <v>2.9723604037369883E-4</v>
      </c>
      <c r="AB298" s="7">
        <f t="shared" si="16"/>
        <v>0.9994649870462794</v>
      </c>
      <c r="AC298" s="7">
        <f t="shared" si="17"/>
        <v>0.51757224205917896</v>
      </c>
      <c r="AD298" s="7">
        <f t="shared" si="18"/>
        <v>7.1561501019925622E-4</v>
      </c>
      <c r="AE298" s="7">
        <f t="shared" si="19"/>
        <v>0.48117712997690093</v>
      </c>
    </row>
    <row r="299" spans="1:31">
      <c r="A299" s="9">
        <v>3.5</v>
      </c>
      <c r="B299" s="6">
        <v>1.9</v>
      </c>
      <c r="C299" s="7">
        <v>0.10366037133126298</v>
      </c>
      <c r="D299" s="7">
        <v>6.754129661669124E-2</v>
      </c>
      <c r="E299" s="7">
        <v>4.8232771333802417E-3</v>
      </c>
      <c r="F299" s="7">
        <v>0.17898419982823485</v>
      </c>
      <c r="G299" s="7">
        <v>6.6996656897691845E-4</v>
      </c>
      <c r="H299" s="7">
        <v>6.4455660076086788E-2</v>
      </c>
      <c r="I299" s="7">
        <v>4.6464279165916557E-3</v>
      </c>
      <c r="J299" s="7">
        <v>4.690965221169999E-3</v>
      </c>
      <c r="K299" s="7">
        <v>5.9736036851468707E-3</v>
      </c>
      <c r="L299" s="7">
        <v>8.1500735706473582E-3</v>
      </c>
      <c r="M299" s="7">
        <v>1.3692292667596596E-2</v>
      </c>
      <c r="N299" s="7">
        <v>2.2498983818514201E-2</v>
      </c>
      <c r="O299" s="7">
        <v>3.4367943308245677E-2</v>
      </c>
      <c r="P299" s="7">
        <v>4.8214040868384295E-2</v>
      </c>
      <c r="Q299" s="7">
        <v>6.1737856556467588E-2</v>
      </c>
      <c r="R299" s="7">
        <v>7.1787646967078969E-2</v>
      </c>
      <c r="S299" s="7">
        <v>7.5411606774545781E-2</v>
      </c>
      <c r="T299" s="7">
        <v>7.1136714069830895E-2</v>
      </c>
      <c r="U299" s="7">
        <v>5.9795152426382642E-2</v>
      </c>
      <c r="V299" s="7">
        <v>4.4281629114865446E-2</v>
      </c>
      <c r="W299" s="7">
        <v>2.8011716106733277E-2</v>
      </c>
      <c r="X299" s="7">
        <v>1.4767936844348741E-2</v>
      </c>
      <c r="Y299" s="7">
        <v>6.6407929705644859E-3</v>
      </c>
      <c r="Z299" s="7">
        <v>2.5944157761221723E-3</v>
      </c>
      <c r="AA299" s="7">
        <v>5.2435658439548569E-4</v>
      </c>
      <c r="AB299" s="7">
        <f t="shared" si="16"/>
        <v>0.99905892680226527</v>
      </c>
      <c r="AC299" s="7">
        <f t="shared" si="17"/>
        <v>0.41464152785227582</v>
      </c>
      <c r="AD299" s="7">
        <f t="shared" si="18"/>
        <v>6.6996656897691845E-4</v>
      </c>
      <c r="AE299" s="7">
        <f t="shared" si="19"/>
        <v>0.58374743238101234</v>
      </c>
    </row>
    <row r="300" spans="1:31">
      <c r="A300" s="9">
        <v>3.5</v>
      </c>
      <c r="B300" s="6">
        <v>2</v>
      </c>
      <c r="C300" s="7">
        <v>8.6100425983499415E-2</v>
      </c>
      <c r="D300" s="7">
        <v>5.7828067702278871E-2</v>
      </c>
      <c r="E300" s="7">
        <v>5.32018952020162E-3</v>
      </c>
      <c r="F300" s="7">
        <v>0.14482997862625588</v>
      </c>
      <c r="G300" s="7">
        <v>6.0140261349842655E-4</v>
      </c>
      <c r="H300" s="7">
        <v>5.5643253351581053E-2</v>
      </c>
      <c r="I300" s="7">
        <v>5.1276735064000678E-3</v>
      </c>
      <c r="J300" s="7">
        <v>5.1868486147319147E-3</v>
      </c>
      <c r="K300" s="7">
        <v>6.6224500087229158E-3</v>
      </c>
      <c r="L300" s="7">
        <v>9.0226902555169235E-3</v>
      </c>
      <c r="M300" s="7">
        <v>1.5032025460003108E-2</v>
      </c>
      <c r="N300" s="7">
        <v>2.4378524352669382E-2</v>
      </c>
      <c r="O300" s="7">
        <v>3.6706306359280523E-2</v>
      </c>
      <c r="P300" s="7">
        <v>5.0883249199767853E-2</v>
      </c>
      <c r="Q300" s="7">
        <v>6.4778014374677589E-2</v>
      </c>
      <c r="R300" s="7">
        <v>7.5601063169220412E-2</v>
      </c>
      <c r="S300" s="7">
        <v>8.0687509791156603E-2</v>
      </c>
      <c r="T300" s="7">
        <v>7.8356743118222827E-2</v>
      </c>
      <c r="U300" s="7">
        <v>6.8623589224959092E-2</v>
      </c>
      <c r="V300" s="7">
        <v>5.3549640619797459E-2</v>
      </c>
      <c r="W300" s="7">
        <v>3.6696538996527764E-2</v>
      </c>
      <c r="X300" s="7">
        <v>2.1429881756533146E-2</v>
      </c>
      <c r="Y300" s="7">
        <v>1.0350487508289567E-2</v>
      </c>
      <c r="Z300" s="7">
        <v>4.2106172356240444E-3</v>
      </c>
      <c r="AA300" s="7">
        <v>8.7482789901366744E-4</v>
      </c>
      <c r="AB300" s="7">
        <f t="shared" si="16"/>
        <v>0.99844199924843025</v>
      </c>
      <c r="AC300" s="7">
        <f t="shared" si="17"/>
        <v>0.34440172566361521</v>
      </c>
      <c r="AD300" s="7">
        <f t="shared" si="18"/>
        <v>6.0140261349842655E-4</v>
      </c>
      <c r="AE300" s="7">
        <f t="shared" si="19"/>
        <v>0.65343887097131659</v>
      </c>
    </row>
    <row r="301" spans="1:31">
      <c r="A301" s="9">
        <v>3.5</v>
      </c>
      <c r="B301" s="6">
        <v>2.1</v>
      </c>
      <c r="C301" s="7">
        <v>7.3506681370997071E-2</v>
      </c>
      <c r="D301" s="7">
        <v>5.056167033785914E-2</v>
      </c>
      <c r="E301" s="7">
        <v>5.9768466726349001E-3</v>
      </c>
      <c r="F301" s="7">
        <v>0.12100930484883819</v>
      </c>
      <c r="G301" s="7">
        <v>5.4216567963299555E-4</v>
      </c>
      <c r="H301" s="7">
        <v>4.8949059347423059E-2</v>
      </c>
      <c r="I301" s="7">
        <v>5.7664119526526078E-3</v>
      </c>
      <c r="J301" s="7">
        <v>5.8521698102424182E-3</v>
      </c>
      <c r="K301" s="7">
        <v>7.4957627312466444E-3</v>
      </c>
      <c r="L301" s="7">
        <v>1.0181166854509855E-2</v>
      </c>
      <c r="M301" s="7">
        <v>1.6759178837477118E-2</v>
      </c>
      <c r="N301" s="7">
        <v>2.6724096329892897E-2</v>
      </c>
      <c r="O301" s="7">
        <v>3.9503528014219809E-2</v>
      </c>
      <c r="P301" s="7">
        <v>5.3814941796244339E-2</v>
      </c>
      <c r="Q301" s="7">
        <v>6.7523414451990074E-2</v>
      </c>
      <c r="R301" s="7">
        <v>7.8054689193388635E-2</v>
      </c>
      <c r="S301" s="7">
        <v>8.315614320893952E-2</v>
      </c>
      <c r="T301" s="7">
        <v>8.1489887337284295E-2</v>
      </c>
      <c r="U301" s="7">
        <v>7.2919619675506989E-2</v>
      </c>
      <c r="V301" s="7">
        <v>5.8786217196545018E-2</v>
      </c>
      <c r="W301" s="7">
        <v>4.1994798119874534E-2</v>
      </c>
      <c r="X301" s="7">
        <v>2.6142836842564032E-2</v>
      </c>
      <c r="Y301" s="7">
        <v>1.3772943659247633E-2</v>
      </c>
      <c r="Z301" s="7">
        <v>5.9601880777073839E-3</v>
      </c>
      <c r="AA301" s="7">
        <v>1.2867610564353984E-3</v>
      </c>
      <c r="AB301" s="7">
        <f t="shared" si="16"/>
        <v>0.99773048340335457</v>
      </c>
      <c r="AC301" s="7">
        <f t="shared" si="17"/>
        <v>0.29402671590511748</v>
      </c>
      <c r="AD301" s="7">
        <f t="shared" si="18"/>
        <v>5.4216567963299555E-4</v>
      </c>
      <c r="AE301" s="7">
        <f t="shared" si="19"/>
        <v>0.7031616018186041</v>
      </c>
    </row>
    <row r="302" spans="1:31">
      <c r="A302" s="9">
        <v>3.5</v>
      </c>
      <c r="B302" s="6">
        <v>2.2000000000000002</v>
      </c>
      <c r="C302" s="7">
        <v>6.5972125533793627E-2</v>
      </c>
      <c r="D302" s="7">
        <v>4.6262941644510419E-2</v>
      </c>
      <c r="E302" s="7">
        <v>6.4713487019642081E-3</v>
      </c>
      <c r="F302" s="7">
        <v>0.10665547984249547</v>
      </c>
      <c r="G302" s="7">
        <v>5.0309390005060786E-4</v>
      </c>
      <c r="H302" s="7">
        <v>4.4997945886691856E-2</v>
      </c>
      <c r="I302" s="7">
        <v>6.2505632430070257E-3</v>
      </c>
      <c r="J302" s="7">
        <v>6.3712243427722828E-3</v>
      </c>
      <c r="K302" s="7">
        <v>8.2052733499527377E-3</v>
      </c>
      <c r="L302" s="7">
        <v>1.1160726652943861E-2</v>
      </c>
      <c r="M302" s="7">
        <v>1.8243204460792146E-2</v>
      </c>
      <c r="N302" s="7">
        <v>2.8778675212073397E-2</v>
      </c>
      <c r="O302" s="7">
        <v>4.2017102090257934E-2</v>
      </c>
      <c r="P302" s="7">
        <v>5.6494667062442508E-2</v>
      </c>
      <c r="Q302" s="7">
        <v>6.9955947043269393E-2</v>
      </c>
      <c r="R302" s="7">
        <v>7.9864292568858394E-2</v>
      </c>
      <c r="S302" s="7">
        <v>8.4232973187880408E-2</v>
      </c>
      <c r="T302" s="7">
        <v>8.2159148512504346E-2</v>
      </c>
      <c r="U302" s="7">
        <v>7.3838250769755934E-2</v>
      </c>
      <c r="V302" s="7">
        <v>6.0469184058838006E-2</v>
      </c>
      <c r="W302" s="7">
        <v>4.4344357147636189E-2</v>
      </c>
      <c r="X302" s="7">
        <v>2.8576563925309946E-2</v>
      </c>
      <c r="Y302" s="7">
        <v>1.5920566081513259E-2</v>
      </c>
      <c r="Z302" s="7">
        <v>7.4819486237019638E-3</v>
      </c>
      <c r="AA302" s="7">
        <v>1.749342253845937E-3</v>
      </c>
      <c r="AB302" s="7">
        <f t="shared" si="16"/>
        <v>0.99697694609686194</v>
      </c>
      <c r="AC302" s="7">
        <f t="shared" si="17"/>
        <v>0.26388849290749139</v>
      </c>
      <c r="AD302" s="7">
        <f t="shared" si="18"/>
        <v>5.0309390005060786E-4</v>
      </c>
      <c r="AE302" s="7">
        <f t="shared" si="19"/>
        <v>0.73258535928932</v>
      </c>
    </row>
    <row r="303" spans="1:31">
      <c r="A303" s="9">
        <v>3.5</v>
      </c>
      <c r="B303" s="6">
        <v>2.2999999999999998</v>
      </c>
      <c r="C303" s="7">
        <v>6.1994906958007981E-2</v>
      </c>
      <c r="D303" s="7">
        <v>4.4172418151177395E-2</v>
      </c>
      <c r="E303" s="7">
        <v>7.1648788599256771E-3</v>
      </c>
      <c r="F303" s="7">
        <v>9.8689017998367976E-2</v>
      </c>
      <c r="G303" s="7">
        <v>4.8154404349176199E-4</v>
      </c>
      <c r="H303" s="7">
        <v>4.3123287356069649E-2</v>
      </c>
      <c r="I303" s="7">
        <v>6.9238443660797223E-3</v>
      </c>
      <c r="J303" s="7">
        <v>7.0732231144801753E-3</v>
      </c>
      <c r="K303" s="7">
        <v>9.1183061274009818E-3</v>
      </c>
      <c r="L303" s="7">
        <v>1.232929998984071E-2</v>
      </c>
      <c r="M303" s="7">
        <v>1.9877233111812873E-2</v>
      </c>
      <c r="N303" s="7">
        <v>3.0898180268841082E-2</v>
      </c>
      <c r="O303" s="7">
        <v>4.4484608580112946E-2</v>
      </c>
      <c r="P303" s="7">
        <v>5.9015191852443825E-2</v>
      </c>
      <c r="Q303" s="7">
        <v>7.2110561047947455E-2</v>
      </c>
      <c r="R303" s="7">
        <v>8.1202680412545011E-2</v>
      </c>
      <c r="S303" s="7">
        <v>8.4463000351598552E-2</v>
      </c>
      <c r="T303" s="7">
        <v>8.1368156045530535E-2</v>
      </c>
      <c r="U303" s="7">
        <v>7.257570506053064E-2</v>
      </c>
      <c r="V303" s="7">
        <v>5.949583449314777E-2</v>
      </c>
      <c r="W303" s="7">
        <v>4.4115305665587252E-2</v>
      </c>
      <c r="X303" s="7">
        <v>2.8965021525410702E-2</v>
      </c>
      <c r="Y303" s="7">
        <v>1.652107851515127E-2</v>
      </c>
      <c r="Z303" s="7">
        <v>8.1265079460348597E-3</v>
      </c>
      <c r="AA303" s="7">
        <v>2.1499129872991581E-3</v>
      </c>
      <c r="AB303" s="7">
        <f t="shared" si="16"/>
        <v>0.99643970482883604</v>
      </c>
      <c r="AC303" s="7">
        <f t="shared" si="17"/>
        <v>0.24797963046362298</v>
      </c>
      <c r="AD303" s="7">
        <f t="shared" si="18"/>
        <v>4.8154404349176199E-4</v>
      </c>
      <c r="AE303" s="7">
        <f t="shared" si="19"/>
        <v>0.74797853032172124</v>
      </c>
    </row>
    <row r="304" spans="1:31">
      <c r="A304" s="9">
        <v>3.5</v>
      </c>
      <c r="B304" s="6">
        <v>2.4</v>
      </c>
      <c r="C304" s="7">
        <v>5.9942353904602529E-2</v>
      </c>
      <c r="D304" s="7">
        <v>4.3285888692739097E-2</v>
      </c>
      <c r="E304" s="7">
        <v>7.8405758298268798E-3</v>
      </c>
      <c r="F304" s="7">
        <v>9.4157627707712577E-2</v>
      </c>
      <c r="G304" s="7">
        <v>4.696199007200785E-4</v>
      </c>
      <c r="H304" s="7">
        <v>4.2383551825042845E-2</v>
      </c>
      <c r="I304" s="7">
        <v>7.5770192779974696E-3</v>
      </c>
      <c r="J304" s="7">
        <v>7.7373436998471887E-3</v>
      </c>
      <c r="K304" s="7">
        <v>9.9293190349910021E-3</v>
      </c>
      <c r="L304" s="7">
        <v>1.3282417384345437E-2</v>
      </c>
      <c r="M304" s="7">
        <v>2.1079240381762079E-2</v>
      </c>
      <c r="N304" s="7">
        <v>3.2343902568908026E-2</v>
      </c>
      <c r="O304" s="7">
        <v>4.6105216948377929E-2</v>
      </c>
      <c r="P304" s="7">
        <v>6.0643581224321404E-2</v>
      </c>
      <c r="Q304" s="7">
        <v>7.3490313061054593E-2</v>
      </c>
      <c r="R304" s="7">
        <v>8.2047571277962111E-2</v>
      </c>
      <c r="S304" s="7">
        <v>8.4557424653873947E-2</v>
      </c>
      <c r="T304" s="7">
        <v>8.0680433489466574E-2</v>
      </c>
      <c r="U304" s="7">
        <v>7.1330123720492133E-2</v>
      </c>
      <c r="V304" s="7">
        <v>5.8144529889906753E-2</v>
      </c>
      <c r="W304" s="7">
        <v>4.3127975791768448E-2</v>
      </c>
      <c r="X304" s="7">
        <v>2.853801663157576E-2</v>
      </c>
      <c r="Y304" s="7">
        <v>1.6514442178976418E-2</v>
      </c>
      <c r="Z304" s="7">
        <v>8.3099389683204249E-3</v>
      </c>
      <c r="AA304" s="7">
        <v>2.5906125501033131E-3</v>
      </c>
      <c r="AB304" s="7">
        <f t="shared" si="16"/>
        <v>0.99610904059469507</v>
      </c>
      <c r="AC304" s="7">
        <f t="shared" si="17"/>
        <v>0.23976942213009705</v>
      </c>
      <c r="AD304" s="7">
        <f t="shared" si="18"/>
        <v>4.696199007200785E-4</v>
      </c>
      <c r="AE304" s="7">
        <f t="shared" si="19"/>
        <v>0.75586999856387782</v>
      </c>
    </row>
    <row r="305" spans="1:31">
      <c r="A305" s="9">
        <v>3.6</v>
      </c>
      <c r="B305" s="6">
        <v>0.1</v>
      </c>
      <c r="C305" s="7">
        <v>5.9111817019263899E-5</v>
      </c>
      <c r="D305" s="7">
        <v>3.3783238588464691E-5</v>
      </c>
      <c r="E305" s="7">
        <v>5.3211743560678445E-6</v>
      </c>
      <c r="F305" s="7">
        <v>1.0985224171355957E-4</v>
      </c>
      <c r="G305" s="7">
        <v>0.99972462545761753</v>
      </c>
      <c r="H305" s="7">
        <v>3.3766232347018878E-5</v>
      </c>
      <c r="I305" s="7">
        <v>5.0322150040462781E-6</v>
      </c>
      <c r="J305" s="7">
        <v>4.7656539100037988E-6</v>
      </c>
      <c r="K305" s="7">
        <v>4.0712599023066199E-6</v>
      </c>
      <c r="L305" s="7">
        <v>2.7509075971364597E-6</v>
      </c>
      <c r="M305" s="7">
        <v>1.1767141178115041E-6</v>
      </c>
      <c r="N305" s="7">
        <v>8.798076067132247E-7</v>
      </c>
      <c r="O305" s="7">
        <v>9.2440059176290279E-7</v>
      </c>
      <c r="P305" s="7">
        <v>9.9813636514349068E-7</v>
      </c>
      <c r="Q305" s="7">
        <v>9.9309334237870955E-7</v>
      </c>
      <c r="R305" s="7">
        <v>9.3063717340242513E-7</v>
      </c>
      <c r="S305" s="7">
        <v>8.0085635033616915E-7</v>
      </c>
      <c r="T305" s="7">
        <v>6.1527598883356332E-7</v>
      </c>
      <c r="U305" s="7">
        <v>4.1635961085382977E-7</v>
      </c>
      <c r="V305" s="7">
        <v>2.725625851400542E-7</v>
      </c>
      <c r="W305" s="7">
        <v>1.5813949959739367E-7</v>
      </c>
      <c r="X305" s="7">
        <v>8.1750281488635521E-8</v>
      </c>
      <c r="Y305" s="7">
        <v>3.9861378444813618E-8</v>
      </c>
      <c r="Z305" s="7">
        <v>2.3032267845674594E-8</v>
      </c>
      <c r="AA305" s="7">
        <v>4.1371967896469272E-9</v>
      </c>
      <c r="AB305" s="7">
        <f t="shared" si="16"/>
        <v>0.99999139496241196</v>
      </c>
      <c r="AC305" s="7">
        <f t="shared" si="17"/>
        <v>2.3651352966830703E-4</v>
      </c>
      <c r="AD305" s="7">
        <f t="shared" si="18"/>
        <v>0.99972462545761753</v>
      </c>
      <c r="AE305" s="7">
        <f t="shared" si="19"/>
        <v>3.0255975126103041E-5</v>
      </c>
    </row>
    <row r="306" spans="1:31">
      <c r="A306" s="9">
        <v>3.6</v>
      </c>
      <c r="B306" s="6">
        <v>0.2</v>
      </c>
      <c r="C306" s="7">
        <v>1.2272336171588924E-4</v>
      </c>
      <c r="D306" s="7">
        <v>7.0130232629503301E-5</v>
      </c>
      <c r="E306" s="7">
        <v>1.5578562679866912E-5</v>
      </c>
      <c r="F306" s="7">
        <v>2.2787522133624897E-4</v>
      </c>
      <c r="G306" s="7">
        <v>0.99941075813702973</v>
      </c>
      <c r="H306" s="7">
        <v>7.0125524977161159E-5</v>
      </c>
      <c r="I306" s="7">
        <v>1.4822507332559875E-5</v>
      </c>
      <c r="J306" s="7">
        <v>1.4199614541609547E-5</v>
      </c>
      <c r="K306" s="7">
        <v>1.2205454790039613E-5</v>
      </c>
      <c r="L306" s="7">
        <v>8.1870131367569967E-6</v>
      </c>
      <c r="M306" s="7">
        <v>3.400162779060658E-6</v>
      </c>
      <c r="N306" s="7">
        <v>2.5293958258798312E-6</v>
      </c>
      <c r="O306" s="7">
        <v>2.6324497245137589E-6</v>
      </c>
      <c r="P306" s="7">
        <v>2.8551886812326962E-6</v>
      </c>
      <c r="Q306" s="7">
        <v>2.8766075275835799E-6</v>
      </c>
      <c r="R306" s="7">
        <v>2.6678228594251353E-6</v>
      </c>
      <c r="S306" s="7">
        <v>2.2137587190681016E-6</v>
      </c>
      <c r="T306" s="7">
        <v>1.6695060135938351E-6</v>
      </c>
      <c r="U306" s="7">
        <v>1.1521624113373079E-6</v>
      </c>
      <c r="V306" s="7">
        <v>7.353411490382257E-7</v>
      </c>
      <c r="W306" s="7">
        <v>4.2897726941163251E-7</v>
      </c>
      <c r="X306" s="7">
        <v>2.2151416804505761E-7</v>
      </c>
      <c r="Y306" s="7">
        <v>9.4516410028771713E-8</v>
      </c>
      <c r="Z306" s="7">
        <v>3.8035533688156325E-8</v>
      </c>
      <c r="AA306" s="7">
        <v>-3.8540321577616863E-10</v>
      </c>
      <c r="AB306" s="7">
        <f t="shared" si="16"/>
        <v>0.9999901206838383</v>
      </c>
      <c r="AC306" s="7">
        <f t="shared" si="17"/>
        <v>4.9085434065880269E-4</v>
      </c>
      <c r="AD306" s="7">
        <f t="shared" si="18"/>
        <v>0.99941075813702973</v>
      </c>
      <c r="AE306" s="7">
        <f t="shared" si="19"/>
        <v>8.8508206149523925E-5</v>
      </c>
    </row>
    <row r="307" spans="1:31">
      <c r="A307" s="9">
        <v>3.6</v>
      </c>
      <c r="B307" s="6">
        <v>0.3</v>
      </c>
      <c r="C307" s="7">
        <v>2.5787795240376262E-4</v>
      </c>
      <c r="D307" s="7">
        <v>1.4734871837020078E-4</v>
      </c>
      <c r="E307" s="7">
        <v>5.4382526297612095E-5</v>
      </c>
      <c r="F307" s="7">
        <v>4.7892557226059335E-4</v>
      </c>
      <c r="G307" s="7">
        <v>0.99865480792888262</v>
      </c>
      <c r="H307" s="7">
        <v>1.4737211326941365E-4</v>
      </c>
      <c r="I307" s="7">
        <v>5.1802585322927438E-5</v>
      </c>
      <c r="J307" s="7">
        <v>4.9500417665168242E-5</v>
      </c>
      <c r="K307" s="7">
        <v>4.2519001636343673E-5</v>
      </c>
      <c r="L307" s="7">
        <v>2.8622774127000161E-5</v>
      </c>
      <c r="M307" s="7">
        <v>1.1980684052936781E-5</v>
      </c>
      <c r="N307" s="7">
        <v>8.7122822034436516E-6</v>
      </c>
      <c r="O307" s="7">
        <v>8.7585524150044496E-6</v>
      </c>
      <c r="P307" s="7">
        <v>9.1386071911214446E-6</v>
      </c>
      <c r="Q307" s="7">
        <v>8.939471512086962E-6</v>
      </c>
      <c r="R307" s="7">
        <v>8.0166031908758816E-6</v>
      </c>
      <c r="S307" s="7">
        <v>6.5725360518331693E-6</v>
      </c>
      <c r="T307" s="7">
        <v>4.9219297919940038E-6</v>
      </c>
      <c r="U307" s="7">
        <v>3.36268838669076E-6</v>
      </c>
      <c r="V307" s="7">
        <v>2.107150737910293E-6</v>
      </c>
      <c r="W307" s="7">
        <v>1.2056438531170435E-6</v>
      </c>
      <c r="X307" s="7">
        <v>6.1466880970180772E-7</v>
      </c>
      <c r="Y307" s="7">
        <v>2.839012666007023E-7</v>
      </c>
      <c r="Z307" s="7">
        <v>1.1530254052485802E-7</v>
      </c>
      <c r="AA307" s="7">
        <v>2.4206209319757031E-8</v>
      </c>
      <c r="AB307" s="7">
        <f t="shared" si="16"/>
        <v>0.99998791381844865</v>
      </c>
      <c r="AC307" s="7">
        <f t="shared" si="17"/>
        <v>1.0315243563039705E-3</v>
      </c>
      <c r="AD307" s="7">
        <f t="shared" si="18"/>
        <v>0.99865480792888262</v>
      </c>
      <c r="AE307" s="7">
        <f t="shared" si="19"/>
        <v>3.0158153326221323E-4</v>
      </c>
    </row>
    <row r="308" spans="1:31">
      <c r="A308" s="9">
        <v>3.6</v>
      </c>
      <c r="B308" s="6">
        <v>0.4</v>
      </c>
      <c r="C308" s="7">
        <v>5.9605290218788833E-4</v>
      </c>
      <c r="D308" s="7">
        <v>3.4060852891905065E-4</v>
      </c>
      <c r="E308" s="7">
        <v>2.64679281510471E-4</v>
      </c>
      <c r="F308" s="7">
        <v>1.1069714097662869E-3</v>
      </c>
      <c r="G308" s="7">
        <v>0.99613347583629686</v>
      </c>
      <c r="H308" s="7">
        <v>3.4059310083284016E-4</v>
      </c>
      <c r="I308" s="7">
        <v>2.5222367184071315E-4</v>
      </c>
      <c r="J308" s="7">
        <v>2.4108187676806359E-4</v>
      </c>
      <c r="K308" s="7">
        <v>2.0745944307879445E-4</v>
      </c>
      <c r="L308" s="7">
        <v>1.4014271904562548E-4</v>
      </c>
      <c r="M308" s="7">
        <v>5.9839347919067736E-5</v>
      </c>
      <c r="N308" s="7">
        <v>4.4010212869076438E-5</v>
      </c>
      <c r="O308" s="7">
        <v>4.4018264653873704E-5</v>
      </c>
      <c r="P308" s="7">
        <v>4.5334038267512087E-5</v>
      </c>
      <c r="Q308" s="7">
        <v>4.3645763778151659E-5</v>
      </c>
      <c r="R308" s="7">
        <v>3.8383938234461004E-5</v>
      </c>
      <c r="S308" s="7">
        <v>3.0640143519461436E-5</v>
      </c>
      <c r="T308" s="7">
        <v>2.2199736168655456E-5</v>
      </c>
      <c r="U308" s="7">
        <v>1.46564900831348E-5</v>
      </c>
      <c r="V308" s="7">
        <v>8.8555674005730871E-6</v>
      </c>
      <c r="W308" s="7">
        <v>4.9183250894497752E-6</v>
      </c>
      <c r="X308" s="7">
        <v>2.503488011390229E-6</v>
      </c>
      <c r="Y308" s="7">
        <v>1.1591532953955768E-6</v>
      </c>
      <c r="Z308" s="7">
        <v>4.912890801254271E-7</v>
      </c>
      <c r="AA308" s="7">
        <v>1.4436812062187229E-7</v>
      </c>
      <c r="AB308" s="7">
        <f t="shared" si="16"/>
        <v>0.99998408889673729</v>
      </c>
      <c r="AC308" s="7">
        <f t="shared" si="17"/>
        <v>2.3842259417060658E-3</v>
      </c>
      <c r="AD308" s="7">
        <f t="shared" si="18"/>
        <v>0.99613347583629686</v>
      </c>
      <c r="AE308" s="7">
        <f t="shared" si="19"/>
        <v>1.466387118734618E-3</v>
      </c>
    </row>
    <row r="309" spans="1:31">
      <c r="A309" s="9">
        <v>3.6</v>
      </c>
      <c r="B309" s="6">
        <v>0.5</v>
      </c>
      <c r="C309" s="7">
        <v>1.6616655217281825E-3</v>
      </c>
      <c r="D309" s="7">
        <v>9.4953049629989427E-4</v>
      </c>
      <c r="E309" s="7">
        <v>1.373633520260798E-3</v>
      </c>
      <c r="F309" s="7">
        <v>3.0859091479434214E-3</v>
      </c>
      <c r="G309" s="7">
        <v>0.98512975112325696</v>
      </c>
      <c r="H309" s="7">
        <v>9.4952504713994982E-4</v>
      </c>
      <c r="I309" s="7">
        <v>1.3111458938489873E-3</v>
      </c>
      <c r="J309" s="7">
        <v>1.2596052755966759E-3</v>
      </c>
      <c r="K309" s="7">
        <v>1.0938113206964838E-3</v>
      </c>
      <c r="L309" s="7">
        <v>7.5300704460344754E-4</v>
      </c>
      <c r="M309" s="7">
        <v>3.4662724925530819E-4</v>
      </c>
      <c r="N309" s="7">
        <v>2.7768399042221552E-4</v>
      </c>
      <c r="O309" s="7">
        <v>2.926108772120948E-4</v>
      </c>
      <c r="P309" s="7">
        <v>3.1195279742817227E-4</v>
      </c>
      <c r="Q309" s="7">
        <v>3.0843558568749251E-4</v>
      </c>
      <c r="R309" s="7">
        <v>2.7576825753601695E-4</v>
      </c>
      <c r="S309" s="7">
        <v>2.2090691988289708E-4</v>
      </c>
      <c r="T309" s="7">
        <v>1.5820030493824634E-4</v>
      </c>
      <c r="U309" s="7">
        <v>1.0164018344910962E-4</v>
      </c>
      <c r="V309" s="7">
        <v>5.9081875703786617E-5</v>
      </c>
      <c r="W309" s="7">
        <v>3.1399139960691964E-5</v>
      </c>
      <c r="X309" s="7">
        <v>1.5359169535564467E-5</v>
      </c>
      <c r="Y309" s="7">
        <v>6.8927932852387782E-6</v>
      </c>
      <c r="Z309" s="7">
        <v>2.803314760739132E-6</v>
      </c>
      <c r="AA309" s="7">
        <v>6.028454436054427E-7</v>
      </c>
      <c r="AB309" s="7">
        <f t="shared" si="16"/>
        <v>0.99997754969587593</v>
      </c>
      <c r="AC309" s="7">
        <f t="shared" si="17"/>
        <v>6.6466302131114475E-3</v>
      </c>
      <c r="AD309" s="7">
        <f t="shared" si="18"/>
        <v>0.98512975112325696</v>
      </c>
      <c r="AE309" s="7">
        <f t="shared" si="19"/>
        <v>8.2011683595075713E-3</v>
      </c>
    </row>
    <row r="310" spans="1:31">
      <c r="A310" s="9">
        <v>3.6</v>
      </c>
      <c r="B310" s="6">
        <v>0.6</v>
      </c>
      <c r="C310" s="7">
        <v>5.8906988174649835E-3</v>
      </c>
      <c r="D310" s="7">
        <v>3.3661222318193832E-3</v>
      </c>
      <c r="E310" s="7">
        <v>5.9318320505842258E-3</v>
      </c>
      <c r="F310" s="7">
        <v>1.0939893690563933E-2</v>
      </c>
      <c r="G310" s="7">
        <v>0.93611358487972329</v>
      </c>
      <c r="H310" s="7">
        <v>3.3661060147902413E-3</v>
      </c>
      <c r="I310" s="7">
        <v>5.6766006919327112E-3</v>
      </c>
      <c r="J310" s="7">
        <v>5.4976192639052185E-3</v>
      </c>
      <c r="K310" s="7">
        <v>4.845764703425905E-3</v>
      </c>
      <c r="L310" s="7">
        <v>3.438708863799629E-3</v>
      </c>
      <c r="M310" s="7">
        <v>1.7618459330840694E-3</v>
      </c>
      <c r="N310" s="7">
        <v>1.5717298734971832E-3</v>
      </c>
      <c r="O310" s="7">
        <v>1.7610656579331811E-3</v>
      </c>
      <c r="P310" s="7">
        <v>1.9563159438814874E-3</v>
      </c>
      <c r="Q310" s="7">
        <v>1.9989390470124277E-3</v>
      </c>
      <c r="R310" s="7">
        <v>1.8322999438950358E-3</v>
      </c>
      <c r="S310" s="7">
        <v>1.4905054483736952E-3</v>
      </c>
      <c r="T310" s="7">
        <v>1.072870306722591E-3</v>
      </c>
      <c r="U310" s="7">
        <v>6.862091847145746E-4</v>
      </c>
      <c r="V310" s="7">
        <v>3.9412444862309379E-4</v>
      </c>
      <c r="W310" s="7">
        <v>2.0612362086099798E-4</v>
      </c>
      <c r="X310" s="7">
        <v>9.9201246017165272E-5</v>
      </c>
      <c r="Y310" s="7">
        <v>4.3875932195251291E-5</v>
      </c>
      <c r="Z310" s="7">
        <v>1.7617133956718294E-5</v>
      </c>
      <c r="AA310" s="7">
        <v>3.7840240432254871E-6</v>
      </c>
      <c r="AB310" s="7">
        <f t="shared" si="16"/>
        <v>0.99996343895282025</v>
      </c>
      <c r="AC310" s="7">
        <f t="shared" si="17"/>
        <v>2.3562820754638541E-2</v>
      </c>
      <c r="AD310" s="7">
        <f t="shared" si="18"/>
        <v>0.93611358487972329</v>
      </c>
      <c r="AE310" s="7">
        <f t="shared" si="19"/>
        <v>4.0287033318458378E-2</v>
      </c>
    </row>
    <row r="311" spans="1:31">
      <c r="A311" s="9">
        <v>3.6</v>
      </c>
      <c r="B311" s="6">
        <v>0.7</v>
      </c>
      <c r="C311" s="7">
        <v>3.9940650423059686E-2</v>
      </c>
      <c r="D311" s="7">
        <v>2.2823232555870324E-2</v>
      </c>
      <c r="E311" s="7">
        <v>1.4099947520152973E-2</v>
      </c>
      <c r="F311" s="7">
        <v>7.4175490348237894E-2</v>
      </c>
      <c r="G311" s="7">
        <v>0.71885397057284051</v>
      </c>
      <c r="H311" s="7">
        <v>2.2823230233874413E-2</v>
      </c>
      <c r="I311" s="7">
        <v>1.3527010802992331E-2</v>
      </c>
      <c r="J311" s="7">
        <v>1.3208826430813603E-2</v>
      </c>
      <c r="K311" s="7">
        <v>1.1845173804713472E-2</v>
      </c>
      <c r="L311" s="7">
        <v>8.745978730290576E-3</v>
      </c>
      <c r="M311" s="7">
        <v>5.1402325223017832E-3</v>
      </c>
      <c r="N311" s="7">
        <v>5.2970542871853838E-3</v>
      </c>
      <c r="O311" s="7">
        <v>6.5653085553162059E-3</v>
      </c>
      <c r="P311" s="7">
        <v>7.8731811308659291E-3</v>
      </c>
      <c r="Q311" s="7">
        <v>8.5370795036334921E-3</v>
      </c>
      <c r="R311" s="7">
        <v>8.1646284468261856E-3</v>
      </c>
      <c r="S311" s="7">
        <v>6.8146330284586439E-3</v>
      </c>
      <c r="T311" s="7">
        <v>4.9546997799827727E-3</v>
      </c>
      <c r="U311" s="7">
        <v>3.1559077301028418E-3</v>
      </c>
      <c r="V311" s="7">
        <v>1.7837299276145019E-3</v>
      </c>
      <c r="W311" s="7">
        <v>9.106135979185916E-4</v>
      </c>
      <c r="X311" s="7">
        <v>4.2661555383661213E-4</v>
      </c>
      <c r="Y311" s="7">
        <v>1.8418081194578203E-4</v>
      </c>
      <c r="Z311" s="7">
        <v>7.2648298801493327E-5</v>
      </c>
      <c r="AA311" s="7">
        <v>1.5321046769463124E-5</v>
      </c>
      <c r="AB311" s="7">
        <f t="shared" si="16"/>
        <v>0.99993934564440556</v>
      </c>
      <c r="AC311" s="7">
        <f t="shared" si="17"/>
        <v>0.15976260356104233</v>
      </c>
      <c r="AD311" s="7">
        <f t="shared" si="18"/>
        <v>0.71885397057284051</v>
      </c>
      <c r="AE311" s="7">
        <f t="shared" si="19"/>
        <v>0.12132277151052261</v>
      </c>
    </row>
    <row r="312" spans="1:31">
      <c r="A312" s="9">
        <v>3.6</v>
      </c>
      <c r="B312" s="6">
        <v>0.8</v>
      </c>
      <c r="C312" s="7">
        <v>0.16631200395728782</v>
      </c>
      <c r="D312" s="7">
        <v>9.5035441887545188E-2</v>
      </c>
      <c r="E312" s="7">
        <v>1.1918288745492264E-2</v>
      </c>
      <c r="F312" s="7">
        <v>0.30886514759920458</v>
      </c>
      <c r="G312" s="7">
        <v>0.20232837905278861</v>
      </c>
      <c r="H312" s="7">
        <v>9.5035444450940851E-2</v>
      </c>
      <c r="I312" s="7">
        <v>1.1470024919808253E-2</v>
      </c>
      <c r="J312" s="7">
        <v>1.1321038690228366E-2</v>
      </c>
      <c r="K312" s="7">
        <v>1.0386780701153581E-2</v>
      </c>
      <c r="L312" s="7">
        <v>8.0702859463745776E-3</v>
      </c>
      <c r="M312" s="7">
        <v>5.489323067602506E-3</v>
      </c>
      <c r="N312" s="7">
        <v>6.344500396284967E-3</v>
      </c>
      <c r="O312" s="7">
        <v>8.3589789110111411E-3</v>
      </c>
      <c r="P312" s="7">
        <v>1.0410223886849094E-2</v>
      </c>
      <c r="Q312" s="7">
        <v>1.1579976836569967E-2</v>
      </c>
      <c r="R312" s="7">
        <v>1.1264813158220787E-2</v>
      </c>
      <c r="S312" s="7">
        <v>9.5062279416192347E-3</v>
      </c>
      <c r="T312" s="7">
        <v>6.9613444165325831E-3</v>
      </c>
      <c r="U312" s="7">
        <v>4.4573363830989112E-3</v>
      </c>
      <c r="V312" s="7">
        <v>2.5315177939756604E-3</v>
      </c>
      <c r="W312" s="7">
        <v>1.2988473455289879E-3</v>
      </c>
      <c r="X312" s="7">
        <v>6.1111623118784142E-4</v>
      </c>
      <c r="Y312" s="7">
        <v>2.6432309867988621E-4</v>
      </c>
      <c r="Z312" s="7">
        <v>1.0413452335195933E-4</v>
      </c>
      <c r="AA312" s="7">
        <v>2.1869126696495296E-5</v>
      </c>
      <c r="AB312" s="7">
        <f t="shared" si="16"/>
        <v>0.99994736906803416</v>
      </c>
      <c r="AC312" s="7">
        <f t="shared" si="17"/>
        <v>0.66524803789497844</v>
      </c>
      <c r="AD312" s="7">
        <f t="shared" si="18"/>
        <v>0.20232837905278861</v>
      </c>
      <c r="AE312" s="7">
        <f t="shared" si="19"/>
        <v>0.13237095212026706</v>
      </c>
    </row>
    <row r="313" spans="1:31">
      <c r="A313" s="9">
        <v>3.6</v>
      </c>
      <c r="B313" s="6">
        <v>0.9</v>
      </c>
      <c r="C313" s="7">
        <v>0.20855744917703745</v>
      </c>
      <c r="D313" s="7">
        <v>0.11917570433443329</v>
      </c>
      <c r="E313" s="7">
        <v>9.3427690718955164E-3</v>
      </c>
      <c r="F313" s="7">
        <v>0.38732096910113178</v>
      </c>
      <c r="G313" s="7">
        <v>4.6794214723798522E-2</v>
      </c>
      <c r="H313" s="7">
        <v>0.11917569337514823</v>
      </c>
      <c r="I313" s="7">
        <v>9.0180300298643538E-3</v>
      </c>
      <c r="J313" s="7">
        <v>8.9878066100769847E-3</v>
      </c>
      <c r="K313" s="7">
        <v>8.414088176306244E-3</v>
      </c>
      <c r="L313" s="7">
        <v>6.8182496705886586E-3</v>
      </c>
      <c r="M313" s="7">
        <v>5.0964336315227707E-3</v>
      </c>
      <c r="N313" s="7">
        <v>6.1214799769192477E-3</v>
      </c>
      <c r="O313" s="7">
        <v>8.0894230137363646E-3</v>
      </c>
      <c r="P313" s="7">
        <v>1.0032678080179483E-2</v>
      </c>
      <c r="Q313" s="7">
        <v>1.1118603345559998E-2</v>
      </c>
      <c r="R313" s="7">
        <v>1.0800699937436166E-2</v>
      </c>
      <c r="S313" s="7">
        <v>9.130686969313918E-3</v>
      </c>
      <c r="T313" s="7">
        <v>6.7258567176272793E-3</v>
      </c>
      <c r="U313" s="7">
        <v>4.3545088501054851E-3</v>
      </c>
      <c r="V313" s="7">
        <v>2.5148202429981707E-3</v>
      </c>
      <c r="W313" s="7">
        <v>1.3176096136168201E-3</v>
      </c>
      <c r="X313" s="7">
        <v>6.3323406019568295E-4</v>
      </c>
      <c r="Y313" s="7">
        <v>2.7849367200026451E-4</v>
      </c>
      <c r="Z313" s="7">
        <v>1.1079428352465988E-4</v>
      </c>
      <c r="AA313" s="7">
        <v>2.3391932759971306E-5</v>
      </c>
      <c r="AB313" s="7">
        <f t="shared" si="16"/>
        <v>0.99995368859777756</v>
      </c>
      <c r="AC313" s="7">
        <f t="shared" si="17"/>
        <v>0.83422981598775081</v>
      </c>
      <c r="AD313" s="7">
        <f t="shared" si="18"/>
        <v>4.6794214723798522E-2</v>
      </c>
      <c r="AE313" s="7">
        <f t="shared" si="19"/>
        <v>0.11892965788622802</v>
      </c>
    </row>
    <row r="314" spans="1:31">
      <c r="A314" s="9">
        <v>3.6</v>
      </c>
      <c r="B314" s="6">
        <v>1</v>
      </c>
      <c r="C314" s="7">
        <v>0.19758487525371723</v>
      </c>
      <c r="D314" s="7">
        <v>0.1129056545542988</v>
      </c>
      <c r="E314" s="7">
        <v>1.1780442044946252E-2</v>
      </c>
      <c r="F314" s="7">
        <v>0.36694334259582451</v>
      </c>
      <c r="G314" s="7">
        <v>3.0302442384247209E-2</v>
      </c>
      <c r="H314" s="7">
        <v>0.11290566299822004</v>
      </c>
      <c r="I314" s="7">
        <v>1.1388704409861474E-2</v>
      </c>
      <c r="J314" s="7">
        <v>1.1407306478827784E-2</v>
      </c>
      <c r="K314" s="7">
        <v>1.0832096377522544E-2</v>
      </c>
      <c r="L314" s="7">
        <v>9.1186026447958295E-3</v>
      </c>
      <c r="M314" s="7">
        <v>7.4974754083229414E-3</v>
      </c>
      <c r="N314" s="7">
        <v>9.6132019550678668E-3</v>
      </c>
      <c r="O314" s="7">
        <v>1.319173750272863E-2</v>
      </c>
      <c r="P314" s="7">
        <v>1.6735395676968363E-2</v>
      </c>
      <c r="Q314" s="7">
        <v>1.875750407251912E-2</v>
      </c>
      <c r="R314" s="7">
        <v>1.8248799592860181E-2</v>
      </c>
      <c r="S314" s="7">
        <v>1.5312045251554716E-2</v>
      </c>
      <c r="T314" s="7">
        <v>1.1094073961853752E-2</v>
      </c>
      <c r="U314" s="7">
        <v>6.9974438728600081E-3</v>
      </c>
      <c r="V314" s="7">
        <v>3.900341529018264E-3</v>
      </c>
      <c r="W314" s="7">
        <v>1.9593846742849848E-3</v>
      </c>
      <c r="X314" s="7">
        <v>9.0245997849063529E-4</v>
      </c>
      <c r="Y314" s="7">
        <v>3.82879259230003E-4</v>
      </c>
      <c r="Z314" s="7">
        <v>1.4850023830236423E-4</v>
      </c>
      <c r="AA314" s="7">
        <v>3.0706917901680114E-5</v>
      </c>
      <c r="AB314" s="7">
        <f t="shared" si="16"/>
        <v>0.99994107963422518</v>
      </c>
      <c r="AC314" s="7">
        <f t="shared" si="17"/>
        <v>0.79033953540206059</v>
      </c>
      <c r="AD314" s="7">
        <f t="shared" si="18"/>
        <v>3.0302442384247209E-2</v>
      </c>
      <c r="AE314" s="7">
        <f t="shared" si="19"/>
        <v>0.17929910184791742</v>
      </c>
    </row>
    <row r="315" spans="1:31">
      <c r="A315" s="9">
        <v>3.6</v>
      </c>
      <c r="B315" s="6">
        <v>1.1000000000000001</v>
      </c>
      <c r="C315" s="7">
        <v>0.18746588214944879</v>
      </c>
      <c r="D315" s="7">
        <v>0.10712336781791808</v>
      </c>
      <c r="E315" s="7">
        <v>1.3100520996312587E-2</v>
      </c>
      <c r="F315" s="7">
        <v>0.34815092778422579</v>
      </c>
      <c r="G315" s="7">
        <v>1.7368380460335196E-2</v>
      </c>
      <c r="H315" s="7">
        <v>0.10712337249181407</v>
      </c>
      <c r="I315" s="7">
        <v>1.2684887042251772E-2</v>
      </c>
      <c r="J315" s="7">
        <v>1.2769625886487359E-2</v>
      </c>
      <c r="K315" s="7">
        <v>1.2310138362034349E-2</v>
      </c>
      <c r="L315" s="7">
        <v>1.0777389390158702E-2</v>
      </c>
      <c r="M315" s="7">
        <v>9.6378797822990175E-3</v>
      </c>
      <c r="N315" s="7">
        <v>1.2916735496061213E-2</v>
      </c>
      <c r="O315" s="7">
        <v>1.8084102399569636E-2</v>
      </c>
      <c r="P315" s="7">
        <v>2.3178215032890592E-2</v>
      </c>
      <c r="Q315" s="7">
        <v>2.6094918352476161E-2</v>
      </c>
      <c r="R315" s="7">
        <v>2.5390898565300444E-2</v>
      </c>
      <c r="S315" s="7">
        <v>2.1230773901583681E-2</v>
      </c>
      <c r="T315" s="7">
        <v>1.5276403616215165E-2</v>
      </c>
      <c r="U315" s="7">
        <v>9.5348187517545636E-3</v>
      </c>
      <c r="V315" s="7">
        <v>5.2397236683546207E-3</v>
      </c>
      <c r="W315" s="7">
        <v>2.5870004160958734E-3</v>
      </c>
      <c r="X315" s="7">
        <v>1.1696379015648365E-3</v>
      </c>
      <c r="Y315" s="7">
        <v>4.8793418398354821E-4</v>
      </c>
      <c r="Z315" s="7">
        <v>1.8681730407339137E-4</v>
      </c>
      <c r="AA315" s="7">
        <v>3.8186330882626321E-5</v>
      </c>
      <c r="AB315" s="7">
        <f t="shared" si="16"/>
        <v>0.99992853808409188</v>
      </c>
      <c r="AC315" s="7">
        <f t="shared" si="17"/>
        <v>0.74986355024340678</v>
      </c>
      <c r="AD315" s="7">
        <f t="shared" si="18"/>
        <v>1.7368380460335196E-2</v>
      </c>
      <c r="AE315" s="7">
        <f t="shared" si="19"/>
        <v>0.23269660738035011</v>
      </c>
    </row>
    <row r="316" spans="1:31">
      <c r="A316" s="9">
        <v>3.6</v>
      </c>
      <c r="B316" s="6">
        <v>1.2</v>
      </c>
      <c r="C316" s="7">
        <v>0.17753078454850135</v>
      </c>
      <c r="D316" s="7">
        <v>0.1014461519806386</v>
      </c>
      <c r="E316" s="7">
        <v>1.3777735752400599E-2</v>
      </c>
      <c r="F316" s="7">
        <v>0.32970007451685018</v>
      </c>
      <c r="G316" s="7">
        <v>9.7286299376298686E-3</v>
      </c>
      <c r="H316" s="7">
        <v>0.10144618196852649</v>
      </c>
      <c r="I316" s="7">
        <v>1.335809498728042E-2</v>
      </c>
      <c r="J316" s="7">
        <v>1.3499569872888955E-2</v>
      </c>
      <c r="K316" s="7">
        <v>1.3195419973674381E-2</v>
      </c>
      <c r="L316" s="7">
        <v>1.1989501237421495E-2</v>
      </c>
      <c r="M316" s="7">
        <v>1.1519838183962678E-2</v>
      </c>
      <c r="N316" s="7">
        <v>1.594146039729925E-2</v>
      </c>
      <c r="O316" s="7">
        <v>2.2606881323771252E-2</v>
      </c>
      <c r="P316" s="7">
        <v>2.9153726858418279E-2</v>
      </c>
      <c r="Q316" s="7">
        <v>3.2916446678424242E-2</v>
      </c>
      <c r="R316" s="7">
        <v>3.2054303324316358E-2</v>
      </c>
      <c r="S316" s="7">
        <v>2.6783998158846817E-2</v>
      </c>
      <c r="T316" s="7">
        <v>1.9233643678050211E-2</v>
      </c>
      <c r="U316" s="7">
        <v>1.1964704680531686E-2</v>
      </c>
      <c r="V316" s="7">
        <v>6.5438078980000064E-3</v>
      </c>
      <c r="W316" s="7">
        <v>3.2112409822128152E-3</v>
      </c>
      <c r="X316" s="7">
        <v>1.4418300629875785E-3</v>
      </c>
      <c r="Y316" s="7">
        <v>5.973377825916669E-4</v>
      </c>
      <c r="Z316" s="7">
        <v>2.2734681259945175E-4</v>
      </c>
      <c r="AA316" s="7">
        <v>4.6190427009040313E-5</v>
      </c>
      <c r="AB316" s="7">
        <f t="shared" si="16"/>
        <v>0.99991490202483368</v>
      </c>
      <c r="AC316" s="7">
        <f t="shared" si="17"/>
        <v>0.71012319301451665</v>
      </c>
      <c r="AD316" s="7">
        <f t="shared" si="18"/>
        <v>9.7286299376298686E-3</v>
      </c>
      <c r="AE316" s="7">
        <f t="shared" si="19"/>
        <v>0.28006307907268724</v>
      </c>
    </row>
    <row r="317" spans="1:31">
      <c r="A317" s="9">
        <v>3.6</v>
      </c>
      <c r="B317" s="6">
        <v>1.3</v>
      </c>
      <c r="C317" s="7">
        <v>0.16708585902322909</v>
      </c>
      <c r="D317" s="7">
        <v>9.5477628305450701E-2</v>
      </c>
      <c r="E317" s="7">
        <v>1.3961658964179309E-2</v>
      </c>
      <c r="F317" s="7">
        <v>0.31030234218180647</v>
      </c>
      <c r="G317" s="7">
        <v>5.6619769542880808E-3</v>
      </c>
      <c r="H317" s="7">
        <v>9.547765376418052E-2</v>
      </c>
      <c r="I317" s="7">
        <v>1.354998868613454E-2</v>
      </c>
      <c r="J317" s="7">
        <v>1.3725052813950204E-2</v>
      </c>
      <c r="K317" s="7">
        <v>1.3574165863451502E-2</v>
      </c>
      <c r="L317" s="7">
        <v>1.2765630544969018E-2</v>
      </c>
      <c r="M317" s="7">
        <v>1.3083579429313957E-2</v>
      </c>
      <c r="N317" s="7">
        <v>1.8668168590154709E-2</v>
      </c>
      <c r="O317" s="7">
        <v>2.6895981738765805E-2</v>
      </c>
      <c r="P317" s="7">
        <v>3.5048104924126189E-2</v>
      </c>
      <c r="Q317" s="7">
        <v>3.9865000097785867E-2</v>
      </c>
      <c r="R317" s="7">
        <v>3.9027614740513146E-2</v>
      </c>
      <c r="S317" s="7">
        <v>3.2734466259382755E-2</v>
      </c>
      <c r="T317" s="7">
        <v>2.3565762190426134E-2</v>
      </c>
      <c r="U317" s="7">
        <v>1.4676739874053419E-2</v>
      </c>
      <c r="V317" s="7">
        <v>8.0226764066011896E-3</v>
      </c>
      <c r="W317" s="7">
        <v>3.9260745492024065E-3</v>
      </c>
      <c r="X317" s="7">
        <v>1.7537830567314248E-3</v>
      </c>
      <c r="Y317" s="7">
        <v>7.2172425882185661E-4</v>
      </c>
      <c r="Z317" s="7">
        <v>2.7283808306432605E-4</v>
      </c>
      <c r="AA317" s="7">
        <v>5.5015443680373407E-5</v>
      </c>
      <c r="AB317" s="7">
        <f t="shared" si="16"/>
        <v>0.9998994867442631</v>
      </c>
      <c r="AC317" s="7">
        <f t="shared" si="17"/>
        <v>0.66834348327466686</v>
      </c>
      <c r="AD317" s="7">
        <f t="shared" si="18"/>
        <v>5.6619769542880808E-3</v>
      </c>
      <c r="AE317" s="7">
        <f t="shared" si="19"/>
        <v>0.32589402651530808</v>
      </c>
    </row>
    <row r="318" spans="1:31">
      <c r="A318" s="9">
        <v>3.6</v>
      </c>
      <c r="B318" s="6">
        <v>1.4</v>
      </c>
      <c r="C318" s="7">
        <v>0.1617081636151578</v>
      </c>
      <c r="D318" s="7">
        <v>9.2404667590972836E-2</v>
      </c>
      <c r="E318" s="7">
        <v>1.3551212446401463E-2</v>
      </c>
      <c r="F318" s="7">
        <v>0.30031518575787186</v>
      </c>
      <c r="G318" s="7">
        <v>3.2877477322399997E-3</v>
      </c>
      <c r="H318" s="7">
        <v>9.2404676169292377E-2</v>
      </c>
      <c r="I318" s="7">
        <v>1.3159246158451281E-2</v>
      </c>
      <c r="J318" s="7">
        <v>1.3374439523210624E-2</v>
      </c>
      <c r="K318" s="7">
        <v>1.3365429755257958E-2</v>
      </c>
      <c r="L318" s="7">
        <v>1.2896098616698892E-2</v>
      </c>
      <c r="M318" s="7">
        <v>1.3761605108327492E-2</v>
      </c>
      <c r="N318" s="7">
        <v>1.9933842814780792E-2</v>
      </c>
      <c r="O318" s="7">
        <v>2.896664008659074E-2</v>
      </c>
      <c r="P318" s="7">
        <v>3.8035419124615395E-2</v>
      </c>
      <c r="Q318" s="7">
        <v>4.3594432479762135E-2</v>
      </c>
      <c r="R318" s="7">
        <v>4.3011253662049824E-2</v>
      </c>
      <c r="S318" s="7">
        <v>3.6361552121986634E-2</v>
      </c>
      <c r="T318" s="7">
        <v>2.6385410185771809E-2</v>
      </c>
      <c r="U318" s="7">
        <v>1.6560283399996732E-2</v>
      </c>
      <c r="V318" s="7">
        <v>9.1153622018502727E-3</v>
      </c>
      <c r="W318" s="7">
        <v>4.4842574910849073E-3</v>
      </c>
      <c r="X318" s="7">
        <v>2.0083949872448967E-3</v>
      </c>
      <c r="Y318" s="7">
        <v>8.263844736077266E-4</v>
      </c>
      <c r="Z318" s="7">
        <v>3.117923051187441E-4</v>
      </c>
      <c r="AA318" s="7">
        <v>6.265871204528311E-5</v>
      </c>
      <c r="AB318" s="7">
        <f t="shared" si="16"/>
        <v>0.99988615652038881</v>
      </c>
      <c r="AC318" s="7">
        <f t="shared" si="17"/>
        <v>0.64683269313329483</v>
      </c>
      <c r="AD318" s="7">
        <f t="shared" si="18"/>
        <v>3.2877477322399997E-3</v>
      </c>
      <c r="AE318" s="7">
        <f t="shared" si="19"/>
        <v>0.34976571565485359</v>
      </c>
    </row>
    <row r="319" spans="1:31">
      <c r="A319" s="9">
        <v>3.6</v>
      </c>
      <c r="B319" s="6">
        <v>1.5</v>
      </c>
      <c r="C319" s="7">
        <v>0.15572128235946994</v>
      </c>
      <c r="D319" s="7">
        <v>8.89836094926474E-2</v>
      </c>
      <c r="E319" s="7">
        <v>1.2808035274583952E-2</v>
      </c>
      <c r="F319" s="7">
        <v>0.28919661173788169</v>
      </c>
      <c r="G319" s="7">
        <v>2.1149942322506877E-3</v>
      </c>
      <c r="H319" s="7">
        <v>8.8983585887096345E-2</v>
      </c>
      <c r="I319" s="7">
        <v>1.2438347255206341E-2</v>
      </c>
      <c r="J319" s="7">
        <v>1.2648490208854415E-2</v>
      </c>
      <c r="K319" s="7">
        <v>1.266953165911803E-2</v>
      </c>
      <c r="L319" s="7">
        <v>1.2337134279138099E-2</v>
      </c>
      <c r="M319" s="7">
        <v>1.3556019137099522E-2</v>
      </c>
      <c r="N319" s="7">
        <v>2.037785502781388E-2</v>
      </c>
      <c r="O319" s="7">
        <v>3.0395864020800512E-2</v>
      </c>
      <c r="P319" s="7">
        <v>4.0664525318076357E-2</v>
      </c>
      <c r="Q319" s="7">
        <v>4.7468433088295563E-2</v>
      </c>
      <c r="R319" s="7">
        <v>4.7745735271448993E-2</v>
      </c>
      <c r="S319" s="7">
        <v>4.1195039874307463E-2</v>
      </c>
      <c r="T319" s="7">
        <v>3.0526935169581635E-2</v>
      </c>
      <c r="U319" s="7">
        <v>1.9565189066538684E-2</v>
      </c>
      <c r="V319" s="7">
        <v>1.0982716344496086E-2</v>
      </c>
      <c r="W319" s="7">
        <v>5.4926529683495011E-3</v>
      </c>
      <c r="X319" s="7">
        <v>2.4884869876665504E-3</v>
      </c>
      <c r="Y319" s="7">
        <v>1.0300362661144185E-3</v>
      </c>
      <c r="Z319" s="7">
        <v>3.8929247405178601E-4</v>
      </c>
      <c r="AA319" s="7">
        <v>7.8176122465555361E-5</v>
      </c>
      <c r="AB319" s="7">
        <f t="shared" si="16"/>
        <v>0.99985857952335344</v>
      </c>
      <c r="AC319" s="7">
        <f t="shared" si="17"/>
        <v>0.62288508947709542</v>
      </c>
      <c r="AD319" s="7">
        <f t="shared" si="18"/>
        <v>2.1149942322506877E-3</v>
      </c>
      <c r="AE319" s="7">
        <f t="shared" si="19"/>
        <v>0.37485849581400738</v>
      </c>
    </row>
    <row r="320" spans="1:31">
      <c r="A320" s="9">
        <v>3.6</v>
      </c>
      <c r="B320" s="6">
        <v>1.6</v>
      </c>
      <c r="C320" s="7">
        <v>0.14928256012903748</v>
      </c>
      <c r="D320" s="7">
        <v>8.5304321853543488E-2</v>
      </c>
      <c r="E320" s="7">
        <v>1.2099328876110371E-2</v>
      </c>
      <c r="F320" s="7">
        <v>0.27723902835461156</v>
      </c>
      <c r="G320" s="7">
        <v>1.4690187702593926E-3</v>
      </c>
      <c r="H320" s="7">
        <v>8.5304332569502983E-2</v>
      </c>
      <c r="I320" s="7">
        <v>1.1749103103567434E-2</v>
      </c>
      <c r="J320" s="7">
        <v>1.1942488303873348E-2</v>
      </c>
      <c r="K320" s="7">
        <v>1.1946754974541189E-2</v>
      </c>
      <c r="L320" s="7">
        <v>1.1595945881169727E-2</v>
      </c>
      <c r="M320" s="7">
        <v>1.2684267407933309E-2</v>
      </c>
      <c r="N320" s="7">
        <v>1.9163826206085133E-2</v>
      </c>
      <c r="O320" s="7">
        <v>2.944130419423497E-2</v>
      </c>
      <c r="P320" s="7">
        <v>4.1385963364959512E-2</v>
      </c>
      <c r="Q320" s="7">
        <v>5.0695707700494669E-2</v>
      </c>
      <c r="R320" s="7">
        <v>5.3139193440244245E-2</v>
      </c>
      <c r="S320" s="7">
        <v>4.7672278045616148E-2</v>
      </c>
      <c r="T320" s="7">
        <v>3.6681680947608541E-2</v>
      </c>
      <c r="U320" s="7">
        <v>2.4356638571509676E-2</v>
      </c>
      <c r="V320" s="7">
        <v>1.4099665622381182E-2</v>
      </c>
      <c r="W320" s="7">
        <v>7.2219608954294983E-3</v>
      </c>
      <c r="X320" s="7">
        <v>3.3222247473320746E-3</v>
      </c>
      <c r="Y320" s="7">
        <v>1.3844138090290587E-3</v>
      </c>
      <c r="Z320" s="7">
        <v>5.2370034385759148E-4</v>
      </c>
      <c r="AA320" s="7">
        <v>1.0491279890731952E-4</v>
      </c>
      <c r="AB320" s="7">
        <f t="shared" si="16"/>
        <v>0.99981062091184014</v>
      </c>
      <c r="AC320" s="7">
        <f t="shared" si="17"/>
        <v>0.59713024290669559</v>
      </c>
      <c r="AD320" s="7">
        <f t="shared" si="18"/>
        <v>1.4690187702593926E-3</v>
      </c>
      <c r="AE320" s="7">
        <f t="shared" si="19"/>
        <v>0.40121135923488488</v>
      </c>
    </row>
    <row r="321" spans="1:31">
      <c r="A321" s="9">
        <v>3.6</v>
      </c>
      <c r="B321" s="6">
        <v>1.7</v>
      </c>
      <c r="C321" s="7">
        <v>0.14807227048045779</v>
      </c>
      <c r="D321" s="7">
        <v>8.4612729352757945E-2</v>
      </c>
      <c r="E321" s="7">
        <v>1.1684186141556949E-2</v>
      </c>
      <c r="F321" s="7">
        <v>0.27499136029520121</v>
      </c>
      <c r="G321" s="7">
        <v>1.0297460162880189E-3</v>
      </c>
      <c r="H321" s="7">
        <v>8.4612730825296065E-2</v>
      </c>
      <c r="I321" s="7">
        <v>1.1344647649776265E-2</v>
      </c>
      <c r="J321" s="7">
        <v>1.1522831372788742E-2</v>
      </c>
      <c r="K321" s="7">
        <v>1.149342559334862E-2</v>
      </c>
      <c r="L321" s="7">
        <v>1.1053246595039919E-2</v>
      </c>
      <c r="M321" s="7">
        <v>1.1813672199335419E-2</v>
      </c>
      <c r="N321" s="7">
        <v>1.7415268441279441E-2</v>
      </c>
      <c r="O321" s="7">
        <v>2.6362557947755483E-2</v>
      </c>
      <c r="P321" s="7">
        <v>3.7174644721008621E-2</v>
      </c>
      <c r="Q321" s="7">
        <v>4.7224769456831697E-2</v>
      </c>
      <c r="R321" s="7">
        <v>5.2921091221254435E-2</v>
      </c>
      <c r="S321" s="7">
        <v>5.0907832915501862E-2</v>
      </c>
      <c r="T321" s="7">
        <v>4.1638806939624323E-2</v>
      </c>
      <c r="U321" s="7">
        <v>2.9276208006456216E-2</v>
      </c>
      <c r="V321" s="7">
        <v>1.7820887040964413E-2</v>
      </c>
      <c r="W321" s="7">
        <v>9.5018408098900102E-3</v>
      </c>
      <c r="X321" s="7">
        <v>4.4938649889746073E-3</v>
      </c>
      <c r="Y321" s="7">
        <v>1.901190462189641E-3</v>
      </c>
      <c r="Z321" s="7">
        <v>7.2353189686606299E-4</v>
      </c>
      <c r="AA321" s="7">
        <v>1.4519782966161067E-4</v>
      </c>
      <c r="AB321" s="7">
        <f t="shared" si="16"/>
        <v>0.99973853920010525</v>
      </c>
      <c r="AC321" s="7">
        <f t="shared" si="17"/>
        <v>0.59228909095371307</v>
      </c>
      <c r="AD321" s="7">
        <f t="shared" si="18"/>
        <v>1.0297460162880189E-3</v>
      </c>
      <c r="AE321" s="7">
        <f t="shared" si="19"/>
        <v>0.40641970223010432</v>
      </c>
    </row>
    <row r="322" spans="1:31">
      <c r="A322" s="9">
        <v>3.6</v>
      </c>
      <c r="B322" s="6">
        <v>1.8</v>
      </c>
      <c r="C322" s="7">
        <v>0.13095497500705308</v>
      </c>
      <c r="D322" s="7">
        <v>7.9980651619024914E-2</v>
      </c>
      <c r="E322" s="7">
        <v>1.2175874054723713E-2</v>
      </c>
      <c r="F322" s="7">
        <v>0.23805285182508465</v>
      </c>
      <c r="G322" s="7">
        <v>8.8625099722545412E-4</v>
      </c>
      <c r="H322" s="7">
        <v>7.4831416578553245E-2</v>
      </c>
      <c r="I322" s="7">
        <v>1.1823072865797828E-2</v>
      </c>
      <c r="J322" s="7">
        <v>1.2014323604657675E-2</v>
      </c>
      <c r="K322" s="7">
        <v>1.1999978849351455E-2</v>
      </c>
      <c r="L322" s="7">
        <v>1.1570410338962231E-2</v>
      </c>
      <c r="M322" s="7">
        <v>1.2410252754393534E-2</v>
      </c>
      <c r="N322" s="7">
        <v>1.8330376083311856E-2</v>
      </c>
      <c r="O322" s="7">
        <v>2.7796956299440574E-2</v>
      </c>
      <c r="P322" s="7">
        <v>3.9429457045046891E-2</v>
      </c>
      <c r="Q322" s="7">
        <v>5.0840886219469666E-2</v>
      </c>
      <c r="R322" s="7">
        <v>5.8765735480124287E-2</v>
      </c>
      <c r="S322" s="7">
        <v>6.0215753311483669E-2</v>
      </c>
      <c r="T322" s="7">
        <v>5.3734309118012601E-2</v>
      </c>
      <c r="U322" s="7">
        <v>4.0920410447266443E-2</v>
      </c>
      <c r="V322" s="7">
        <v>2.6474292844935843E-2</v>
      </c>
      <c r="W322" s="7">
        <v>1.4739623605705935E-2</v>
      </c>
      <c r="X322" s="7">
        <v>7.1598778391128775E-3</v>
      </c>
      <c r="Y322" s="7">
        <v>3.0658858031223316E-3</v>
      </c>
      <c r="Z322" s="7">
        <v>1.1699000991735782E-3</v>
      </c>
      <c r="AA322" s="7">
        <v>2.3455318256079553E-4</v>
      </c>
      <c r="AB322" s="7">
        <f t="shared" si="16"/>
        <v>0.99957807587359526</v>
      </c>
      <c r="AC322" s="7">
        <f t="shared" si="17"/>
        <v>0.52381989502971593</v>
      </c>
      <c r="AD322" s="7">
        <f t="shared" si="18"/>
        <v>8.8625099722545412E-4</v>
      </c>
      <c r="AE322" s="7">
        <f t="shared" si="19"/>
        <v>0.47487192984665372</v>
      </c>
    </row>
    <row r="323" spans="1:31">
      <c r="A323" s="9">
        <v>3.6</v>
      </c>
      <c r="B323" s="6">
        <v>1.9</v>
      </c>
      <c r="C323" s="7">
        <v>0.10519844272583012</v>
      </c>
      <c r="D323" s="7">
        <v>6.72967990074788E-2</v>
      </c>
      <c r="E323" s="7">
        <v>1.2642565638759195E-2</v>
      </c>
      <c r="F323" s="7">
        <v>0.18441559560335877</v>
      </c>
      <c r="G323" s="7">
        <v>8.076359134413523E-4</v>
      </c>
      <c r="H323" s="7">
        <v>6.3882950457101434E-2</v>
      </c>
      <c r="I323" s="7">
        <v>1.2279301287491367E-2</v>
      </c>
      <c r="J323" s="7">
        <v>1.2495467390611378E-2</v>
      </c>
      <c r="K323" s="7">
        <v>1.2534855633948655E-2</v>
      </c>
      <c r="L323" s="7">
        <v>1.2206402890863471E-2</v>
      </c>
      <c r="M323" s="7">
        <v>1.3336659027416429E-2</v>
      </c>
      <c r="N323" s="7">
        <v>2.0016889439958278E-2</v>
      </c>
      <c r="O323" s="7">
        <v>3.0691963713558309E-2</v>
      </c>
      <c r="P323" s="7">
        <v>4.3986911582695055E-2</v>
      </c>
      <c r="Q323" s="7">
        <v>5.7525302398916123E-2</v>
      </c>
      <c r="R323" s="7">
        <v>6.7980630106077536E-2</v>
      </c>
      <c r="S323" s="7">
        <v>7.2111255788682951E-2</v>
      </c>
      <c r="T323" s="7">
        <v>6.8174771695205708E-2</v>
      </c>
      <c r="U323" s="7">
        <v>5.6805709758345119E-2</v>
      </c>
      <c r="V323" s="7">
        <v>4.0468749465206309E-2</v>
      </c>
      <c r="W323" s="7">
        <v>2.4146804808451734E-2</v>
      </c>
      <c r="X323" s="7">
        <v>1.2302758018256669E-2</v>
      </c>
      <c r="Y323" s="7">
        <v>5.419094391904045E-3</v>
      </c>
      <c r="Z323" s="7">
        <v>2.0938972504354328E-3</v>
      </c>
      <c r="AA323" s="7">
        <v>4.2151634482306494E-4</v>
      </c>
      <c r="AB323" s="7">
        <f t="shared" si="16"/>
        <v>0.99924293033881739</v>
      </c>
      <c r="AC323" s="7">
        <f t="shared" si="17"/>
        <v>0.42079378779376914</v>
      </c>
      <c r="AD323" s="7">
        <f t="shared" si="18"/>
        <v>8.076359134413523E-4</v>
      </c>
      <c r="AE323" s="7">
        <f t="shared" si="19"/>
        <v>0.57764150663160674</v>
      </c>
    </row>
    <row r="324" spans="1:31">
      <c r="A324" s="9">
        <v>3.6</v>
      </c>
      <c r="B324" s="6">
        <v>2</v>
      </c>
      <c r="C324" s="7">
        <v>8.468171165363543E-2</v>
      </c>
      <c r="D324" s="7">
        <v>5.6076496536046232E-2</v>
      </c>
      <c r="E324" s="7">
        <v>1.3031410462647025E-2</v>
      </c>
      <c r="F324" s="7">
        <v>0.14421698994411056</v>
      </c>
      <c r="G324" s="7">
        <v>7.1092818563752672E-4</v>
      </c>
      <c r="H324" s="7">
        <v>5.3751659727425724E-2</v>
      </c>
      <c r="I324" s="7">
        <v>1.266224583094594E-2</v>
      </c>
      <c r="J324" s="7">
        <v>1.2910844723945923E-2</v>
      </c>
      <c r="K324" s="7">
        <v>1.3018574434831048E-2</v>
      </c>
      <c r="L324" s="7">
        <v>1.2800076152595551E-2</v>
      </c>
      <c r="M324" s="7">
        <v>1.4165807452474069E-2</v>
      </c>
      <c r="N324" s="7">
        <v>2.1370820778719959E-2</v>
      </c>
      <c r="O324" s="7">
        <v>3.2745533123417603E-2</v>
      </c>
      <c r="P324" s="7">
        <v>4.6873712673074802E-2</v>
      </c>
      <c r="Q324" s="7">
        <v>6.1478561785209045E-2</v>
      </c>
      <c r="R324" s="7">
        <v>7.3447118435351455E-2</v>
      </c>
      <c r="S324" s="7">
        <v>7.9617554899548859E-2</v>
      </c>
      <c r="T324" s="7">
        <v>7.786959239289841E-2</v>
      </c>
      <c r="U324" s="7">
        <v>6.8088547482140396E-2</v>
      </c>
      <c r="V324" s="7">
        <v>5.249424752271796E-2</v>
      </c>
      <c r="W324" s="7">
        <v>3.4650791116030054E-2</v>
      </c>
      <c r="X324" s="7">
        <v>1.9058257481890415E-2</v>
      </c>
      <c r="Y324" s="7">
        <v>8.8055878758920569E-3</v>
      </c>
      <c r="Z324" s="7">
        <v>3.4887466691545911E-3</v>
      </c>
      <c r="AA324" s="7">
        <v>7.1113017458811559E-4</v>
      </c>
      <c r="AB324" s="7">
        <f t="shared" si="16"/>
        <v>0.99872694751492874</v>
      </c>
      <c r="AC324" s="7">
        <f t="shared" si="17"/>
        <v>0.33872685786121792</v>
      </c>
      <c r="AD324" s="7">
        <f t="shared" si="18"/>
        <v>7.1092818563752672E-4</v>
      </c>
      <c r="AE324" s="7">
        <f t="shared" si="19"/>
        <v>0.65928916146807326</v>
      </c>
    </row>
    <row r="325" spans="1:31">
      <c r="A325" s="9">
        <v>3.6</v>
      </c>
      <c r="B325" s="6">
        <v>2.1</v>
      </c>
      <c r="C325" s="7">
        <v>7.0769924505607165E-2</v>
      </c>
      <c r="D325" s="7">
        <v>4.8138223766668695E-2</v>
      </c>
      <c r="E325" s="7">
        <v>1.3435428548070385E-2</v>
      </c>
      <c r="F325" s="7">
        <v>0.11770257809616358</v>
      </c>
      <c r="G325" s="7">
        <v>6.1833541035538142E-4</v>
      </c>
      <c r="H325" s="7">
        <v>4.6469003018198153E-2</v>
      </c>
      <c r="I325" s="7">
        <v>1.3059951821055014E-2</v>
      </c>
      <c r="J325" s="7">
        <v>1.3341552154646373E-2</v>
      </c>
      <c r="K325" s="7">
        <v>1.3514704603782859E-2</v>
      </c>
      <c r="L325" s="7">
        <v>1.3383854678155322E-2</v>
      </c>
      <c r="M325" s="7">
        <v>1.4892330058270929E-2</v>
      </c>
      <c r="N325" s="7">
        <v>2.2367468555595033E-2</v>
      </c>
      <c r="O325" s="7">
        <v>3.3940889867964112E-2</v>
      </c>
      <c r="P325" s="7">
        <v>4.8102339936619866E-2</v>
      </c>
      <c r="Q325" s="7">
        <v>6.269615144850757E-2</v>
      </c>
      <c r="R325" s="7">
        <v>7.4988097047349378E-2</v>
      </c>
      <c r="S325" s="7">
        <v>8.227391062198329E-2</v>
      </c>
      <c r="T325" s="7">
        <v>8.2535072833119699E-2</v>
      </c>
      <c r="U325" s="7">
        <v>7.5033795221815372E-2</v>
      </c>
      <c r="V325" s="7">
        <v>6.0940347873491188E-2</v>
      </c>
      <c r="W325" s="7">
        <v>4.3437132454228304E-2</v>
      </c>
      <c r="X325" s="7">
        <v>2.6387134417861391E-2</v>
      </c>
      <c r="Y325" s="7">
        <v>1.3237304231186908E-2</v>
      </c>
      <c r="Z325" s="7">
        <v>5.5105718300621376E-3</v>
      </c>
      <c r="AA325" s="7">
        <v>1.1619873776938809E-3</v>
      </c>
      <c r="AB325" s="7">
        <f t="shared" ref="AB325:AB388" si="20">SUM(C325:AA325)</f>
        <v>0.99793809037845216</v>
      </c>
      <c r="AC325" s="7">
        <f t="shared" ref="AC325:AC388" si="21">SUM(C325:D325,H325,F325)</f>
        <v>0.28307972938663761</v>
      </c>
      <c r="AD325" s="7">
        <f t="shared" ref="AD325:AD388" si="22">G325</f>
        <v>6.1833541035538142E-4</v>
      </c>
      <c r="AE325" s="7">
        <f t="shared" ref="AE325:AE388" si="23">SUM(E325,AA325,I325:Z325)</f>
        <v>0.71424002558145894</v>
      </c>
    </row>
    <row r="326" spans="1:31">
      <c r="A326" s="9">
        <v>3.6</v>
      </c>
      <c r="B326" s="6">
        <v>2.2000000000000002</v>
      </c>
      <c r="C326" s="7">
        <v>6.0827065777216603E-2</v>
      </c>
      <c r="D326" s="7">
        <v>4.2270101007626432E-2</v>
      </c>
      <c r="E326" s="7">
        <v>1.4241841468159407E-2</v>
      </c>
      <c r="F326" s="7">
        <v>9.9188079604392757E-2</v>
      </c>
      <c r="G326" s="7">
        <v>5.4082682375425817E-4</v>
      </c>
      <c r="H326" s="7">
        <v>4.102304313471257E-2</v>
      </c>
      <c r="I326" s="7">
        <v>1.3848268976775253E-2</v>
      </c>
      <c r="J326" s="7">
        <v>1.4170984972502288E-2</v>
      </c>
      <c r="K326" s="7">
        <v>1.44194272587957E-2</v>
      </c>
      <c r="L326" s="7">
        <v>1.4382212954612139E-2</v>
      </c>
      <c r="M326" s="7">
        <v>1.6077185678237821E-2</v>
      </c>
      <c r="N326" s="7">
        <v>2.3996970342697165E-2</v>
      </c>
      <c r="O326" s="7">
        <v>3.5952245839149945E-2</v>
      </c>
      <c r="P326" s="7">
        <v>5.0191815674766861E-2</v>
      </c>
      <c r="Q326" s="7">
        <v>6.4473936850314578E-2</v>
      </c>
      <c r="R326" s="7">
        <v>7.6228139647836757E-2</v>
      </c>
      <c r="S326" s="7">
        <v>8.3181360800516177E-2</v>
      </c>
      <c r="T326" s="7">
        <v>8.3822404771146289E-2</v>
      </c>
      <c r="U326" s="7">
        <v>7.754730376229424E-2</v>
      </c>
      <c r="V326" s="7">
        <v>6.4941236000305907E-2</v>
      </c>
      <c r="W326" s="7">
        <v>4.8272322928850572E-2</v>
      </c>
      <c r="X326" s="7">
        <v>3.119296276554815E-2</v>
      </c>
      <c r="Y326" s="7">
        <v>1.7008247566549992E-2</v>
      </c>
      <c r="Z326" s="7">
        <v>7.5900302217733308E-3</v>
      </c>
      <c r="AA326" s="7">
        <v>1.6748074449234047E-3</v>
      </c>
      <c r="AB326" s="7">
        <f t="shared" si="20"/>
        <v>0.99706282227345855</v>
      </c>
      <c r="AC326" s="7">
        <f t="shared" si="21"/>
        <v>0.24330828952394834</v>
      </c>
      <c r="AD326" s="7">
        <f t="shared" si="22"/>
        <v>5.4082682375425817E-4</v>
      </c>
      <c r="AE326" s="7">
        <f t="shared" si="23"/>
        <v>0.75321370592575587</v>
      </c>
    </row>
    <row r="327" spans="1:31">
      <c r="A327" s="9">
        <v>3.6</v>
      </c>
      <c r="B327" s="6">
        <v>2.2999999999999998</v>
      </c>
      <c r="C327" s="7">
        <v>5.4940016452266947E-2</v>
      </c>
      <c r="D327" s="7">
        <v>3.8852951016599468E-2</v>
      </c>
      <c r="E327" s="7">
        <v>1.5004380975468636E-2</v>
      </c>
      <c r="F327" s="7">
        <v>8.8102273937732026E-2</v>
      </c>
      <c r="G327" s="7">
        <v>4.9089467806985685E-4</v>
      </c>
      <c r="H327" s="7">
        <v>3.7864839067488228E-2</v>
      </c>
      <c r="I327" s="7">
        <v>1.459224207563504E-2</v>
      </c>
      <c r="J327" s="7">
        <v>1.4947857558061772E-2</v>
      </c>
      <c r="K327" s="7">
        <v>1.5261680891939132E-2</v>
      </c>
      <c r="L327" s="7">
        <v>1.5322843125093723E-2</v>
      </c>
      <c r="M327" s="7">
        <v>1.7227195538165967E-2</v>
      </c>
      <c r="N327" s="7">
        <v>2.5623719922581428E-2</v>
      </c>
      <c r="O327" s="7">
        <v>3.803204183399269E-2</v>
      </c>
      <c r="P327" s="7">
        <v>5.2457218992307042E-2</v>
      </c>
      <c r="Q327" s="7">
        <v>6.6499525140235785E-2</v>
      </c>
      <c r="R327" s="7">
        <v>7.75728055740421E-2</v>
      </c>
      <c r="S327" s="7">
        <v>8.3605690505617281E-2</v>
      </c>
      <c r="T327" s="7">
        <v>8.3529926427746454E-2</v>
      </c>
      <c r="U327" s="7">
        <v>7.7226623588577334E-2</v>
      </c>
      <c r="V327" s="7">
        <v>6.538035655488203E-2</v>
      </c>
      <c r="W327" s="7">
        <v>4.9740002448643232E-2</v>
      </c>
      <c r="X327" s="7">
        <v>3.3259694067850801E-2</v>
      </c>
      <c r="Y327" s="7">
        <v>1.9151518708168822E-2</v>
      </c>
      <c r="Z327" s="7">
        <v>9.255203281558478E-3</v>
      </c>
      <c r="AA327" s="7">
        <v>2.2321835903955024E-3</v>
      </c>
      <c r="AB327" s="7">
        <f t="shared" si="20"/>
        <v>0.99617368595311973</v>
      </c>
      <c r="AC327" s="7">
        <f t="shared" si="21"/>
        <v>0.21976008047408668</v>
      </c>
      <c r="AD327" s="7">
        <f t="shared" si="22"/>
        <v>4.9089467806985685E-4</v>
      </c>
      <c r="AE327" s="7">
        <f t="shared" si="23"/>
        <v>0.7759227108009632</v>
      </c>
    </row>
    <row r="328" spans="1:31">
      <c r="A328" s="9">
        <v>3.6</v>
      </c>
      <c r="B328" s="6">
        <v>2.4</v>
      </c>
      <c r="C328" s="7">
        <v>5.2115298398375254E-2</v>
      </c>
      <c r="D328" s="7">
        <v>3.7396855064399978E-2</v>
      </c>
      <c r="E328" s="7">
        <v>1.6312548023042054E-2</v>
      </c>
      <c r="F328" s="7">
        <v>8.2381450859203939E-2</v>
      </c>
      <c r="G328" s="7">
        <v>4.6471404081717453E-4</v>
      </c>
      <c r="H328" s="7">
        <v>3.6567597486385522E-2</v>
      </c>
      <c r="I328" s="7">
        <v>1.5865838559230114E-2</v>
      </c>
      <c r="J328" s="7">
        <v>1.6260707711226553E-2</v>
      </c>
      <c r="K328" s="7">
        <v>1.6627052355114733E-2</v>
      </c>
      <c r="L328" s="7">
        <v>1.6738752968165828E-2</v>
      </c>
      <c r="M328" s="7">
        <v>1.8757047727189741E-2</v>
      </c>
      <c r="N328" s="7">
        <v>2.7510252072670095E-2</v>
      </c>
      <c r="O328" s="7">
        <v>4.0193184655468429E-2</v>
      </c>
      <c r="P328" s="7">
        <v>5.4646937246372963E-2</v>
      </c>
      <c r="Q328" s="7">
        <v>6.8334176034427596E-2</v>
      </c>
      <c r="R328" s="7">
        <v>7.8597806883644719E-2</v>
      </c>
      <c r="S328" s="7">
        <v>8.3457224988967432E-2</v>
      </c>
      <c r="T328" s="7">
        <v>8.2156453531393753E-2</v>
      </c>
      <c r="U328" s="7">
        <v>7.5068286701711964E-2</v>
      </c>
      <c r="V328" s="7">
        <v>6.3272188502205715E-2</v>
      </c>
      <c r="W328" s="7">
        <v>4.8414619152455443E-2</v>
      </c>
      <c r="X328" s="7">
        <v>3.285611431103834E-2</v>
      </c>
      <c r="Y328" s="7">
        <v>1.9317640500190535E-2</v>
      </c>
      <c r="Z328" s="7">
        <v>9.7239180411183811E-3</v>
      </c>
      <c r="AA328" s="7">
        <v>2.6368897706844354E-3</v>
      </c>
      <c r="AB328" s="7">
        <f t="shared" si="20"/>
        <v>0.99567355558550086</v>
      </c>
      <c r="AC328" s="7">
        <f t="shared" si="21"/>
        <v>0.20846120180836469</v>
      </c>
      <c r="AD328" s="7">
        <f t="shared" si="22"/>
        <v>4.6471404081717453E-4</v>
      </c>
      <c r="AE328" s="7">
        <f t="shared" si="23"/>
        <v>0.78674763973631889</v>
      </c>
    </row>
    <row r="329" spans="1:31">
      <c r="A329" s="9">
        <v>3.6</v>
      </c>
      <c r="B329" s="6">
        <v>2.5</v>
      </c>
      <c r="C329" s="7">
        <v>5.0598452436865886E-2</v>
      </c>
      <c r="D329" s="7">
        <v>3.6759372773500359E-2</v>
      </c>
      <c r="E329" s="7">
        <v>1.7691674225786189E-2</v>
      </c>
      <c r="F329" s="7">
        <v>7.8993406877712558E-2</v>
      </c>
      <c r="G329" s="7">
        <v>4.4801302963097046E-4</v>
      </c>
      <c r="H329" s="7">
        <v>3.6042569424410718E-2</v>
      </c>
      <c r="I329" s="7">
        <v>1.7207211698557271E-2</v>
      </c>
      <c r="J329" s="7">
        <v>1.7635819324325615E-2</v>
      </c>
      <c r="K329" s="7">
        <v>1.8032290873062871E-2</v>
      </c>
      <c r="L329" s="7">
        <v>1.8151377618843043E-2</v>
      </c>
      <c r="M329" s="7">
        <v>2.0198622664243528E-2</v>
      </c>
      <c r="N329" s="7">
        <v>2.9143732151967368E-2</v>
      </c>
      <c r="O329" s="7">
        <v>4.1913464109941692E-2</v>
      </c>
      <c r="P329" s="7">
        <v>5.6281342641571086E-2</v>
      </c>
      <c r="Q329" s="7">
        <v>6.960704239993179E-2</v>
      </c>
      <c r="R329" s="7">
        <v>7.9186382521651333E-2</v>
      </c>
      <c r="S329" s="7">
        <v>8.3117132467355873E-2</v>
      </c>
      <c r="T329" s="7">
        <v>8.0828353029515201E-2</v>
      </c>
      <c r="U329" s="7">
        <v>7.2968720401991941E-2</v>
      </c>
      <c r="V329" s="7">
        <v>6.0903668789058757E-2</v>
      </c>
      <c r="W329" s="7">
        <v>4.6402778570823047E-2</v>
      </c>
      <c r="X329" s="7">
        <v>3.1619635703222064E-2</v>
      </c>
      <c r="Y329" s="7">
        <v>1.8839076092239861E-2</v>
      </c>
      <c r="Z329" s="7">
        <v>9.7147140223387291E-3</v>
      </c>
      <c r="AA329" s="7">
        <v>3.0941281695195839E-3</v>
      </c>
      <c r="AB329" s="7">
        <f t="shared" si="20"/>
        <v>0.99537898201806729</v>
      </c>
      <c r="AC329" s="7">
        <f t="shared" si="21"/>
        <v>0.20239380151248954</v>
      </c>
      <c r="AD329" s="7">
        <f t="shared" si="22"/>
        <v>4.4801302963097046E-4</v>
      </c>
      <c r="AE329" s="7">
        <f t="shared" si="23"/>
        <v>0.79253716747594682</v>
      </c>
    </row>
    <row r="330" spans="1:31">
      <c r="A330" s="9">
        <v>3.7</v>
      </c>
      <c r="B330" s="6">
        <v>0.1</v>
      </c>
      <c r="C330" s="7">
        <v>4.1066391087349066E-5</v>
      </c>
      <c r="D330" s="7">
        <v>2.3467579226442862E-5</v>
      </c>
      <c r="E330" s="7">
        <v>2.4166316248047933E-5</v>
      </c>
      <c r="F330" s="7">
        <v>7.6252468658637466E-5</v>
      </c>
      <c r="G330" s="7">
        <v>0.9996978381587881</v>
      </c>
      <c r="H330" s="7">
        <v>2.3473417121067677E-5</v>
      </c>
      <c r="I330" s="7">
        <v>2.3362225658743977E-5</v>
      </c>
      <c r="J330" s="7">
        <v>2.3177437661114241E-5</v>
      </c>
      <c r="K330" s="7">
        <v>2.1930174888439554E-5</v>
      </c>
      <c r="L330" s="7">
        <v>1.7911465230135613E-5</v>
      </c>
      <c r="M330" s="7">
        <v>1.040033327862187E-5</v>
      </c>
      <c r="N330" s="7">
        <v>3.3373893039069138E-6</v>
      </c>
      <c r="O330" s="7">
        <v>1.5263678030970819E-6</v>
      </c>
      <c r="P330" s="7">
        <v>1.1018285728930068E-6</v>
      </c>
      <c r="Q330" s="7">
        <v>1.0069425698632871E-6</v>
      </c>
      <c r="R330" s="7">
        <v>9.0622786442528059E-7</v>
      </c>
      <c r="S330" s="7">
        <v>7.3387119336446068E-7</v>
      </c>
      <c r="T330" s="7">
        <v>5.3625271864734616E-7</v>
      </c>
      <c r="U330" s="7">
        <v>3.5740155509573091E-7</v>
      </c>
      <c r="V330" s="7">
        <v>2.1796059196096367E-7</v>
      </c>
      <c r="W330" s="7">
        <v>1.2247176534447063E-7</v>
      </c>
      <c r="X330" s="7">
        <v>5.7003312076686099E-8</v>
      </c>
      <c r="Y330" s="7">
        <v>3.6478394864471262E-8</v>
      </c>
      <c r="Z330" s="7">
        <v>1.6733614692532399E-8</v>
      </c>
      <c r="AA330" s="7">
        <v>1.1174444652429302E-8</v>
      </c>
      <c r="AB330" s="7">
        <f t="shared" si="20"/>
        <v>0.99999301407155172</v>
      </c>
      <c r="AC330" s="7">
        <f t="shared" si="21"/>
        <v>1.6425985609349708E-4</v>
      </c>
      <c r="AD330" s="7">
        <f t="shared" si="22"/>
        <v>0.9996978381587881</v>
      </c>
      <c r="AE330" s="7">
        <f t="shared" si="23"/>
        <v>1.3091605666998784E-4</v>
      </c>
    </row>
    <row r="331" spans="1:31">
      <c r="A331" s="9">
        <v>3.7</v>
      </c>
      <c r="B331" s="6">
        <v>0.2</v>
      </c>
      <c r="C331" s="7">
        <v>7.8506224307456273E-5</v>
      </c>
      <c r="D331" s="7">
        <v>4.4860262722752618E-5</v>
      </c>
      <c r="E331" s="7">
        <v>6.6883950130925424E-5</v>
      </c>
      <c r="F331" s="7">
        <v>1.4577160753747657E-4</v>
      </c>
      <c r="G331" s="7">
        <v>0.99931784528423528</v>
      </c>
      <c r="H331" s="7">
        <v>4.4862945341664885E-5</v>
      </c>
      <c r="I331" s="7">
        <v>6.454687202804621E-5</v>
      </c>
      <c r="J331" s="7">
        <v>6.3978698898174526E-5</v>
      </c>
      <c r="K331" s="7">
        <v>6.0308897923159979E-5</v>
      </c>
      <c r="L331" s="7">
        <v>4.9033448874480591E-5</v>
      </c>
      <c r="M331" s="7">
        <v>2.8347893328178193E-5</v>
      </c>
      <c r="N331" s="7">
        <v>9.1095582083541386E-6</v>
      </c>
      <c r="O331" s="7">
        <v>4.134677456826926E-6</v>
      </c>
      <c r="P331" s="7">
        <v>2.9403350829218645E-6</v>
      </c>
      <c r="Q331" s="7">
        <v>2.56155603531422E-6</v>
      </c>
      <c r="R331" s="7">
        <v>2.2604097542386452E-6</v>
      </c>
      <c r="S331" s="7">
        <v>1.8818570416204568E-6</v>
      </c>
      <c r="T331" s="7">
        <v>1.4302061244395731E-6</v>
      </c>
      <c r="U331" s="7">
        <v>9.9419736181592567E-7</v>
      </c>
      <c r="V331" s="7">
        <v>6.2876429511804959E-7</v>
      </c>
      <c r="W331" s="7">
        <v>3.6449592781114666E-7</v>
      </c>
      <c r="X331" s="7">
        <v>1.835552182492724E-7</v>
      </c>
      <c r="Y331" s="7">
        <v>8.3041730578438571E-8</v>
      </c>
      <c r="Z331" s="7">
        <v>4.0542464992025747E-8</v>
      </c>
      <c r="AA331" s="7">
        <v>2.5010108273359887E-8</v>
      </c>
      <c r="AB331" s="7">
        <f t="shared" si="20"/>
        <v>0.99999158429213819</v>
      </c>
      <c r="AC331" s="7">
        <f t="shared" si="21"/>
        <v>3.140010399093503E-4</v>
      </c>
      <c r="AD331" s="7">
        <f t="shared" si="22"/>
        <v>0.99931784528423528</v>
      </c>
      <c r="AE331" s="7">
        <f t="shared" si="23"/>
        <v>3.5973796799351906E-4</v>
      </c>
    </row>
    <row r="332" spans="1:31">
      <c r="A332" s="9">
        <v>3.7</v>
      </c>
      <c r="B332" s="6">
        <v>0.3</v>
      </c>
      <c r="C332" s="7">
        <v>1.7443246753605224E-4</v>
      </c>
      <c r="D332" s="7">
        <v>9.967711751153154E-5</v>
      </c>
      <c r="E332" s="7">
        <v>2.4563181581503256E-4</v>
      </c>
      <c r="F332" s="7">
        <v>3.2395070125481375E-4</v>
      </c>
      <c r="G332" s="7">
        <v>0.99798177522394105</v>
      </c>
      <c r="H332" s="7">
        <v>9.967633747702812E-5</v>
      </c>
      <c r="I332" s="7">
        <v>2.369846879062991E-4</v>
      </c>
      <c r="J332" s="7">
        <v>2.3459887093582222E-4</v>
      </c>
      <c r="K332" s="7">
        <v>2.2046029962806361E-4</v>
      </c>
      <c r="L332" s="7">
        <v>1.7860943088720603E-4</v>
      </c>
      <c r="M332" s="7">
        <v>1.031193484823773E-4</v>
      </c>
      <c r="N332" s="7">
        <v>3.3102391906715328E-5</v>
      </c>
      <c r="O332" s="7">
        <v>1.4726936358802358E-5</v>
      </c>
      <c r="P332" s="7">
        <v>9.9625708950340483E-6</v>
      </c>
      <c r="Q332" s="7">
        <v>8.3620440368503862E-6</v>
      </c>
      <c r="R332" s="7">
        <v>7.1781315323966659E-6</v>
      </c>
      <c r="S332" s="7">
        <v>5.8139871308654723E-6</v>
      </c>
      <c r="T332" s="7">
        <v>4.3552234462161755E-6</v>
      </c>
      <c r="U332" s="7">
        <v>3.0024408970734986E-6</v>
      </c>
      <c r="V332" s="7">
        <v>1.9012472455995137E-6</v>
      </c>
      <c r="W332" s="7">
        <v>1.0960261250555365E-6</v>
      </c>
      <c r="X332" s="7">
        <v>5.6001128901871457E-7</v>
      </c>
      <c r="Y332" s="7">
        <v>2.6577364592116354E-7</v>
      </c>
      <c r="Z332" s="7">
        <v>1.1375537385839618E-7</v>
      </c>
      <c r="AA332" s="7">
        <v>2.1693036589135121E-8</v>
      </c>
      <c r="AB332" s="7">
        <f t="shared" si="20"/>
        <v>0.99998937853429537</v>
      </c>
      <c r="AC332" s="7">
        <f t="shared" si="21"/>
        <v>6.977366237794257E-4</v>
      </c>
      <c r="AD332" s="7">
        <f t="shared" si="22"/>
        <v>0.99798177522394105</v>
      </c>
      <c r="AE332" s="7">
        <f t="shared" si="23"/>
        <v>1.309866686574797E-3</v>
      </c>
    </row>
    <row r="333" spans="1:31">
      <c r="A333" s="9">
        <v>3.7</v>
      </c>
      <c r="B333" s="6">
        <v>0.4</v>
      </c>
      <c r="C333" s="7">
        <v>3.6054589889730792E-4</v>
      </c>
      <c r="D333" s="7">
        <v>2.0603318921250195E-4</v>
      </c>
      <c r="E333" s="7">
        <v>9.9859703028069716E-4</v>
      </c>
      <c r="F333" s="7">
        <v>6.6957726572003254E-4</v>
      </c>
      <c r="G333" s="7">
        <v>0.99322487975718055</v>
      </c>
      <c r="H333" s="7">
        <v>2.0601211459964636E-4</v>
      </c>
      <c r="I333" s="7">
        <v>9.6345960103553856E-4</v>
      </c>
      <c r="J333" s="7">
        <v>9.5333176438006789E-4</v>
      </c>
      <c r="K333" s="7">
        <v>8.9513615072393804E-4</v>
      </c>
      <c r="L333" s="7">
        <v>7.2493929334756799E-4</v>
      </c>
      <c r="M333" s="7">
        <v>4.1913092191120128E-4</v>
      </c>
      <c r="N333" s="7">
        <v>1.3585662605576041E-4</v>
      </c>
      <c r="O333" s="7">
        <v>6.0859118816293069E-5</v>
      </c>
      <c r="P333" s="7">
        <v>4.102533037213451E-5</v>
      </c>
      <c r="Q333" s="7">
        <v>3.4052375232751899E-5</v>
      </c>
      <c r="R333" s="7">
        <v>2.8674362615181555E-5</v>
      </c>
      <c r="S333" s="7">
        <v>2.2702771424148048E-5</v>
      </c>
      <c r="T333" s="7">
        <v>1.6557477590177869E-5</v>
      </c>
      <c r="U333" s="7">
        <v>1.1077935044385003E-5</v>
      </c>
      <c r="V333" s="7">
        <v>6.7932067690854884E-6</v>
      </c>
      <c r="W333" s="7">
        <v>3.8245880701807059E-6</v>
      </c>
      <c r="X333" s="7">
        <v>1.957557962001176E-6</v>
      </c>
      <c r="Y333" s="7">
        <v>9.1802822796180882E-7</v>
      </c>
      <c r="Z333" s="7">
        <v>3.8171931317123497E-7</v>
      </c>
      <c r="AA333" s="7">
        <v>7.6419473261614093E-8</v>
      </c>
      <c r="AB333" s="7">
        <f t="shared" si="20"/>
        <v>0.99998640050425547</v>
      </c>
      <c r="AC333" s="7">
        <f t="shared" si="21"/>
        <v>1.4421684684294887E-3</v>
      </c>
      <c r="AD333" s="7">
        <f t="shared" si="22"/>
        <v>0.99322487975718055</v>
      </c>
      <c r="AE333" s="7">
        <f t="shared" si="23"/>
        <v>5.3193522786455028E-3</v>
      </c>
    </row>
    <row r="334" spans="1:31">
      <c r="A334" s="9">
        <v>3.7</v>
      </c>
      <c r="B334" s="6">
        <v>0.5</v>
      </c>
      <c r="C334" s="7">
        <v>8.9955584628045111E-4</v>
      </c>
      <c r="D334" s="7">
        <v>5.1402542127563166E-4</v>
      </c>
      <c r="E334" s="7">
        <v>4.5349913637040594E-3</v>
      </c>
      <c r="F334" s="7">
        <v>1.6706240169396965E-3</v>
      </c>
      <c r="G334" s="7">
        <v>0.97177712078075795</v>
      </c>
      <c r="H334" s="7">
        <v>5.1403915973438359E-4</v>
      </c>
      <c r="I334" s="7">
        <v>4.3779337749874549E-3</v>
      </c>
      <c r="J334" s="7">
        <v>4.3386836688021962E-3</v>
      </c>
      <c r="K334" s="7">
        <v>4.0865818291398572E-3</v>
      </c>
      <c r="L334" s="7">
        <v>3.3278231674607047E-3</v>
      </c>
      <c r="M334" s="7">
        <v>1.9451553319264959E-3</v>
      </c>
      <c r="N334" s="7">
        <v>6.5862931682354622E-4</v>
      </c>
      <c r="O334" s="7">
        <v>3.2266842396240925E-4</v>
      </c>
      <c r="P334" s="7">
        <v>2.379497662727864E-4</v>
      </c>
      <c r="Q334" s="7">
        <v>2.0780096002282104E-4</v>
      </c>
      <c r="R334" s="7">
        <v>1.7891633567139806E-4</v>
      </c>
      <c r="S334" s="7">
        <v>1.4202447280946425E-4</v>
      </c>
      <c r="T334" s="7">
        <v>1.0205463622922228E-4</v>
      </c>
      <c r="U334" s="7">
        <v>6.6257108546805129E-5</v>
      </c>
      <c r="V334" s="7">
        <v>3.9092430863822286E-5</v>
      </c>
      <c r="W334" s="7">
        <v>2.1125629927457857E-5</v>
      </c>
      <c r="X334" s="7">
        <v>1.049246493534973E-5</v>
      </c>
      <c r="Y334" s="7">
        <v>4.7524658665099997E-6</v>
      </c>
      <c r="Z334" s="7">
        <v>1.9432207728072578E-6</v>
      </c>
      <c r="AA334" s="7">
        <v>4.1694187929435212E-7</v>
      </c>
      <c r="AB334" s="7">
        <f t="shared" si="20"/>
        <v>0.9999806585355927</v>
      </c>
      <c r="AC334" s="7">
        <f t="shared" si="21"/>
        <v>3.5982444442301631E-3</v>
      </c>
      <c r="AD334" s="7">
        <f t="shared" si="22"/>
        <v>0.97177712078075795</v>
      </c>
      <c r="AE334" s="7">
        <f t="shared" si="23"/>
        <v>2.4605293310604459E-2</v>
      </c>
    </row>
    <row r="335" spans="1:31">
      <c r="A335" s="9">
        <v>3.7</v>
      </c>
      <c r="B335" s="6">
        <v>0.6</v>
      </c>
      <c r="C335" s="7">
        <v>2.5790639879493473E-3</v>
      </c>
      <c r="D335" s="7">
        <v>1.4737517231015723E-3</v>
      </c>
      <c r="E335" s="7">
        <v>1.7072470072777776E-2</v>
      </c>
      <c r="F335" s="7">
        <v>4.7897194845188534E-3</v>
      </c>
      <c r="G335" s="7">
        <v>0.89326956390923173</v>
      </c>
      <c r="H335" s="7">
        <v>1.4737514637784854E-3</v>
      </c>
      <c r="I335" s="7">
        <v>1.6497178317559685E-2</v>
      </c>
      <c r="J335" s="7">
        <v>1.6399740620266251E-2</v>
      </c>
      <c r="K335" s="7">
        <v>1.554623004734159E-2</v>
      </c>
      <c r="L335" s="7">
        <v>1.2802082130807031E-2</v>
      </c>
      <c r="M335" s="7">
        <v>7.6429005523204743E-3</v>
      </c>
      <c r="N335" s="7">
        <v>2.7993844073452359E-3</v>
      </c>
      <c r="O335" s="7">
        <v>1.5846035932100121E-3</v>
      </c>
      <c r="P335" s="7">
        <v>1.320915596256264E-3</v>
      </c>
      <c r="Q335" s="7">
        <v>1.2319619344547798E-3</v>
      </c>
      <c r="R335" s="7">
        <v>1.0966790856997409E-3</v>
      </c>
      <c r="S335" s="7">
        <v>8.83694421339278E-4</v>
      </c>
      <c r="T335" s="7">
        <v>6.3566002494022189E-4</v>
      </c>
      <c r="U335" s="7">
        <v>4.0843363703550257E-4</v>
      </c>
      <c r="V335" s="7">
        <v>2.3648654657715181E-4</v>
      </c>
      <c r="W335" s="7">
        <v>1.2494822626696192E-4</v>
      </c>
      <c r="X335" s="7">
        <v>6.0741634082687344E-5</v>
      </c>
      <c r="Y335" s="7">
        <v>2.7099603508723108E-5</v>
      </c>
      <c r="Z335" s="7">
        <v>1.0964139968130726E-5</v>
      </c>
      <c r="AA335" s="7">
        <v>2.3680098720309157E-6</v>
      </c>
      <c r="AB335" s="7">
        <f t="shared" si="20"/>
        <v>0.99997039317020953</v>
      </c>
      <c r="AC335" s="7">
        <f t="shared" si="21"/>
        <v>1.0316286659348257E-2</v>
      </c>
      <c r="AD335" s="7">
        <f t="shared" si="22"/>
        <v>0.89326956390923173</v>
      </c>
      <c r="AE335" s="7">
        <f t="shared" si="23"/>
        <v>9.6384542601629528E-2</v>
      </c>
    </row>
    <row r="336" spans="1:31">
      <c r="A336" s="9">
        <v>3.7</v>
      </c>
      <c r="B336" s="6">
        <v>0.7</v>
      </c>
      <c r="C336" s="7">
        <v>1.0869389075226978E-2</v>
      </c>
      <c r="D336" s="7">
        <v>6.2110782393998169E-3</v>
      </c>
      <c r="E336" s="7">
        <v>3.9817058720016264E-2</v>
      </c>
      <c r="F336" s="7">
        <v>2.0186007164951003E-2</v>
      </c>
      <c r="G336" s="7">
        <v>0.71553925276095842</v>
      </c>
      <c r="H336" s="7">
        <v>6.2110837506902696E-3</v>
      </c>
      <c r="I336" s="7">
        <v>3.851331409815046E-2</v>
      </c>
      <c r="J336" s="7">
        <v>3.8409000172476657E-2</v>
      </c>
      <c r="K336" s="7">
        <v>3.6677566668226275E-2</v>
      </c>
      <c r="L336" s="7">
        <v>3.0636798142741506E-2</v>
      </c>
      <c r="M336" s="7">
        <v>1.8841990767912192E-2</v>
      </c>
      <c r="N336" s="7">
        <v>7.7065455882930787E-3</v>
      </c>
      <c r="O336" s="7">
        <v>5.2260303817490902E-3</v>
      </c>
      <c r="P336" s="7">
        <v>4.9965681779887295E-3</v>
      </c>
      <c r="Q336" s="7">
        <v>5.0275423425133756E-3</v>
      </c>
      <c r="R336" s="7">
        <v>4.6730769697914953E-3</v>
      </c>
      <c r="S336" s="7">
        <v>3.8559640190855152E-3</v>
      </c>
      <c r="T336" s="7">
        <v>2.7979866931037885E-3</v>
      </c>
      <c r="U336" s="7">
        <v>1.7908208464179204E-3</v>
      </c>
      <c r="V336" s="7">
        <v>1.0226068498697871E-3</v>
      </c>
      <c r="W336" s="7">
        <v>5.2955085711652147E-4</v>
      </c>
      <c r="X336" s="7">
        <v>2.5196221366664931E-4</v>
      </c>
      <c r="Y336" s="7">
        <v>1.1029122503958373E-4</v>
      </c>
      <c r="Z336" s="7">
        <v>4.3990503538575728E-5</v>
      </c>
      <c r="AA336" s="7">
        <v>9.3988324329971166E-6</v>
      </c>
      <c r="AB336" s="7">
        <f t="shared" si="20"/>
        <v>0.99995487506135683</v>
      </c>
      <c r="AC336" s="7">
        <f t="shared" si="21"/>
        <v>4.3477558230268068E-2</v>
      </c>
      <c r="AD336" s="7">
        <f t="shared" si="22"/>
        <v>0.71553925276095842</v>
      </c>
      <c r="AE336" s="7">
        <f t="shared" si="23"/>
        <v>0.24093806407013055</v>
      </c>
    </row>
    <row r="337" spans="1:31">
      <c r="A337" s="9">
        <v>3.7</v>
      </c>
      <c r="B337" s="6">
        <v>0.8</v>
      </c>
      <c r="C337" s="7">
        <v>6.6561380244743729E-2</v>
      </c>
      <c r="D337" s="7">
        <v>3.8035078023766378E-2</v>
      </c>
      <c r="E337" s="7">
        <v>5.005213587450956E-2</v>
      </c>
      <c r="F337" s="7">
        <v>0.12361396225810882</v>
      </c>
      <c r="G337" s="7">
        <v>0.39276563081561566</v>
      </c>
      <c r="H337" s="7">
        <v>3.8035073152424555E-2</v>
      </c>
      <c r="I337" s="7">
        <v>4.8461014721406841E-2</v>
      </c>
      <c r="J337" s="7">
        <v>4.8490730275939996E-2</v>
      </c>
      <c r="K337" s="7">
        <v>4.6701189197474513E-2</v>
      </c>
      <c r="L337" s="7">
        <v>3.9740535173254939E-2</v>
      </c>
      <c r="M337" s="7">
        <v>2.54869732008863E-2</v>
      </c>
      <c r="N337" s="7">
        <v>1.2095194868560371E-2</v>
      </c>
      <c r="O337" s="7">
        <v>1.0048795061520073E-2</v>
      </c>
      <c r="P337" s="7">
        <v>1.0938299885961745E-2</v>
      </c>
      <c r="Q337" s="7">
        <v>1.1771859427800076E-2</v>
      </c>
      <c r="R337" s="7">
        <v>1.1352999873770378E-2</v>
      </c>
      <c r="S337" s="7">
        <v>9.5527846249384828E-3</v>
      </c>
      <c r="T337" s="7">
        <v>6.9824289017911311E-3</v>
      </c>
      <c r="U337" s="7">
        <v>4.4588472234214863E-3</v>
      </c>
      <c r="V337" s="7">
        <v>2.5215272107149793E-3</v>
      </c>
      <c r="W337" s="7">
        <v>1.2867703514894816E-3</v>
      </c>
      <c r="X337" s="7">
        <v>6.0228525791951976E-4</v>
      </c>
      <c r="Y337" s="7">
        <v>2.5965567681255622E-4</v>
      </c>
      <c r="Z337" s="7">
        <v>1.0230041835944434E-4</v>
      </c>
      <c r="AA337" s="7">
        <v>2.1580001104954571E-5</v>
      </c>
      <c r="AB337" s="7">
        <f t="shared" si="20"/>
        <v>0.99993903172229603</v>
      </c>
      <c r="AC337" s="7">
        <f t="shared" si="21"/>
        <v>0.26624549367904349</v>
      </c>
      <c r="AD337" s="7">
        <f t="shared" si="22"/>
        <v>0.39276563081561566</v>
      </c>
      <c r="AE337" s="7">
        <f t="shared" si="23"/>
        <v>0.34092790722763677</v>
      </c>
    </row>
    <row r="338" spans="1:31">
      <c r="A338" s="9">
        <v>3.7</v>
      </c>
      <c r="B338" s="6">
        <v>0.9</v>
      </c>
      <c r="C338" s="7">
        <v>0.17371889575419369</v>
      </c>
      <c r="D338" s="7">
        <v>9.9267951786292996E-2</v>
      </c>
      <c r="E338" s="7">
        <v>2.9514715699764708E-2</v>
      </c>
      <c r="F338" s="7">
        <v>0.32262082200769404</v>
      </c>
      <c r="G338" s="7">
        <v>7.7546437664040069E-2</v>
      </c>
      <c r="H338" s="7">
        <v>9.9267956228114171E-2</v>
      </c>
      <c r="I338" s="7">
        <v>2.8623015720385392E-2</v>
      </c>
      <c r="J338" s="7">
        <v>2.8805303085843247E-2</v>
      </c>
      <c r="K338" s="7">
        <v>2.8123580666275075E-2</v>
      </c>
      <c r="L338" s="7">
        <v>2.4585278541455327E-2</v>
      </c>
      <c r="M338" s="7">
        <v>1.6647984153494076E-2</v>
      </c>
      <c r="N338" s="7">
        <v>9.128723621286354E-3</v>
      </c>
      <c r="O338" s="7">
        <v>8.5122700918190113E-3</v>
      </c>
      <c r="P338" s="7">
        <v>9.6141977195628586E-3</v>
      </c>
      <c r="Q338" s="7">
        <v>1.0428422723865353E-2</v>
      </c>
      <c r="R338" s="7">
        <v>1.0086885472890205E-2</v>
      </c>
      <c r="S338" s="7">
        <v>8.526909418458543E-3</v>
      </c>
      <c r="T338" s="7">
        <v>6.2879440027027896E-3</v>
      </c>
      <c r="U338" s="7">
        <v>4.0754032394572535E-3</v>
      </c>
      <c r="V338" s="7">
        <v>2.3552518181952425E-3</v>
      </c>
      <c r="W338" s="7">
        <v>1.234655789850204E-3</v>
      </c>
      <c r="X338" s="7">
        <v>5.936949671265856E-4</v>
      </c>
      <c r="Y338" s="7">
        <v>2.6134124888778685E-4</v>
      </c>
      <c r="Z338" s="7">
        <v>1.0415867798606048E-4</v>
      </c>
      <c r="AA338" s="7">
        <v>2.2075378459023416E-5</v>
      </c>
      <c r="AB338" s="7">
        <f t="shared" si="20"/>
        <v>0.9999538754781</v>
      </c>
      <c r="AC338" s="7">
        <f t="shared" si="21"/>
        <v>0.69487562577629491</v>
      </c>
      <c r="AD338" s="7">
        <f t="shared" si="22"/>
        <v>7.7546437664040069E-2</v>
      </c>
      <c r="AE338" s="7">
        <f t="shared" si="23"/>
        <v>0.22753181203776512</v>
      </c>
    </row>
    <row r="339" spans="1:31">
      <c r="A339" s="9">
        <v>3.7</v>
      </c>
      <c r="B339" s="6">
        <v>1</v>
      </c>
      <c r="C339" s="7">
        <v>0.16519160998942478</v>
      </c>
      <c r="D339" s="7">
        <v>9.4395211967158679E-2</v>
      </c>
      <c r="E339" s="7">
        <v>3.3549704097627704E-2</v>
      </c>
      <c r="F339" s="7">
        <v>0.30678441889236219</v>
      </c>
      <c r="G339" s="7">
        <v>4.7133438496469324E-2</v>
      </c>
      <c r="H339" s="7">
        <v>9.4395221368917856E-2</v>
      </c>
      <c r="I339" s="7">
        <v>3.2561643361674115E-2</v>
      </c>
      <c r="J339" s="7">
        <v>3.2848169512480777E-2</v>
      </c>
      <c r="K339" s="7">
        <v>3.2311261747480606E-2</v>
      </c>
      <c r="L339" s="7">
        <v>2.8781254403556899E-2</v>
      </c>
      <c r="M339" s="7">
        <v>2.0390803602894175E-2</v>
      </c>
      <c r="N339" s="7">
        <v>1.2640677944431283E-2</v>
      </c>
      <c r="O339" s="7">
        <v>1.3043214738573462E-2</v>
      </c>
      <c r="P339" s="7">
        <v>1.5422005329124199E-2</v>
      </c>
      <c r="Q339" s="7">
        <v>1.7027093793885908E-2</v>
      </c>
      <c r="R339" s="7">
        <v>1.6525198478422452E-2</v>
      </c>
      <c r="S339" s="7">
        <v>1.3873094863285858E-2</v>
      </c>
      <c r="T339" s="7">
        <v>1.0063354461749415E-2</v>
      </c>
      <c r="U339" s="7">
        <v>6.3534250112526119E-3</v>
      </c>
      <c r="V339" s="7">
        <v>3.5428013666575259E-3</v>
      </c>
      <c r="W339" s="7">
        <v>1.779891429315139E-3</v>
      </c>
      <c r="X339" s="7">
        <v>8.1978983738749346E-4</v>
      </c>
      <c r="Y339" s="7">
        <v>3.4794778648010596E-4</v>
      </c>
      <c r="Z339" s="7">
        <v>1.3515167500104347E-4</v>
      </c>
      <c r="AA339" s="7">
        <v>2.8051995662048315E-5</v>
      </c>
      <c r="AB339" s="7">
        <f t="shared" si="20"/>
        <v>0.99994443615127548</v>
      </c>
      <c r="AC339" s="7">
        <f t="shared" si="21"/>
        <v>0.6607664622178635</v>
      </c>
      <c r="AD339" s="7">
        <f t="shared" si="22"/>
        <v>4.7133438496469324E-2</v>
      </c>
      <c r="AE339" s="7">
        <f t="shared" si="23"/>
        <v>0.29204453543694281</v>
      </c>
    </row>
    <row r="340" spans="1:31">
      <c r="A340" s="9">
        <v>3.7</v>
      </c>
      <c r="B340" s="6">
        <v>1.1000000000000001</v>
      </c>
      <c r="C340" s="7">
        <v>0.15599950434609816</v>
      </c>
      <c r="D340" s="7">
        <v>8.914258096020429E-2</v>
      </c>
      <c r="E340" s="7">
        <v>3.532533519092268E-2</v>
      </c>
      <c r="F340" s="7">
        <v>0.2897133830108985</v>
      </c>
      <c r="G340" s="7">
        <v>2.741640329260002E-2</v>
      </c>
      <c r="H340" s="7">
        <v>8.9142578745637524E-2</v>
      </c>
      <c r="I340" s="7">
        <v>3.4311738469814633E-2</v>
      </c>
      <c r="J340" s="7">
        <v>3.4692639938629553E-2</v>
      </c>
      <c r="K340" s="7">
        <v>3.438625158157757E-2</v>
      </c>
      <c r="L340" s="7">
        <v>3.1243287197567374E-2</v>
      </c>
      <c r="M340" s="7">
        <v>2.3217220299108769E-2</v>
      </c>
      <c r="N340" s="7">
        <v>1.6101576811698902E-2</v>
      </c>
      <c r="O340" s="7">
        <v>1.7874045851816751E-2</v>
      </c>
      <c r="P340" s="7">
        <v>2.1729206990764874E-2</v>
      </c>
      <c r="Q340" s="7">
        <v>2.4227294061650459E-2</v>
      </c>
      <c r="R340" s="7">
        <v>2.3563125853279351E-2</v>
      </c>
      <c r="S340" s="7">
        <v>1.972857601802892E-2</v>
      </c>
      <c r="T340" s="7">
        <v>1.4214054459855751E-2</v>
      </c>
      <c r="U340" s="7">
        <v>8.8764010396614589E-3</v>
      </c>
      <c r="V340" s="7">
        <v>4.875218499670919E-3</v>
      </c>
      <c r="W340" s="7">
        <v>2.4040822602939059E-3</v>
      </c>
      <c r="X340" s="7">
        <v>1.0856287747701317E-3</v>
      </c>
      <c r="Y340" s="7">
        <v>4.527387441782551E-4</v>
      </c>
      <c r="Z340" s="7">
        <v>1.7355083197721747E-4</v>
      </c>
      <c r="AA340" s="7">
        <v>3.5602901241153655E-5</v>
      </c>
      <c r="AB340" s="7">
        <f t="shared" si="20"/>
        <v>0.99993202613194709</v>
      </c>
      <c r="AC340" s="7">
        <f t="shared" si="21"/>
        <v>0.62399804706283846</v>
      </c>
      <c r="AD340" s="7">
        <f t="shared" si="22"/>
        <v>2.741640329260002E-2</v>
      </c>
      <c r="AE340" s="7">
        <f t="shared" si="23"/>
        <v>0.34851757577650871</v>
      </c>
    </row>
    <row r="341" spans="1:31">
      <c r="A341" s="9">
        <v>3.7</v>
      </c>
      <c r="B341" s="6">
        <v>1.2</v>
      </c>
      <c r="C341" s="7">
        <v>0.14820202881166153</v>
      </c>
      <c r="D341" s="7">
        <v>8.4686881554304427E-2</v>
      </c>
      <c r="E341" s="7">
        <v>3.5222448171176299E-2</v>
      </c>
      <c r="F341" s="7">
        <v>0.2752323205621291</v>
      </c>
      <c r="G341" s="7">
        <v>1.5189599481479361E-2</v>
      </c>
      <c r="H341" s="7">
        <v>8.4686883327821691E-2</v>
      </c>
      <c r="I341" s="7">
        <v>3.4235327171152179E-2</v>
      </c>
      <c r="J341" s="7">
        <v>3.4676148065846853E-2</v>
      </c>
      <c r="K341" s="7">
        <v>3.4607251405346345E-2</v>
      </c>
      <c r="L341" s="7">
        <v>3.2056022032115487E-2</v>
      </c>
      <c r="M341" s="7">
        <v>2.4969444643801793E-2</v>
      </c>
      <c r="N341" s="7">
        <v>1.9092463407337404E-2</v>
      </c>
      <c r="O341" s="7">
        <v>2.2323990871630797E-2</v>
      </c>
      <c r="P341" s="7">
        <v>2.7613787457659984E-2</v>
      </c>
      <c r="Q341" s="7">
        <v>3.0972150877536728E-2</v>
      </c>
      <c r="R341" s="7">
        <v>3.01752576215518E-2</v>
      </c>
      <c r="S341" s="7">
        <v>2.5247925102930564E-2</v>
      </c>
      <c r="T341" s="7">
        <v>1.8142743625268718E-2</v>
      </c>
      <c r="U341" s="7">
        <v>1.1277577230640306E-2</v>
      </c>
      <c r="V341" s="7">
        <v>6.1520939461794447E-3</v>
      </c>
      <c r="W341" s="7">
        <v>3.0065279237103931E-3</v>
      </c>
      <c r="X341" s="7">
        <v>1.3434224726657034E-3</v>
      </c>
      <c r="Y341" s="7">
        <v>5.5434146598966414E-4</v>
      </c>
      <c r="Z341" s="7">
        <v>2.1059339078889912E-4</v>
      </c>
      <c r="AA341" s="7">
        <v>4.2815303515495881E-5</v>
      </c>
      <c r="AB341" s="7">
        <f t="shared" si="20"/>
        <v>0.99992004592424089</v>
      </c>
      <c r="AC341" s="7">
        <f t="shared" si="21"/>
        <v>0.59280811425591673</v>
      </c>
      <c r="AD341" s="7">
        <f t="shared" si="22"/>
        <v>1.5189599481479361E-2</v>
      </c>
      <c r="AE341" s="7">
        <f t="shared" si="23"/>
        <v>0.39192233218684486</v>
      </c>
    </row>
    <row r="342" spans="1:31">
      <c r="A342" s="9">
        <v>3.7</v>
      </c>
      <c r="B342" s="6">
        <v>1.3</v>
      </c>
      <c r="C342" s="7">
        <v>0.14268637454116204</v>
      </c>
      <c r="D342" s="7">
        <v>8.1535073787543974E-2</v>
      </c>
      <c r="E342" s="7">
        <v>3.3473651465508597E-2</v>
      </c>
      <c r="F342" s="7">
        <v>0.26498897765264801</v>
      </c>
      <c r="G342" s="7">
        <v>8.742497499572283E-3</v>
      </c>
      <c r="H342" s="7">
        <v>8.1535080548128247E-2</v>
      </c>
      <c r="I342" s="7">
        <v>3.2553400148614513E-2</v>
      </c>
      <c r="J342" s="7">
        <v>3.3003950492567762E-2</v>
      </c>
      <c r="K342" s="7">
        <v>3.3121732013623603E-2</v>
      </c>
      <c r="L342" s="7">
        <v>3.12319249622845E-2</v>
      </c>
      <c r="M342" s="7">
        <v>2.5464035271699225E-2</v>
      </c>
      <c r="N342" s="7">
        <v>2.1248118538327622E-2</v>
      </c>
      <c r="O342" s="7">
        <v>2.5926579452061328E-2</v>
      </c>
      <c r="P342" s="7">
        <v>3.2565781922977356E-2</v>
      </c>
      <c r="Q342" s="7">
        <v>3.6779412815242225E-2</v>
      </c>
      <c r="R342" s="7">
        <v>3.5980412164947399E-2</v>
      </c>
      <c r="S342" s="7">
        <v>3.0193735163050482E-2</v>
      </c>
      <c r="T342" s="7">
        <v>2.1746538627813578E-2</v>
      </c>
      <c r="U342" s="7">
        <v>1.3541540013626755E-2</v>
      </c>
      <c r="V342" s="7">
        <v>7.3949499850914759E-3</v>
      </c>
      <c r="W342" s="7">
        <v>3.6138764828105444E-3</v>
      </c>
      <c r="X342" s="7">
        <v>1.6126524539759246E-3</v>
      </c>
      <c r="Y342" s="7">
        <v>6.6375652387786583E-4</v>
      </c>
      <c r="Z342" s="7">
        <v>2.5137692258225185E-4</v>
      </c>
      <c r="AA342" s="7">
        <v>5.0905236104421341E-5</v>
      </c>
      <c r="AB342" s="7">
        <f t="shared" si="20"/>
        <v>0.999906334685842</v>
      </c>
      <c r="AC342" s="7">
        <f t="shared" si="21"/>
        <v>0.57074550652948219</v>
      </c>
      <c r="AD342" s="7">
        <f t="shared" si="22"/>
        <v>8.742497499572283E-3</v>
      </c>
      <c r="AE342" s="7">
        <f t="shared" si="23"/>
        <v>0.4204183306567873</v>
      </c>
    </row>
    <row r="343" spans="1:31">
      <c r="A343" s="9">
        <v>3.7</v>
      </c>
      <c r="B343" s="6">
        <v>1.4</v>
      </c>
      <c r="C343" s="7">
        <v>0.13465432066428484</v>
      </c>
      <c r="D343" s="7">
        <v>7.6945328642663416E-2</v>
      </c>
      <c r="E343" s="7">
        <v>3.2086332410936072E-2</v>
      </c>
      <c r="F343" s="7">
        <v>0.25007234438149734</v>
      </c>
      <c r="G343" s="7">
        <v>5.353471786802658E-3</v>
      </c>
      <c r="H343" s="7">
        <v>7.6945334105233104E-2</v>
      </c>
      <c r="I343" s="7">
        <v>3.1216996209965289E-2</v>
      </c>
      <c r="J343" s="7">
        <v>3.1685451457536491E-2</v>
      </c>
      <c r="K343" s="7">
        <v>3.1940892592372767E-2</v>
      </c>
      <c r="L343" s="7">
        <v>3.0566336685451632E-2</v>
      </c>
      <c r="M343" s="7">
        <v>2.5961618943263879E-2</v>
      </c>
      <c r="N343" s="7">
        <v>2.3369293598999107E-2</v>
      </c>
      <c r="O343" s="7">
        <v>2.9634473619182145E-2</v>
      </c>
      <c r="P343" s="7">
        <v>3.7925351938622877E-2</v>
      </c>
      <c r="Q343" s="7">
        <v>4.3357737245387454E-2</v>
      </c>
      <c r="R343" s="7">
        <v>4.2818503347074169E-2</v>
      </c>
      <c r="S343" s="7">
        <v>3.6211750776007696E-2</v>
      </c>
      <c r="T343" s="7">
        <v>2.6244654446983512E-2</v>
      </c>
      <c r="U343" s="7">
        <v>1.6416965224938899E-2</v>
      </c>
      <c r="V343" s="7">
        <v>8.9853749562892726E-3</v>
      </c>
      <c r="W343" s="7">
        <v>4.3877508293362656E-3</v>
      </c>
      <c r="X343" s="7">
        <v>1.9504104716135083E-3</v>
      </c>
      <c r="Y343" s="7">
        <v>7.9806118252390959E-4</v>
      </c>
      <c r="Z343" s="7">
        <v>3.0041705124568769E-4</v>
      </c>
      <c r="AA343" s="7">
        <v>6.0433728722474347E-5</v>
      </c>
      <c r="AB343" s="7">
        <f t="shared" si="20"/>
        <v>0.99988960629693446</v>
      </c>
      <c r="AC343" s="7">
        <f t="shared" si="21"/>
        <v>0.53861732779367877</v>
      </c>
      <c r="AD343" s="7">
        <f t="shared" si="22"/>
        <v>5.353471786802658E-3</v>
      </c>
      <c r="AE343" s="7">
        <f t="shared" si="23"/>
        <v>0.45591880671645302</v>
      </c>
    </row>
    <row r="344" spans="1:31">
      <c r="A344" s="9">
        <v>3.7</v>
      </c>
      <c r="B344" s="6">
        <v>1.5</v>
      </c>
      <c r="C344" s="7">
        <v>0.13327747819854141</v>
      </c>
      <c r="D344" s="7">
        <v>7.6158566183338786E-2</v>
      </c>
      <c r="E344" s="7">
        <v>2.9660581008348185E-2</v>
      </c>
      <c r="F344" s="7">
        <v>0.24751531294611676</v>
      </c>
      <c r="G344" s="7">
        <v>3.182135480014313E-3</v>
      </c>
      <c r="H344" s="7">
        <v>7.6158565866496511E-2</v>
      </c>
      <c r="I344" s="7">
        <v>2.8863709189397832E-2</v>
      </c>
      <c r="J344" s="7">
        <v>2.9334400306833701E-2</v>
      </c>
      <c r="K344" s="7">
        <v>2.9697856005319139E-2</v>
      </c>
      <c r="L344" s="7">
        <v>2.8734766813198635E-2</v>
      </c>
      <c r="M344" s="7">
        <v>2.5102883645238067E-2</v>
      </c>
      <c r="N344" s="7">
        <v>2.3635394737279051E-2</v>
      </c>
      <c r="O344" s="7">
        <v>3.0570856058311124E-2</v>
      </c>
      <c r="P344" s="7">
        <v>3.9656221310234677E-2</v>
      </c>
      <c r="Q344" s="7">
        <v>4.5957565536571397E-2</v>
      </c>
      <c r="R344" s="7">
        <v>4.6054566557838385E-2</v>
      </c>
      <c r="S344" s="7">
        <v>3.9560493350873228E-2</v>
      </c>
      <c r="T344" s="7">
        <v>2.9144253685603319E-2</v>
      </c>
      <c r="U344" s="7">
        <v>1.8536615515732734E-2</v>
      </c>
      <c r="V344" s="7">
        <v>1.0308630921814227E-2</v>
      </c>
      <c r="W344" s="7">
        <v>5.1028402029641715E-3</v>
      </c>
      <c r="X344" s="7">
        <v>2.2898679219377754E-3</v>
      </c>
      <c r="Y344" s="7">
        <v>9.412985016710603E-4</v>
      </c>
      <c r="Z344" s="7">
        <v>3.546073032648065E-4</v>
      </c>
      <c r="AA344" s="7">
        <v>7.121655057771614E-5</v>
      </c>
      <c r="AB344" s="7">
        <f t="shared" si="20"/>
        <v>0.99987068379751676</v>
      </c>
      <c r="AC344" s="7">
        <f t="shared" si="21"/>
        <v>0.53310992319449346</v>
      </c>
      <c r="AD344" s="7">
        <f t="shared" si="22"/>
        <v>3.182135480014313E-3</v>
      </c>
      <c r="AE344" s="7">
        <f t="shared" si="23"/>
        <v>0.46357862512300924</v>
      </c>
    </row>
    <row r="345" spans="1:31">
      <c r="A345" s="9">
        <v>3.7</v>
      </c>
      <c r="B345" s="6">
        <v>1.6</v>
      </c>
      <c r="C345" s="7">
        <v>0.12920200009814253</v>
      </c>
      <c r="D345" s="7">
        <v>7.3829726220558653E-2</v>
      </c>
      <c r="E345" s="7">
        <v>2.7448556794314866E-2</v>
      </c>
      <c r="F345" s="7">
        <v>0.23994652725124349</v>
      </c>
      <c r="G345" s="7">
        <v>2.1487065222057797E-3</v>
      </c>
      <c r="H345" s="7">
        <v>7.3829714476277369E-2</v>
      </c>
      <c r="I345" s="7">
        <v>2.6713050339186688E-2</v>
      </c>
      <c r="J345" s="7">
        <v>2.7157971009905305E-2</v>
      </c>
      <c r="K345" s="7">
        <v>2.7520869021970509E-2</v>
      </c>
      <c r="L345" s="7">
        <v>2.6694578476500187E-2</v>
      </c>
      <c r="M345" s="7">
        <v>2.3515388530761287E-2</v>
      </c>
      <c r="N345" s="7">
        <v>2.284279797264363E-2</v>
      </c>
      <c r="O345" s="7">
        <v>3.0902254147098025E-2</v>
      </c>
      <c r="P345" s="7">
        <v>4.1540119207429012E-2</v>
      </c>
      <c r="Q345" s="7">
        <v>4.9538998556670356E-2</v>
      </c>
      <c r="R345" s="7">
        <v>5.1093815651479524E-2</v>
      </c>
      <c r="S345" s="7">
        <v>4.5193693096454143E-2</v>
      </c>
      <c r="T345" s="7">
        <v>3.4285607778798959E-2</v>
      </c>
      <c r="U345" s="7">
        <v>2.2433182143849824E-2</v>
      </c>
      <c r="V345" s="7">
        <v>1.280234992332414E-2</v>
      </c>
      <c r="W345" s="7">
        <v>6.4724955584353405E-3</v>
      </c>
      <c r="X345" s="7">
        <v>2.9464684914099811E-3</v>
      </c>
      <c r="Y345" s="7">
        <v>1.2203109957513027E-3</v>
      </c>
      <c r="Z345" s="7">
        <v>4.6089224017406127E-4</v>
      </c>
      <c r="AA345" s="7">
        <v>9.2578351616948767E-5</v>
      </c>
      <c r="AB345" s="7">
        <f t="shared" si="20"/>
        <v>0.99983265285620204</v>
      </c>
      <c r="AC345" s="7">
        <f t="shared" si="21"/>
        <v>0.51680796804622209</v>
      </c>
      <c r="AD345" s="7">
        <f t="shared" si="22"/>
        <v>2.1487065222057797E-3</v>
      </c>
      <c r="AE345" s="7">
        <f t="shared" si="23"/>
        <v>0.48087597828777412</v>
      </c>
    </row>
    <row r="346" spans="1:31">
      <c r="A346" s="9">
        <v>3.7</v>
      </c>
      <c r="B346" s="6">
        <v>1.7</v>
      </c>
      <c r="C346" s="7">
        <v>0.1262540262198498</v>
      </c>
      <c r="D346" s="7">
        <v>7.2145165618271709E-2</v>
      </c>
      <c r="E346" s="7">
        <v>2.5317238384087851E-2</v>
      </c>
      <c r="F346" s="7">
        <v>0.23447175362790743</v>
      </c>
      <c r="G346" s="7">
        <v>1.5181246771023729E-3</v>
      </c>
      <c r="H346" s="7">
        <v>7.214516247923064E-2</v>
      </c>
      <c r="I346" s="7">
        <v>2.463903341497399E-2</v>
      </c>
      <c r="J346" s="7">
        <v>2.5048762533344711E-2</v>
      </c>
      <c r="K346" s="7">
        <v>2.5373277535150698E-2</v>
      </c>
      <c r="L346" s="7">
        <v>2.4570286424454205E-2</v>
      </c>
      <c r="M346" s="7">
        <v>2.1553321109431752E-2</v>
      </c>
      <c r="N346" s="7">
        <v>2.0830084221700129E-2</v>
      </c>
      <c r="O346" s="7">
        <v>2.8446231180041137E-2</v>
      </c>
      <c r="P346" s="7">
        <v>3.9785334345149519E-2</v>
      </c>
      <c r="Q346" s="7">
        <v>5.0413271309682629E-2</v>
      </c>
      <c r="R346" s="7">
        <v>5.5110649685624222E-2</v>
      </c>
      <c r="S346" s="7">
        <v>5.1314851847368954E-2</v>
      </c>
      <c r="T346" s="7">
        <v>4.0905335758221702E-2</v>
      </c>
      <c r="U346" s="7">
        <v>2.8031538044626818E-2</v>
      </c>
      <c r="V346" s="7">
        <v>1.6666753633646118E-2</v>
      </c>
      <c r="W346" s="7">
        <v>8.7073856889041765E-3</v>
      </c>
      <c r="X346" s="7">
        <v>4.0513683816330208E-3</v>
      </c>
      <c r="Y346" s="7">
        <v>1.6964576045954479E-3</v>
      </c>
      <c r="Z346" s="7">
        <v>6.4285102096077343E-4</v>
      </c>
      <c r="AA346" s="7">
        <v>1.2907498597601141E-4</v>
      </c>
      <c r="AB346" s="7">
        <f t="shared" si="20"/>
        <v>0.99976733973193566</v>
      </c>
      <c r="AC346" s="7">
        <f t="shared" si="21"/>
        <v>0.50501610794525953</v>
      </c>
      <c r="AD346" s="7">
        <f t="shared" si="22"/>
        <v>1.5181246771023729E-3</v>
      </c>
      <c r="AE346" s="7">
        <f t="shared" si="23"/>
        <v>0.49323310710957391</v>
      </c>
    </row>
    <row r="347" spans="1:31">
      <c r="A347" s="9">
        <v>3.7</v>
      </c>
      <c r="B347" s="6">
        <v>1.8</v>
      </c>
      <c r="C347" s="7">
        <v>0.12523159752337842</v>
      </c>
      <c r="D347" s="7">
        <v>7.4189658999660429E-2</v>
      </c>
      <c r="E347" s="7">
        <v>2.4146657925791605E-2</v>
      </c>
      <c r="F347" s="7">
        <v>0.22994422191802449</v>
      </c>
      <c r="G347" s="7">
        <v>1.0783203352084584E-3</v>
      </c>
      <c r="H347" s="7">
        <v>7.1560919467514236E-2</v>
      </c>
      <c r="I347" s="7">
        <v>2.3500088416042772E-2</v>
      </c>
      <c r="J347" s="7">
        <v>2.3888763168031481E-2</v>
      </c>
      <c r="K347" s="7">
        <v>2.417862923864076E-2</v>
      </c>
      <c r="L347" s="7">
        <v>2.3335661618654635E-2</v>
      </c>
      <c r="M347" s="7">
        <v>2.0270054002747527E-2</v>
      </c>
      <c r="N347" s="7">
        <v>1.91440045340503E-2</v>
      </c>
      <c r="O347" s="7">
        <v>2.564944055425154E-2</v>
      </c>
      <c r="P347" s="7">
        <v>3.5792842075805437E-2</v>
      </c>
      <c r="Q347" s="7">
        <v>4.6363109085038316E-2</v>
      </c>
      <c r="R347" s="7">
        <v>5.3680227083246407E-2</v>
      </c>
      <c r="S347" s="7">
        <v>5.4163506401699098E-2</v>
      </c>
      <c r="T347" s="7">
        <v>4.6678918019904293E-2</v>
      </c>
      <c r="U347" s="7">
        <v>3.4245039866829578E-2</v>
      </c>
      <c r="V347" s="7">
        <v>2.1592448768639725E-2</v>
      </c>
      <c r="W347" s="7">
        <v>1.1823006267093364E-2</v>
      </c>
      <c r="X347" s="7">
        <v>5.6793591532552532E-3</v>
      </c>
      <c r="Y347" s="7">
        <v>2.4200443305991406E-3</v>
      </c>
      <c r="Z347" s="7">
        <v>9.2362758442755453E-4</v>
      </c>
      <c r="AA347" s="7">
        <v>1.8575936919474717E-4</v>
      </c>
      <c r="AB347" s="7">
        <f t="shared" si="20"/>
        <v>0.99966590570772951</v>
      </c>
      <c r="AC347" s="7">
        <f t="shared" si="21"/>
        <v>0.50092639790857763</v>
      </c>
      <c r="AD347" s="7">
        <f t="shared" si="22"/>
        <v>1.0783203352084584E-3</v>
      </c>
      <c r="AE347" s="7">
        <f t="shared" si="23"/>
        <v>0.4976611874639435</v>
      </c>
    </row>
    <row r="348" spans="1:31">
      <c r="A348" s="9">
        <v>3.7</v>
      </c>
      <c r="B348" s="6">
        <v>1.9</v>
      </c>
      <c r="C348" s="7">
        <v>0.10439110629747536</v>
      </c>
      <c r="D348" s="7">
        <v>6.5371257218530945E-2</v>
      </c>
      <c r="E348" s="7">
        <v>2.411557244353452E-2</v>
      </c>
      <c r="F348" s="7">
        <v>0.18614514568798618</v>
      </c>
      <c r="G348" s="7">
        <v>9.557936103483022E-4</v>
      </c>
      <c r="H348" s="7">
        <v>6.1656911014064383E-2</v>
      </c>
      <c r="I348" s="7">
        <v>2.3473231150689874E-2</v>
      </c>
      <c r="J348" s="7">
        <v>2.3880981745536319E-2</v>
      </c>
      <c r="K348" s="7">
        <v>2.423322851247213E-2</v>
      </c>
      <c r="L348" s="7">
        <v>2.3528499910892103E-2</v>
      </c>
      <c r="M348" s="7">
        <v>2.0678764380581319E-2</v>
      </c>
      <c r="N348" s="7">
        <v>1.9964224710129028E-2</v>
      </c>
      <c r="O348" s="7">
        <v>2.7292458511934028E-2</v>
      </c>
      <c r="P348" s="7">
        <v>3.8747049040337121E-2</v>
      </c>
      <c r="Q348" s="7">
        <v>5.122598681787046E-2</v>
      </c>
      <c r="R348" s="7">
        <v>6.114226395813023E-2</v>
      </c>
      <c r="S348" s="7">
        <v>6.5062377014588613E-2</v>
      </c>
      <c r="T348" s="7">
        <v>6.0993107255498794E-2</v>
      </c>
      <c r="U348" s="7">
        <v>4.8938034160048931E-2</v>
      </c>
      <c r="V348" s="7">
        <v>3.3050517870162145E-2</v>
      </c>
      <c r="W348" s="7">
        <v>1.907153333642668E-2</v>
      </c>
      <c r="X348" s="7">
        <v>9.4880632986119855E-3</v>
      </c>
      <c r="Y348" s="7">
        <v>4.1185422770549582E-3</v>
      </c>
      <c r="Z348" s="7">
        <v>1.5832155402222964E-3</v>
      </c>
      <c r="AA348" s="7">
        <v>3.1914576778162686E-4</v>
      </c>
      <c r="AB348" s="7">
        <f t="shared" si="20"/>
        <v>0.99942701153090852</v>
      </c>
      <c r="AC348" s="7">
        <f t="shared" si="21"/>
        <v>0.4175644202180569</v>
      </c>
      <c r="AD348" s="7">
        <f t="shared" si="22"/>
        <v>9.557936103483022E-4</v>
      </c>
      <c r="AE348" s="7">
        <f t="shared" si="23"/>
        <v>0.58090679770250309</v>
      </c>
    </row>
    <row r="349" spans="1:31">
      <c r="A349" s="9">
        <v>3.7</v>
      </c>
      <c r="B349" s="6">
        <v>2</v>
      </c>
      <c r="C349" s="7">
        <v>8.2508779707872043E-2</v>
      </c>
      <c r="D349" s="7">
        <v>5.3768966873589515E-2</v>
      </c>
      <c r="E349" s="7">
        <v>2.3788114188169791E-2</v>
      </c>
      <c r="F349" s="7">
        <v>0.14244677427066657</v>
      </c>
      <c r="G349" s="7">
        <v>8.422179305507605E-4</v>
      </c>
      <c r="H349" s="7">
        <v>5.1310603133303788E-2</v>
      </c>
      <c r="I349" s="7">
        <v>2.3158644883919857E-2</v>
      </c>
      <c r="J349" s="7">
        <v>2.3584994198978294E-2</v>
      </c>
      <c r="K349" s="7">
        <v>2.4011035895466361E-2</v>
      </c>
      <c r="L349" s="7">
        <v>2.348795007144542E-2</v>
      </c>
      <c r="M349" s="7">
        <v>2.0935987436227294E-2</v>
      </c>
      <c r="N349" s="7">
        <v>2.0704815628164217E-2</v>
      </c>
      <c r="O349" s="7">
        <v>2.8846488363880547E-2</v>
      </c>
      <c r="P349" s="7">
        <v>4.151372281647759E-2</v>
      </c>
      <c r="Q349" s="7">
        <v>5.5703259791191735E-2</v>
      </c>
      <c r="R349" s="7">
        <v>6.7905208094282327E-2</v>
      </c>
      <c r="S349" s="7">
        <v>7.4551017756346261E-2</v>
      </c>
      <c r="T349" s="7">
        <v>7.3183568726679291E-2</v>
      </c>
      <c r="U349" s="7">
        <v>6.3509198408774808E-2</v>
      </c>
      <c r="V349" s="7">
        <v>4.7440145200923774E-2</v>
      </c>
      <c r="W349" s="7">
        <v>2.9744677114719547E-2</v>
      </c>
      <c r="X349" s="7">
        <v>1.5684697906070445E-2</v>
      </c>
      <c r="Y349" s="7">
        <v>7.0503252461757626E-3</v>
      </c>
      <c r="Z349" s="7">
        <v>2.7554552347850581E-3</v>
      </c>
      <c r="AA349" s="7">
        <v>5.603234310978363E-4</v>
      </c>
      <c r="AB349" s="7">
        <f t="shared" si="20"/>
        <v>0.99899697230975881</v>
      </c>
      <c r="AC349" s="7">
        <f t="shared" si="21"/>
        <v>0.33003512398543189</v>
      </c>
      <c r="AD349" s="7">
        <f t="shared" si="22"/>
        <v>8.422179305507605E-4</v>
      </c>
      <c r="AE349" s="7">
        <f t="shared" si="23"/>
        <v>0.66811963039377598</v>
      </c>
    </row>
    <row r="350" spans="1:31">
      <c r="A350" s="9">
        <v>3.7</v>
      </c>
      <c r="B350" s="6">
        <v>2.1</v>
      </c>
      <c r="C350" s="7">
        <v>6.7165554434932204E-2</v>
      </c>
      <c r="D350" s="7">
        <v>4.5116925445553624E-2</v>
      </c>
      <c r="E350" s="7">
        <v>2.3298923897423728E-2</v>
      </c>
      <c r="F350" s="7">
        <v>0.11296972114693284</v>
      </c>
      <c r="G350" s="7">
        <v>7.0596064184844532E-4</v>
      </c>
      <c r="H350" s="7">
        <v>4.3410017175546003E-2</v>
      </c>
      <c r="I350" s="7">
        <v>2.2685736052891727E-2</v>
      </c>
      <c r="J350" s="7">
        <v>2.3123380859257817E-2</v>
      </c>
      <c r="K350" s="7">
        <v>2.3606876605958414E-2</v>
      </c>
      <c r="L350" s="7">
        <v>2.3238018358666835E-2</v>
      </c>
      <c r="M350" s="7">
        <v>2.0938144498703418E-2</v>
      </c>
      <c r="N350" s="7">
        <v>2.1010927168840367E-2</v>
      </c>
      <c r="O350" s="7">
        <v>2.9470228982283339E-2</v>
      </c>
      <c r="P350" s="7">
        <v>4.2496951736190967E-2</v>
      </c>
      <c r="Q350" s="7">
        <v>5.7236538617503767E-2</v>
      </c>
      <c r="R350" s="7">
        <v>7.0498929510473762E-2</v>
      </c>
      <c r="S350" s="7">
        <v>7.9011935064062094E-2</v>
      </c>
      <c r="T350" s="7">
        <v>8.0185395749683488E-2</v>
      </c>
      <c r="U350" s="7">
        <v>7.2995338141268809E-2</v>
      </c>
      <c r="V350" s="7">
        <v>5.870589830335312E-2</v>
      </c>
      <c r="W350" s="7">
        <v>4.0586995748593764E-2</v>
      </c>
      <c r="X350" s="7">
        <v>2.3368091557887181E-2</v>
      </c>
      <c r="Y350" s="7">
        <v>1.1119013767291819E-2</v>
      </c>
      <c r="Z350" s="7">
        <v>4.4791661127961653E-3</v>
      </c>
      <c r="AA350" s="7">
        <v>9.2544836030885875E-4</v>
      </c>
      <c r="AB350" s="7">
        <f t="shared" si="20"/>
        <v>0.99835011793825268</v>
      </c>
      <c r="AC350" s="7">
        <f t="shared" si="21"/>
        <v>0.26866221820296465</v>
      </c>
      <c r="AD350" s="7">
        <f t="shared" si="22"/>
        <v>7.0596064184844532E-4</v>
      </c>
      <c r="AE350" s="7">
        <f t="shared" si="23"/>
        <v>0.72898193909343967</v>
      </c>
    </row>
    <row r="351" spans="1:31">
      <c r="A351" s="9">
        <v>3.7</v>
      </c>
      <c r="B351" s="6">
        <v>2.2000000000000002</v>
      </c>
      <c r="C351" s="7">
        <v>5.6807829832268036E-2</v>
      </c>
      <c r="D351" s="7">
        <v>3.9082049938642144E-2</v>
      </c>
      <c r="E351" s="7">
        <v>2.3000380491463371E-2</v>
      </c>
      <c r="F351" s="7">
        <v>9.3507473173319866E-2</v>
      </c>
      <c r="G351" s="7">
        <v>5.9934192955126363E-4</v>
      </c>
      <c r="H351" s="7">
        <v>3.7833983675134554E-2</v>
      </c>
      <c r="I351" s="7">
        <v>2.2397290983123312E-2</v>
      </c>
      <c r="J351" s="7">
        <v>2.2843211713596302E-2</v>
      </c>
      <c r="K351" s="7">
        <v>2.33682341339876E-2</v>
      </c>
      <c r="L351" s="7">
        <v>2.3112627306661339E-2</v>
      </c>
      <c r="M351" s="7">
        <v>2.0996888010816481E-2</v>
      </c>
      <c r="N351" s="7">
        <v>2.1263960360486896E-2</v>
      </c>
      <c r="O351" s="7">
        <v>2.9831307729478063E-2</v>
      </c>
      <c r="P351" s="7">
        <v>4.2806234975493074E-2</v>
      </c>
      <c r="Q351" s="7">
        <v>5.7385432568222927E-2</v>
      </c>
      <c r="R351" s="7">
        <v>7.0684721091988117E-2</v>
      </c>
      <c r="S351" s="7">
        <v>7.9939113877597542E-2</v>
      </c>
      <c r="T351" s="7">
        <v>8.2895683031544279E-2</v>
      </c>
      <c r="U351" s="7">
        <v>7.8198031352940137E-2</v>
      </c>
      <c r="V351" s="7">
        <v>6.6086845904440333E-2</v>
      </c>
      <c r="W351" s="7">
        <v>4.9042044094363871E-2</v>
      </c>
      <c r="X351" s="7">
        <v>3.1067645966769648E-2</v>
      </c>
      <c r="Y351" s="7">
        <v>1.6224188572750136E-2</v>
      </c>
      <c r="Z351" s="7">
        <v>6.919558205917678E-3</v>
      </c>
      <c r="AA351" s="7">
        <v>1.4845610836739782E-3</v>
      </c>
      <c r="AB351" s="7">
        <f t="shared" si="20"/>
        <v>0.99737864000423104</v>
      </c>
      <c r="AC351" s="7">
        <f t="shared" si="21"/>
        <v>0.22723133661936459</v>
      </c>
      <c r="AD351" s="7">
        <f t="shared" si="22"/>
        <v>5.9934192955126363E-4</v>
      </c>
      <c r="AE351" s="7">
        <f t="shared" si="23"/>
        <v>0.76954796145531512</v>
      </c>
    </row>
    <row r="352" spans="1:31">
      <c r="A352" s="9">
        <v>3.7</v>
      </c>
      <c r="B352" s="6">
        <v>2.2999999999999998</v>
      </c>
      <c r="C352" s="7">
        <v>4.9291300657024945E-2</v>
      </c>
      <c r="D352" s="7">
        <v>3.4571991834567314E-2</v>
      </c>
      <c r="E352" s="7">
        <v>2.3429794063672484E-2</v>
      </c>
      <c r="F352" s="7">
        <v>7.9674602560782584E-2</v>
      </c>
      <c r="G352" s="7">
        <v>5.1380128359485456E-4</v>
      </c>
      <c r="H352" s="7">
        <v>3.3627316567633833E-2</v>
      </c>
      <c r="I352" s="7">
        <v>2.2817379583554068E-2</v>
      </c>
      <c r="J352" s="7">
        <v>2.328429343472687E-2</v>
      </c>
      <c r="K352" s="7">
        <v>2.3865339952531994E-2</v>
      </c>
      <c r="L352" s="7">
        <v>2.371873796343409E-2</v>
      </c>
      <c r="M352" s="7">
        <v>2.1739449579654995E-2</v>
      </c>
      <c r="N352" s="7">
        <v>2.2240467150664956E-2</v>
      </c>
      <c r="O352" s="7">
        <v>3.1186533109616679E-2</v>
      </c>
      <c r="P352" s="7">
        <v>4.4381424003143023E-2</v>
      </c>
      <c r="Q352" s="7">
        <v>5.8812708755541558E-2</v>
      </c>
      <c r="R352" s="7">
        <v>7.1590697562347233E-2</v>
      </c>
      <c r="S352" s="7">
        <v>8.0267775522327944E-2</v>
      </c>
      <c r="T352" s="7">
        <v>8.3169824943254464E-2</v>
      </c>
      <c r="U352" s="7">
        <v>7.9364308301459296E-2</v>
      </c>
      <c r="V352" s="7">
        <v>6.8809593214061507E-2</v>
      </c>
      <c r="W352" s="7">
        <v>5.3055216072508925E-2</v>
      </c>
      <c r="X352" s="7">
        <v>3.5523916122104968E-2</v>
      </c>
      <c r="Y352" s="7">
        <v>2.0061477047988469E-2</v>
      </c>
      <c r="Z352" s="7">
        <v>9.25573736374939E-3</v>
      </c>
      <c r="AA352" s="7">
        <v>2.0960528561236613E-3</v>
      </c>
      <c r="AB352" s="7">
        <f t="shared" si="20"/>
        <v>0.99634973950607009</v>
      </c>
      <c r="AC352" s="7">
        <f t="shared" si="21"/>
        <v>0.19716521162000866</v>
      </c>
      <c r="AD352" s="7">
        <f t="shared" si="22"/>
        <v>5.1380128359485456E-4</v>
      </c>
      <c r="AE352" s="7">
        <f t="shared" si="23"/>
        <v>0.79867072660246652</v>
      </c>
    </row>
    <row r="353" spans="1:31">
      <c r="A353" s="9">
        <v>3.7</v>
      </c>
      <c r="B353" s="6">
        <v>2.4</v>
      </c>
      <c r="C353" s="7">
        <v>4.4560711057900507E-2</v>
      </c>
      <c r="D353" s="7">
        <v>3.1755953999335694E-2</v>
      </c>
      <c r="E353" s="7">
        <v>2.4026882157694843E-2</v>
      </c>
      <c r="F353" s="7">
        <v>7.0920549445488992E-2</v>
      </c>
      <c r="G353" s="7">
        <v>4.5614437407855108E-4</v>
      </c>
      <c r="H353" s="7">
        <v>3.1005650392925941E-2</v>
      </c>
      <c r="I353" s="7">
        <v>2.340009116911548E-2</v>
      </c>
      <c r="J353" s="7">
        <v>2.3886728950148987E-2</v>
      </c>
      <c r="K353" s="7">
        <v>2.451302477833656E-2</v>
      </c>
      <c r="L353" s="7">
        <v>2.4452759634632098E-2</v>
      </c>
      <c r="M353" s="7">
        <v>2.2618174399579371E-2</v>
      </c>
      <c r="N353" s="7">
        <v>2.3442987627190548E-2</v>
      </c>
      <c r="O353" s="7">
        <v>3.2906712190441396E-2</v>
      </c>
      <c r="P353" s="7">
        <v>4.6427418996871597E-2</v>
      </c>
      <c r="Q353" s="7">
        <v>6.074051993507578E-2</v>
      </c>
      <c r="R353" s="7">
        <v>7.288410865976E-2</v>
      </c>
      <c r="S353" s="7">
        <v>8.0581407209560516E-2</v>
      </c>
      <c r="T353" s="7">
        <v>8.2561589089494458E-2</v>
      </c>
      <c r="U353" s="7">
        <v>7.8425956729060775E-2</v>
      </c>
      <c r="V353" s="7">
        <v>6.8466333224674381E-2</v>
      </c>
      <c r="W353" s="7">
        <v>5.3905156004086012E-2</v>
      </c>
      <c r="X353" s="7">
        <v>3.7339175584314786E-2</v>
      </c>
      <c r="Y353" s="7">
        <v>2.2214143739651256E-2</v>
      </c>
      <c r="Z353" s="7">
        <v>1.1056038241802948E-2</v>
      </c>
      <c r="AA353" s="7">
        <v>2.7622882575230145E-3</v>
      </c>
      <c r="AB353" s="7">
        <f t="shared" si="20"/>
        <v>0.99531050584874448</v>
      </c>
      <c r="AC353" s="7">
        <f t="shared" si="21"/>
        <v>0.17824286489565111</v>
      </c>
      <c r="AD353" s="7">
        <f t="shared" si="22"/>
        <v>4.5614437407855108E-4</v>
      </c>
      <c r="AE353" s="7">
        <f t="shared" si="23"/>
        <v>0.81661149657901477</v>
      </c>
    </row>
    <row r="354" spans="1:31">
      <c r="A354" s="9">
        <v>3.7</v>
      </c>
      <c r="B354" s="6">
        <v>2.5</v>
      </c>
      <c r="C354" s="7">
        <v>4.2598798106481046E-2</v>
      </c>
      <c r="D354" s="7">
        <v>3.0766962377110709E-2</v>
      </c>
      <c r="E354" s="7">
        <v>2.5610858827036342E-2</v>
      </c>
      <c r="F354" s="7">
        <v>6.6897153205439708E-2</v>
      </c>
      <c r="G354" s="7">
        <v>4.2729238319492378E-4</v>
      </c>
      <c r="H354" s="7">
        <v>3.0132283299900711E-2</v>
      </c>
      <c r="I354" s="7">
        <v>2.4943374871611967E-2</v>
      </c>
      <c r="J354" s="7">
        <v>2.5466328084385297E-2</v>
      </c>
      <c r="K354" s="7">
        <v>2.6150379224400298E-2</v>
      </c>
      <c r="L354" s="7">
        <v>2.6135168473115242E-2</v>
      </c>
      <c r="M354" s="7">
        <v>2.4291826205390839E-2</v>
      </c>
      <c r="N354" s="7">
        <v>2.5201573465304689E-2</v>
      </c>
      <c r="O354" s="7">
        <v>3.4907130717707603E-2</v>
      </c>
      <c r="P354" s="7">
        <v>4.8404063205487804E-2</v>
      </c>
      <c r="Q354" s="7">
        <v>6.2338228940427065E-2</v>
      </c>
      <c r="R354" s="7">
        <v>7.3683241617974959E-2</v>
      </c>
      <c r="S354" s="7">
        <v>8.0199123075667331E-2</v>
      </c>
      <c r="T354" s="7">
        <v>8.0855587656287697E-2</v>
      </c>
      <c r="U354" s="7">
        <v>7.5697138041429107E-2</v>
      </c>
      <c r="V354" s="7">
        <v>6.5503688365930401E-2</v>
      </c>
      <c r="W354" s="7">
        <v>5.1636203603366029E-2</v>
      </c>
      <c r="X354" s="7">
        <v>3.6221580085773294E-2</v>
      </c>
      <c r="Y354" s="7">
        <v>2.2037167375134184E-2</v>
      </c>
      <c r="Z354" s="7">
        <v>1.1445448944377231E-2</v>
      </c>
      <c r="AA354" s="7">
        <v>3.2280761339729359E-3</v>
      </c>
      <c r="AB354" s="7">
        <f t="shared" si="20"/>
        <v>0.99477867628690742</v>
      </c>
      <c r="AC354" s="7">
        <f t="shared" si="21"/>
        <v>0.17039519698893218</v>
      </c>
      <c r="AD354" s="7">
        <f t="shared" si="22"/>
        <v>4.2729238319492378E-4</v>
      </c>
      <c r="AE354" s="7">
        <f t="shared" si="23"/>
        <v>0.82395618691478034</v>
      </c>
    </row>
    <row r="355" spans="1:31">
      <c r="A355" s="9">
        <v>3.7</v>
      </c>
      <c r="B355" s="6">
        <v>2.6</v>
      </c>
      <c r="C355" s="7">
        <v>4.1234396975142022E-2</v>
      </c>
      <c r="D355" s="7">
        <v>3.0122985727283096E-2</v>
      </c>
      <c r="E355" s="7">
        <v>2.770683778891744E-2</v>
      </c>
      <c r="F355" s="7">
        <v>6.4003287913732221E-2</v>
      </c>
      <c r="G355" s="7">
        <v>4.0517721737336388E-4</v>
      </c>
      <c r="H355" s="7">
        <v>2.957694327667133E-2</v>
      </c>
      <c r="I355" s="7">
        <v>2.6985402282345586E-2</v>
      </c>
      <c r="J355" s="7">
        <v>2.7555728074661768E-2</v>
      </c>
      <c r="K355" s="7">
        <v>2.8314710778599303E-2</v>
      </c>
      <c r="L355" s="7">
        <v>2.83527579742852E-2</v>
      </c>
      <c r="M355" s="7">
        <v>2.64484261930941E-2</v>
      </c>
      <c r="N355" s="7">
        <v>2.728152271172905E-2</v>
      </c>
      <c r="O355" s="7">
        <v>3.6975637181123518E-2</v>
      </c>
      <c r="P355" s="7">
        <v>5.0148238491200578E-2</v>
      </c>
      <c r="Q355" s="7">
        <v>6.350967901533798E-2</v>
      </c>
      <c r="R355" s="7">
        <v>7.4028381257175521E-2</v>
      </c>
      <c r="S355" s="7">
        <v>7.9486620364506294E-2</v>
      </c>
      <c r="T355" s="7">
        <v>7.9017232719855515E-2</v>
      </c>
      <c r="U355" s="7">
        <v>7.2920767287496788E-2</v>
      </c>
      <c r="V355" s="7">
        <v>6.2271234458128842E-2</v>
      </c>
      <c r="W355" s="7">
        <v>4.864721422659412E-2</v>
      </c>
      <c r="X355" s="7">
        <v>3.4073834599682259E-2</v>
      </c>
      <c r="Y355" s="7">
        <v>2.0888774131932946E-2</v>
      </c>
      <c r="Z355" s="7">
        <v>1.1058966747295916E-2</v>
      </c>
      <c r="AA355" s="7">
        <v>3.6208144363996816E-3</v>
      </c>
      <c r="AB355" s="7">
        <f t="shared" si="20"/>
        <v>0.99463557183056439</v>
      </c>
      <c r="AC355" s="7">
        <f t="shared" si="21"/>
        <v>0.16493761389282868</v>
      </c>
      <c r="AD355" s="7">
        <f t="shared" si="22"/>
        <v>4.0517721737336388E-4</v>
      </c>
      <c r="AE355" s="7">
        <f t="shared" si="23"/>
        <v>0.82929278072036239</v>
      </c>
    </row>
    <row r="356" spans="1:31">
      <c r="A356" s="9">
        <v>3.8</v>
      </c>
      <c r="B356" s="6">
        <v>0.1</v>
      </c>
      <c r="C356" s="7">
        <v>2.9161750557874001E-5</v>
      </c>
      <c r="D356" s="7">
        <v>1.6665775353699916E-5</v>
      </c>
      <c r="E356" s="7">
        <v>1.1030946339643908E-4</v>
      </c>
      <c r="F356" s="7">
        <v>5.4121001862251536E-5</v>
      </c>
      <c r="G356" s="7">
        <v>0.99918281425871669</v>
      </c>
      <c r="H356" s="7">
        <v>1.666764431100322E-5</v>
      </c>
      <c r="I356" s="7">
        <v>1.0701780055785281E-4</v>
      </c>
      <c r="J356" s="7">
        <v>1.0767440479419554E-4</v>
      </c>
      <c r="K356" s="7">
        <v>1.0624151813975647E-4</v>
      </c>
      <c r="L356" s="7">
        <v>9.7726735971734435E-5</v>
      </c>
      <c r="M356" s="7">
        <v>7.8211243541683497E-5</v>
      </c>
      <c r="N356" s="7">
        <v>4.7937512010059478E-5</v>
      </c>
      <c r="O356" s="7">
        <v>2.5870177928940615E-5</v>
      </c>
      <c r="P356" s="7">
        <v>7.6612595596633981E-6</v>
      </c>
      <c r="Q356" s="7">
        <v>2.7028132324737116E-6</v>
      </c>
      <c r="R356" s="7">
        <v>1.2794737515907699E-6</v>
      </c>
      <c r="S356" s="7">
        <v>8.0628672687471593E-7</v>
      </c>
      <c r="T356" s="7">
        <v>5.5962450494482042E-7</v>
      </c>
      <c r="U356" s="7">
        <v>3.7992997594629833E-7</v>
      </c>
      <c r="V356" s="7">
        <v>2.4009124145896769E-7</v>
      </c>
      <c r="W356" s="7">
        <v>1.3017684988194603E-7</v>
      </c>
      <c r="X356" s="7">
        <v>4.7044968900638815E-8</v>
      </c>
      <c r="Y356" s="7">
        <v>-5.3600419024251908E-9</v>
      </c>
      <c r="Z356" s="7">
        <v>-6.6835119438434639E-9</v>
      </c>
      <c r="AA356" s="7">
        <v>-1.649582691042731E-8</v>
      </c>
      <c r="AB356" s="7">
        <f t="shared" si="20"/>
        <v>0.9999941974485731</v>
      </c>
      <c r="AC356" s="7">
        <f t="shared" si="21"/>
        <v>1.1661617208482867E-4</v>
      </c>
      <c r="AD356" s="7">
        <f t="shared" si="22"/>
        <v>0.99918281425871669</v>
      </c>
      <c r="AE356" s="7">
        <f t="shared" si="23"/>
        <v>6.9476701777164039E-4</v>
      </c>
    </row>
    <row r="357" spans="1:31">
      <c r="A357" s="9">
        <v>3.8</v>
      </c>
      <c r="B357" s="6">
        <v>0.2</v>
      </c>
      <c r="C357" s="7">
        <v>6.1161731029033131E-5</v>
      </c>
      <c r="D357" s="7">
        <v>3.4966665773183698E-5</v>
      </c>
      <c r="E357" s="7">
        <v>3.1674330435069056E-4</v>
      </c>
      <c r="F357" s="7">
        <v>1.1359686421849821E-4</v>
      </c>
      <c r="G357" s="7">
        <v>0.99775486645420641</v>
      </c>
      <c r="H357" s="7">
        <v>3.4933493078225791E-5</v>
      </c>
      <c r="I357" s="7">
        <v>3.0734006441622834E-4</v>
      </c>
      <c r="J357" s="7">
        <v>3.0930516885585227E-4</v>
      </c>
      <c r="K357" s="7">
        <v>3.0488979798776352E-4</v>
      </c>
      <c r="L357" s="7">
        <v>2.8012180467511038E-4</v>
      </c>
      <c r="M357" s="7">
        <v>2.2394347894947523E-4</v>
      </c>
      <c r="N357" s="7">
        <v>1.3721337125586249E-4</v>
      </c>
      <c r="O357" s="7">
        <v>7.3948657584414171E-5</v>
      </c>
      <c r="P357" s="7">
        <v>2.1959947986958607E-5</v>
      </c>
      <c r="Q357" s="7">
        <v>7.7507853999582387E-6</v>
      </c>
      <c r="R357" s="7">
        <v>3.6756456672359535E-6</v>
      </c>
      <c r="S357" s="7">
        <v>2.2581620582972328E-6</v>
      </c>
      <c r="T357" s="7">
        <v>1.522679486063206E-6</v>
      </c>
      <c r="U357" s="7">
        <v>1.0129401994569394E-6</v>
      </c>
      <c r="V357" s="7">
        <v>6.2996145959810273E-7</v>
      </c>
      <c r="W357" s="7">
        <v>3.60191646010298E-7</v>
      </c>
      <c r="X357" s="7">
        <v>1.813890240886125E-7</v>
      </c>
      <c r="Y357" s="7">
        <v>1.0041735594256136E-7</v>
      </c>
      <c r="Z357" s="7">
        <v>4.7514406292121707E-8</v>
      </c>
      <c r="AA357" s="7">
        <v>1.5314802601305127E-8</v>
      </c>
      <c r="AB357" s="7">
        <f t="shared" si="20"/>
        <v>0.99999254580587349</v>
      </c>
      <c r="AC357" s="7">
        <f t="shared" si="21"/>
        <v>2.4465875409894087E-4</v>
      </c>
      <c r="AD357" s="7">
        <f t="shared" si="22"/>
        <v>0.99775486645420641</v>
      </c>
      <c r="AE357" s="7">
        <f t="shared" si="23"/>
        <v>1.9930205975679004E-3</v>
      </c>
    </row>
    <row r="358" spans="1:31">
      <c r="A358" s="9">
        <v>3.8</v>
      </c>
      <c r="B358" s="6">
        <v>0.3</v>
      </c>
      <c r="C358" s="7">
        <v>1.1514906632036568E-4</v>
      </c>
      <c r="D358" s="7">
        <v>6.5806569366128937E-5</v>
      </c>
      <c r="E358" s="7">
        <v>9.5268635391978682E-4</v>
      </c>
      <c r="F358" s="7">
        <v>2.1383286885430267E-4</v>
      </c>
      <c r="G358" s="7">
        <v>0.99355990008153472</v>
      </c>
      <c r="H358" s="7">
        <v>6.5796263944876445E-5</v>
      </c>
      <c r="I358" s="7">
        <v>9.2427532374152698E-4</v>
      </c>
      <c r="J358" s="7">
        <v>9.2929628844065496E-4</v>
      </c>
      <c r="K358" s="7">
        <v>9.1467155215469961E-4</v>
      </c>
      <c r="L358" s="7">
        <v>8.3849180800773322E-4</v>
      </c>
      <c r="M358" s="7">
        <v>6.6868953439685943E-4</v>
      </c>
      <c r="N358" s="7">
        <v>4.0890258724244884E-4</v>
      </c>
      <c r="O358" s="7">
        <v>2.1935036626829582E-4</v>
      </c>
      <c r="P358" s="7">
        <v>6.4989264357856837E-5</v>
      </c>
      <c r="Q358" s="7">
        <v>2.249167711557769E-5</v>
      </c>
      <c r="R358" s="7">
        <v>1.0240134132549826E-5</v>
      </c>
      <c r="S358" s="7">
        <v>6.0448115950169313E-6</v>
      </c>
      <c r="T358" s="7">
        <v>3.9965410677033243E-6</v>
      </c>
      <c r="U358" s="7">
        <v>2.6496355812344221E-6</v>
      </c>
      <c r="V358" s="7">
        <v>1.675972871519273E-6</v>
      </c>
      <c r="W358" s="7">
        <v>9.6640862589815649E-7</v>
      </c>
      <c r="X358" s="7">
        <v>5.0018209688297526E-7</v>
      </c>
      <c r="Y358" s="7">
        <v>2.4245156526766095E-7</v>
      </c>
      <c r="Z358" s="7">
        <v>9.372335733782032E-8</v>
      </c>
      <c r="AA358" s="7">
        <v>1.1302074540518666E-8</v>
      </c>
      <c r="AB358" s="7">
        <f t="shared" si="20"/>
        <v>0.99999075076863364</v>
      </c>
      <c r="AC358" s="7">
        <f t="shared" si="21"/>
        <v>4.6058476848567374E-4</v>
      </c>
      <c r="AD358" s="7">
        <f t="shared" si="22"/>
        <v>0.99355990008153472</v>
      </c>
      <c r="AE358" s="7">
        <f t="shared" si="23"/>
        <v>5.9702659186133926E-3</v>
      </c>
    </row>
    <row r="359" spans="1:31">
      <c r="A359" s="9">
        <v>3.8</v>
      </c>
      <c r="B359" s="6">
        <v>0.4</v>
      </c>
      <c r="C359" s="7">
        <v>2.2749793533590528E-4</v>
      </c>
      <c r="D359" s="7">
        <v>1.3000196520282547E-4</v>
      </c>
      <c r="E359" s="7">
        <v>3.5070920427154304E-3</v>
      </c>
      <c r="F359" s="7">
        <v>4.2246536377772985E-4</v>
      </c>
      <c r="G359" s="7">
        <v>0.97712587802947981</v>
      </c>
      <c r="H359" s="7">
        <v>1.2999809783296052E-4</v>
      </c>
      <c r="I359" s="7">
        <v>3.4025432649252871E-3</v>
      </c>
      <c r="J359" s="7">
        <v>3.419578837197716E-3</v>
      </c>
      <c r="K359" s="7">
        <v>3.3633065229501766E-3</v>
      </c>
      <c r="L359" s="7">
        <v>3.0806649266317001E-3</v>
      </c>
      <c r="M359" s="7">
        <v>2.4552217769794448E-3</v>
      </c>
      <c r="N359" s="7">
        <v>1.50202020584407E-3</v>
      </c>
      <c r="O359" s="7">
        <v>8.0571601120559271E-4</v>
      </c>
      <c r="P359" s="7">
        <v>2.3980116492975685E-4</v>
      </c>
      <c r="Q359" s="7">
        <v>8.3047262510280785E-5</v>
      </c>
      <c r="R359" s="7">
        <v>3.7446021805064482E-5</v>
      </c>
      <c r="S359" s="7">
        <v>2.1649185377892655E-5</v>
      </c>
      <c r="T359" s="7">
        <v>1.3974732578482701E-5</v>
      </c>
      <c r="U359" s="7">
        <v>8.9996741506324041E-6</v>
      </c>
      <c r="V359" s="7">
        <v>5.4892570920909865E-6</v>
      </c>
      <c r="W359" s="7">
        <v>3.1118185221499452E-6</v>
      </c>
      <c r="X359" s="7">
        <v>1.6143209474303787E-6</v>
      </c>
      <c r="Y359" s="7">
        <v>7.5526291674587915E-7</v>
      </c>
      <c r="Z359" s="7">
        <v>3.2370341459161261E-7</v>
      </c>
      <c r="AA359" s="7">
        <v>5.8085632135165709E-8</v>
      </c>
      <c r="AB359" s="7">
        <f t="shared" si="20"/>
        <v>0.99998825546995607</v>
      </c>
      <c r="AC359" s="7">
        <f t="shared" si="21"/>
        <v>9.0996336214942109E-4</v>
      </c>
      <c r="AD359" s="7">
        <f t="shared" si="22"/>
        <v>0.97712587802947981</v>
      </c>
      <c r="AE359" s="7">
        <f t="shared" si="23"/>
        <v>2.1952414078326671E-2</v>
      </c>
    </row>
    <row r="360" spans="1:31">
      <c r="A360" s="9">
        <v>3.8</v>
      </c>
      <c r="B360" s="6">
        <v>0.5</v>
      </c>
      <c r="C360" s="7">
        <v>5.0685316746695733E-4</v>
      </c>
      <c r="D360" s="7">
        <v>2.8963210793304668E-4</v>
      </c>
      <c r="E360" s="7">
        <v>1.3780061226948177E-2</v>
      </c>
      <c r="F360" s="7">
        <v>9.413227843244644E-4</v>
      </c>
      <c r="G360" s="7">
        <v>0.91117120355409464</v>
      </c>
      <c r="H360" s="7">
        <v>2.896276664220041E-4</v>
      </c>
      <c r="I360" s="7">
        <v>1.3372238626013078E-2</v>
      </c>
      <c r="J360" s="7">
        <v>1.3446050729910394E-2</v>
      </c>
      <c r="K360" s="7">
        <v>1.324143649844541E-2</v>
      </c>
      <c r="L360" s="7">
        <v>1.2157787572094072E-2</v>
      </c>
      <c r="M360" s="7">
        <v>9.7282055332679699E-3</v>
      </c>
      <c r="N360" s="7">
        <v>5.9925035368721003E-3</v>
      </c>
      <c r="O360" s="7">
        <v>3.251285311844996E-3</v>
      </c>
      <c r="P360" s="7">
        <v>9.939456033348597E-4</v>
      </c>
      <c r="Q360" s="7">
        <v>3.6519460771529242E-4</v>
      </c>
      <c r="R360" s="7">
        <v>1.7848992362189613E-4</v>
      </c>
      <c r="S360" s="7">
        <v>1.0887482688720175E-4</v>
      </c>
      <c r="T360" s="7">
        <v>7.0984787020240302E-5</v>
      </c>
      <c r="U360" s="7">
        <v>4.485659920037897E-5</v>
      </c>
      <c r="V360" s="7">
        <v>2.6487729492052759E-5</v>
      </c>
      <c r="W360" s="7">
        <v>1.4462705146666496E-5</v>
      </c>
      <c r="X360" s="7">
        <v>7.2683029631099298E-6</v>
      </c>
      <c r="Y360" s="7">
        <v>3.3229321349184347E-6</v>
      </c>
      <c r="Z360" s="7">
        <v>1.3604952873509972E-6</v>
      </c>
      <c r="AA360" s="7">
        <v>2.7290509468356858E-7</v>
      </c>
      <c r="AB360" s="7">
        <f t="shared" si="20"/>
        <v>0.99998372973353611</v>
      </c>
      <c r="AC360" s="7">
        <f t="shared" si="21"/>
        <v>2.0274357261464726E-3</v>
      </c>
      <c r="AD360" s="7">
        <f t="shared" si="22"/>
        <v>0.91117120355409464</v>
      </c>
      <c r="AE360" s="7">
        <f t="shared" si="23"/>
        <v>8.6785090453294869E-2</v>
      </c>
    </row>
    <row r="361" spans="1:31">
      <c r="A361" s="9">
        <v>3.8</v>
      </c>
      <c r="B361" s="6">
        <v>0.6</v>
      </c>
      <c r="C361" s="7">
        <v>1.0964433154926497E-3</v>
      </c>
      <c r="D361" s="7">
        <v>6.2653069802236509E-4</v>
      </c>
      <c r="E361" s="7">
        <v>4.0302850119715183E-2</v>
      </c>
      <c r="F361" s="7">
        <v>2.0362344439010093E-3</v>
      </c>
      <c r="G361" s="7">
        <v>0.73805926653404108</v>
      </c>
      <c r="H361" s="7">
        <v>6.2654374206561211E-4</v>
      </c>
      <c r="I361" s="7">
        <v>3.9125842782406738E-2</v>
      </c>
      <c r="J361" s="7">
        <v>3.9390410749119899E-2</v>
      </c>
      <c r="K361" s="7">
        <v>3.8907119145599953E-2</v>
      </c>
      <c r="L361" s="7">
        <v>3.5920377209557729E-2</v>
      </c>
      <c r="M361" s="7">
        <v>2.8999048531254571E-2</v>
      </c>
      <c r="N361" s="7">
        <v>1.8122041369490187E-2</v>
      </c>
      <c r="O361" s="7">
        <v>1.0078312549910037E-2</v>
      </c>
      <c r="P361" s="7">
        <v>3.2574098704108408E-3</v>
      </c>
      <c r="Q361" s="7">
        <v>1.3497540160109045E-3</v>
      </c>
      <c r="R361" s="7">
        <v>7.6242056152915334E-4</v>
      </c>
      <c r="S361" s="7">
        <v>5.1008536687335902E-4</v>
      </c>
      <c r="T361" s="7">
        <v>3.4397824039644802E-4</v>
      </c>
      <c r="U361" s="7">
        <v>2.1707121725495415E-4</v>
      </c>
      <c r="V361" s="7">
        <v>1.2569321525396585E-4</v>
      </c>
      <c r="W361" s="7">
        <v>6.6838330345355304E-5</v>
      </c>
      <c r="X361" s="7">
        <v>3.2743160493865947E-5</v>
      </c>
      <c r="Y361" s="7">
        <v>1.4707046151318346E-5</v>
      </c>
      <c r="Z361" s="7">
        <v>5.9923629874165675E-6</v>
      </c>
      <c r="AA361" s="7">
        <v>1.2979173461568488E-6</v>
      </c>
      <c r="AB361" s="7">
        <f t="shared" si="20"/>
        <v>0.9999790124956307</v>
      </c>
      <c r="AC361" s="7">
        <f t="shared" si="21"/>
        <v>4.3857521994816358E-3</v>
      </c>
      <c r="AD361" s="7">
        <f t="shared" si="22"/>
        <v>0.73805926653404108</v>
      </c>
      <c r="AE361" s="7">
        <f t="shared" si="23"/>
        <v>0.257533993762108</v>
      </c>
    </row>
    <row r="362" spans="1:31">
      <c r="A362" s="9">
        <v>3.8</v>
      </c>
      <c r="B362" s="6">
        <v>0.7</v>
      </c>
      <c r="C362" s="7">
        <v>2.683071930603265E-3</v>
      </c>
      <c r="D362" s="7">
        <v>1.5331880261980602E-3</v>
      </c>
      <c r="E362" s="7">
        <v>7.4425141855306923E-2</v>
      </c>
      <c r="F362" s="7">
        <v>4.9828722342833811E-3</v>
      </c>
      <c r="G362" s="7">
        <v>0.50251540831416186</v>
      </c>
      <c r="H362" s="7">
        <v>1.5331810974641322E-3</v>
      </c>
      <c r="I362" s="7">
        <v>7.2283372195109677E-2</v>
      </c>
      <c r="J362" s="7">
        <v>7.2872043630422087E-2</v>
      </c>
      <c r="K362" s="7">
        <v>7.2235476588554698E-2</v>
      </c>
      <c r="L362" s="7">
        <v>6.7171274323183899E-2</v>
      </c>
      <c r="M362" s="7">
        <v>5.4915176744979637E-2</v>
      </c>
      <c r="N362" s="7">
        <v>3.5060658467229645E-2</v>
      </c>
      <c r="O362" s="7">
        <v>2.0255441304083105E-2</v>
      </c>
      <c r="P362" s="7">
        <v>7.1615801927110805E-3</v>
      </c>
      <c r="Q362" s="7">
        <v>3.5145250398548834E-3</v>
      </c>
      <c r="R362" s="7">
        <v>2.3339873552188483E-3</v>
      </c>
      <c r="S362" s="7">
        <v>1.7061123377441782E-3</v>
      </c>
      <c r="T362" s="7">
        <v>1.1910697391517664E-3</v>
      </c>
      <c r="U362" s="7">
        <v>7.5644268783268856E-4</v>
      </c>
      <c r="V362" s="7">
        <v>4.3429705176090306E-4</v>
      </c>
      <c r="W362" s="7">
        <v>2.2736250859774839E-4</v>
      </c>
      <c r="X362" s="7">
        <v>1.095254298973531E-4</v>
      </c>
      <c r="Y362" s="7">
        <v>4.8495499093920105E-5</v>
      </c>
      <c r="Z362" s="7">
        <v>1.9523359481907769E-5</v>
      </c>
      <c r="AA362" s="7">
        <v>4.2071965162665043E-6</v>
      </c>
      <c r="AB362" s="7">
        <f t="shared" si="20"/>
        <v>0.99997343510944181</v>
      </c>
      <c r="AC362" s="7">
        <f t="shared" si="21"/>
        <v>1.0732313288548838E-2</v>
      </c>
      <c r="AD362" s="7">
        <f t="shared" si="22"/>
        <v>0.50251540831416186</v>
      </c>
      <c r="AE362" s="7">
        <f t="shared" si="23"/>
        <v>0.48672571350673127</v>
      </c>
    </row>
    <row r="363" spans="1:31">
      <c r="A363" s="9">
        <v>3.8</v>
      </c>
      <c r="B363" s="6">
        <v>0.8</v>
      </c>
      <c r="C363" s="7">
        <v>1.0483819346412637E-2</v>
      </c>
      <c r="D363" s="7">
        <v>5.9907505931649742E-3</v>
      </c>
      <c r="E363" s="7">
        <v>9.9496240439576167E-2</v>
      </c>
      <c r="F363" s="7">
        <v>1.946993932787891E-2</v>
      </c>
      <c r="G363" s="7">
        <v>0.28494686578237532</v>
      </c>
      <c r="H363" s="7">
        <v>5.9907582200079959E-3</v>
      </c>
      <c r="I363" s="7">
        <v>9.6674234073445747E-2</v>
      </c>
      <c r="J363" s="7">
        <v>9.7590097843988532E-2</v>
      </c>
      <c r="K363" s="7">
        <v>9.7106516530315767E-2</v>
      </c>
      <c r="L363" s="7">
        <v>9.1063760986838119E-2</v>
      </c>
      <c r="M363" s="7">
        <v>7.5642803774190012E-2</v>
      </c>
      <c r="N363" s="7">
        <v>4.969119331626088E-2</v>
      </c>
      <c r="O363" s="7">
        <v>3.0224866616038223E-2</v>
      </c>
      <c r="P363" s="7">
        <v>1.205770559229577E-2</v>
      </c>
      <c r="Q363" s="7">
        <v>7.1022546320948354E-3</v>
      </c>
      <c r="R363" s="7">
        <v>5.382486904954473E-3</v>
      </c>
      <c r="S363" s="7">
        <v>4.1728968848890264E-3</v>
      </c>
      <c r="T363" s="7">
        <v>2.9670270340288471E-3</v>
      </c>
      <c r="U363" s="7">
        <v>1.8802028109933897E-3</v>
      </c>
      <c r="V363" s="7">
        <v>1.0645461702260865E-3</v>
      </c>
      <c r="W363" s="7">
        <v>5.4617076380740167E-4</v>
      </c>
      <c r="X363" s="7">
        <v>2.5750750176349227E-4</v>
      </c>
      <c r="Y363" s="7">
        <v>1.1189789781636753E-4</v>
      </c>
      <c r="Z363" s="7">
        <v>4.4408520507309264E-5</v>
      </c>
      <c r="AA363" s="7">
        <v>9.4424280584992068E-6</v>
      </c>
      <c r="AB363" s="7">
        <f t="shared" si="20"/>
        <v>0.99996839399192872</v>
      </c>
      <c r="AC363" s="7">
        <f t="shared" si="21"/>
        <v>4.1935267487464518E-2</v>
      </c>
      <c r="AD363" s="7">
        <f t="shared" si="22"/>
        <v>0.28494686578237532</v>
      </c>
      <c r="AE363" s="7">
        <f t="shared" si="23"/>
        <v>0.67308626072208888</v>
      </c>
    </row>
    <row r="364" spans="1:31">
      <c r="A364" s="9">
        <v>3.8</v>
      </c>
      <c r="B364" s="6">
        <v>0.9</v>
      </c>
      <c r="C364" s="7">
        <v>7.546489440315779E-2</v>
      </c>
      <c r="D364" s="7">
        <v>4.3122799795045033E-2</v>
      </c>
      <c r="E364" s="7">
        <v>8.2016128748172476E-2</v>
      </c>
      <c r="F364" s="7">
        <v>0.14014909222658123</v>
      </c>
      <c r="G364" s="7">
        <v>0.111294321685374</v>
      </c>
      <c r="H364" s="7">
        <v>4.3122799897332628E-2</v>
      </c>
      <c r="I364" s="7">
        <v>7.9733270637693796E-2</v>
      </c>
      <c r="J364" s="7">
        <v>8.0634989200404711E-2</v>
      </c>
      <c r="K364" s="7">
        <v>8.0671252695915283E-2</v>
      </c>
      <c r="L364" s="7">
        <v>7.6590251449685273E-2</v>
      </c>
      <c r="M364" s="7">
        <v>6.5144387423026154E-2</v>
      </c>
      <c r="N364" s="7">
        <v>4.463609554510363E-2</v>
      </c>
      <c r="O364" s="7">
        <v>2.9182373025329417E-2</v>
      </c>
      <c r="P364" s="7">
        <v>1.3562929582844219E-2</v>
      </c>
      <c r="Q364" s="7">
        <v>9.4951478812685779E-3</v>
      </c>
      <c r="R364" s="7">
        <v>7.9232691996197497E-3</v>
      </c>
      <c r="S364" s="7">
        <v>6.3946640899208021E-3</v>
      </c>
      <c r="T364" s="7">
        <v>4.6277704667486447E-3</v>
      </c>
      <c r="U364" s="7">
        <v>2.960731957722465E-3</v>
      </c>
      <c r="V364" s="7">
        <v>1.6878575896307737E-3</v>
      </c>
      <c r="W364" s="7">
        <v>8.7113544814677185E-4</v>
      </c>
      <c r="X364" s="7">
        <v>4.1262044163443095E-4</v>
      </c>
      <c r="Y364" s="7">
        <v>1.7963185528287133E-4</v>
      </c>
      <c r="Z364" s="7">
        <v>7.1191467389346535E-5</v>
      </c>
      <c r="AA364" s="7">
        <v>1.5069727677549791E-5</v>
      </c>
      <c r="AB364" s="7">
        <f t="shared" si="20"/>
        <v>0.99996467644070763</v>
      </c>
      <c r="AC364" s="7">
        <f t="shared" si="21"/>
        <v>0.30185958632211668</v>
      </c>
      <c r="AD364" s="7">
        <f t="shared" si="22"/>
        <v>0.111294321685374</v>
      </c>
      <c r="AE364" s="7">
        <f t="shared" si="23"/>
        <v>0.58681076843321711</v>
      </c>
    </row>
    <row r="365" spans="1:31">
      <c r="A365" s="9">
        <v>3.8</v>
      </c>
      <c r="B365" s="6">
        <v>1</v>
      </c>
      <c r="C365" s="7">
        <v>9.6677474365853847E-2</v>
      </c>
      <c r="D365" s="7">
        <v>5.5244277941303273E-2</v>
      </c>
      <c r="E365" s="7">
        <v>7.3880068844242489E-2</v>
      </c>
      <c r="F365" s="7">
        <v>0.17954386121712892</v>
      </c>
      <c r="G365" s="7">
        <v>5.1667993914956398E-2</v>
      </c>
      <c r="H365" s="7">
        <v>5.5244275166595323E-2</v>
      </c>
      <c r="I365" s="7">
        <v>7.1859794956698322E-2</v>
      </c>
      <c r="J365" s="7">
        <v>7.2786645320322807E-2</v>
      </c>
      <c r="K365" s="7">
        <v>7.3188963611392821E-2</v>
      </c>
      <c r="L365" s="7">
        <v>7.0336375300058082E-2</v>
      </c>
      <c r="M365" s="7">
        <v>6.1279004499653116E-2</v>
      </c>
      <c r="N365" s="7">
        <v>4.3833469509034155E-2</v>
      </c>
      <c r="O365" s="7">
        <v>3.0682711625676463E-2</v>
      </c>
      <c r="P365" s="7">
        <v>1.6233568766189168E-2</v>
      </c>
      <c r="Q365" s="7">
        <v>1.2657706969360704E-2</v>
      </c>
      <c r="R365" s="7">
        <v>1.1030610910930334E-2</v>
      </c>
      <c r="S365" s="7">
        <v>8.9834771801322964E-3</v>
      </c>
      <c r="T365" s="7">
        <v>6.4647142048001177E-3</v>
      </c>
      <c r="U365" s="7">
        <v>4.0783900944370505E-3</v>
      </c>
      <c r="V365" s="7">
        <v>2.2784688925185387E-3</v>
      </c>
      <c r="W365" s="7">
        <v>1.1476952272470556E-3</v>
      </c>
      <c r="X365" s="7">
        <v>5.3016601290471776E-4</v>
      </c>
      <c r="Y365" s="7">
        <v>2.2579311800055332E-4</v>
      </c>
      <c r="Z365" s="7">
        <v>8.8022103757651686E-5</v>
      </c>
      <c r="AA365" s="7">
        <v>1.8354329102662278E-5</v>
      </c>
      <c r="AB365" s="7">
        <f t="shared" si="20"/>
        <v>0.9999618840822968</v>
      </c>
      <c r="AC365" s="7">
        <f t="shared" si="21"/>
        <v>0.38670988869088141</v>
      </c>
      <c r="AD365" s="7">
        <f t="shared" si="22"/>
        <v>5.1667993914956398E-2</v>
      </c>
      <c r="AE365" s="7">
        <f t="shared" si="23"/>
        <v>0.56158400147645915</v>
      </c>
    </row>
    <row r="366" spans="1:31">
      <c r="A366" s="9">
        <v>3.8</v>
      </c>
      <c r="B366" s="6">
        <v>1.1000000000000001</v>
      </c>
      <c r="C366" s="7">
        <v>9.0184205858587385E-2</v>
      </c>
      <c r="D366" s="7">
        <v>5.1533839749818448E-2</v>
      </c>
      <c r="E366" s="7">
        <v>7.536955542508493E-2</v>
      </c>
      <c r="F366" s="7">
        <v>0.16748491221175946</v>
      </c>
      <c r="G366" s="7">
        <v>2.9817769213233213E-2</v>
      </c>
      <c r="H366" s="7">
        <v>5.1533828382679794E-2</v>
      </c>
      <c r="I366" s="7">
        <v>7.3336429936555661E-2</v>
      </c>
      <c r="J366" s="7">
        <v>7.4352983894131669E-2</v>
      </c>
      <c r="K366" s="7">
        <v>7.5048081589616095E-2</v>
      </c>
      <c r="L366" s="7">
        <v>7.2865218396910222E-2</v>
      </c>
      <c r="M366" s="7">
        <v>6.486514107866316E-2</v>
      </c>
      <c r="N366" s="7">
        <v>4.8300866064364546E-2</v>
      </c>
      <c r="O366" s="7">
        <v>3.5931701377559438E-2</v>
      </c>
      <c r="P366" s="7">
        <v>2.1218909973729248E-2</v>
      </c>
      <c r="Q366" s="7">
        <v>1.7847935909895536E-2</v>
      </c>
      <c r="R366" s="7">
        <v>1.5990245138118329E-2</v>
      </c>
      <c r="S366" s="7">
        <v>1.309281734365501E-2</v>
      </c>
      <c r="T366" s="7">
        <v>9.3785165320060121E-3</v>
      </c>
      <c r="U366" s="7">
        <v>5.8505992510704896E-3</v>
      </c>
      <c r="V366" s="7">
        <v>3.2136561192334999E-3</v>
      </c>
      <c r="W366" s="7">
        <v>1.5844605448869749E-3</v>
      </c>
      <c r="X366" s="7">
        <v>7.1528996968812648E-4</v>
      </c>
      <c r="Y366" s="7">
        <v>2.9843196637512547E-4</v>
      </c>
      <c r="Z366" s="7">
        <v>1.1456999352893971E-4</v>
      </c>
      <c r="AA366" s="7">
        <v>2.35752043973594E-5</v>
      </c>
      <c r="AB366" s="7">
        <f t="shared" si="20"/>
        <v>0.99995354112554857</v>
      </c>
      <c r="AC366" s="7">
        <f t="shared" si="21"/>
        <v>0.36073678620284511</v>
      </c>
      <c r="AD366" s="7">
        <f t="shared" si="22"/>
        <v>2.9817769213233213E-2</v>
      </c>
      <c r="AE366" s="7">
        <f t="shared" si="23"/>
        <v>0.60939898570947038</v>
      </c>
    </row>
    <row r="367" spans="1:31">
      <c r="A367" s="9">
        <v>3.8</v>
      </c>
      <c r="B367" s="6">
        <v>1.2</v>
      </c>
      <c r="C367" s="7">
        <v>8.9625412911460853E-2</v>
      </c>
      <c r="D367" s="7">
        <v>5.1214531823446936E-2</v>
      </c>
      <c r="E367" s="7">
        <v>7.2241270060848295E-2</v>
      </c>
      <c r="F367" s="7">
        <v>0.16644716887034869</v>
      </c>
      <c r="G367" s="7">
        <v>1.7239756283211994E-2</v>
      </c>
      <c r="H367" s="7">
        <v>5.1214522664471573E-2</v>
      </c>
      <c r="I367" s="7">
        <v>7.0317474211955611E-2</v>
      </c>
      <c r="J367" s="7">
        <v>7.1341850353611444E-2</v>
      </c>
      <c r="K367" s="7">
        <v>7.2253971275527698E-2</v>
      </c>
      <c r="L367" s="7">
        <v>7.084717038693493E-2</v>
      </c>
      <c r="M367" s="7">
        <v>6.4428392105698215E-2</v>
      </c>
      <c r="N367" s="7">
        <v>4.9940164453011658E-2</v>
      </c>
      <c r="O367" s="7">
        <v>3.9307258593621691E-2</v>
      </c>
      <c r="P367" s="7">
        <v>2.5558216210382383E-2</v>
      </c>
      <c r="Q367" s="7">
        <v>2.2722170930264855E-2</v>
      </c>
      <c r="R367" s="7">
        <v>2.0740257635421741E-2</v>
      </c>
      <c r="S367" s="7">
        <v>1.7059967871531027E-2</v>
      </c>
      <c r="T367" s="7">
        <v>1.2213162029541412E-2</v>
      </c>
      <c r="U367" s="7">
        <v>7.5939870322537205E-3</v>
      </c>
      <c r="V367" s="7">
        <v>4.1488411045697525E-3</v>
      </c>
      <c r="W367" s="7">
        <v>2.0308168830442111E-3</v>
      </c>
      <c r="X367" s="7">
        <v>9.0911647037005818E-4</v>
      </c>
      <c r="Y367" s="7">
        <v>3.7612509139399312E-4</v>
      </c>
      <c r="Z367" s="7">
        <v>1.4336699234218181E-4</v>
      </c>
      <c r="AA367" s="7">
        <v>2.9287530754815988E-5</v>
      </c>
      <c r="AB367" s="7">
        <f t="shared" si="20"/>
        <v>0.99994425977601942</v>
      </c>
      <c r="AC367" s="7">
        <f t="shared" si="21"/>
        <v>0.35850163626972809</v>
      </c>
      <c r="AD367" s="7">
        <f t="shared" si="22"/>
        <v>1.7239756283211994E-2</v>
      </c>
      <c r="AE367" s="7">
        <f t="shared" si="23"/>
        <v>0.62420286722307949</v>
      </c>
    </row>
    <row r="368" spans="1:31">
      <c r="A368" s="9">
        <v>3.8</v>
      </c>
      <c r="B368" s="6">
        <v>1.3</v>
      </c>
      <c r="C368" s="7">
        <v>8.9188259045733145E-2</v>
      </c>
      <c r="D368" s="7">
        <v>5.0964724396698843E-2</v>
      </c>
      <c r="E368" s="7">
        <v>6.8171949059494169E-2</v>
      </c>
      <c r="F368" s="7">
        <v>0.16563532834761796</v>
      </c>
      <c r="G368" s="7">
        <v>1.0327407230987738E-2</v>
      </c>
      <c r="H368" s="7">
        <v>5.0964722255498703E-2</v>
      </c>
      <c r="I368" s="7">
        <v>6.6376420204542805E-2</v>
      </c>
      <c r="J368" s="7">
        <v>6.736266222899942E-2</v>
      </c>
      <c r="K368" s="7">
        <v>6.8406641002393187E-2</v>
      </c>
      <c r="L368" s="7">
        <v>6.7676288900293979E-2</v>
      </c>
      <c r="M368" s="7">
        <v>6.2811258313883123E-2</v>
      </c>
      <c r="N368" s="7">
        <v>5.0652739087254484E-2</v>
      </c>
      <c r="O368" s="7">
        <v>4.2049597725187703E-2</v>
      </c>
      <c r="P368" s="7">
        <v>2.9862191091390326E-2</v>
      </c>
      <c r="Q368" s="7">
        <v>2.7800666282598141E-2</v>
      </c>
      <c r="R368" s="7">
        <v>2.5804844043502168E-2</v>
      </c>
      <c r="S368" s="7">
        <v>2.1365893746081124E-2</v>
      </c>
      <c r="T368" s="7">
        <v>1.5343753902041214E-2</v>
      </c>
      <c r="U368" s="7">
        <v>9.5556902071973898E-3</v>
      </c>
      <c r="V368" s="7">
        <v>5.2236753203618426E-3</v>
      </c>
      <c r="W368" s="7">
        <v>2.5562495887814281E-3</v>
      </c>
      <c r="X368" s="7">
        <v>1.1430154779046872E-3</v>
      </c>
      <c r="Y368" s="7">
        <v>4.7197124358955208E-4</v>
      </c>
      <c r="Z368" s="7">
        <v>1.7947132283131729E-4</v>
      </c>
      <c r="AA368" s="7">
        <v>3.6548602143320458E-5</v>
      </c>
      <c r="AB368" s="7">
        <f t="shared" si="20"/>
        <v>0.99993196862700773</v>
      </c>
      <c r="AC368" s="7">
        <f t="shared" si="21"/>
        <v>0.35675303404554864</v>
      </c>
      <c r="AD368" s="7">
        <f t="shared" si="22"/>
        <v>1.0327407230987738E-2</v>
      </c>
      <c r="AE368" s="7">
        <f t="shared" si="23"/>
        <v>0.63285152735047145</v>
      </c>
    </row>
    <row r="369" spans="1:31">
      <c r="A369" s="9">
        <v>3.8</v>
      </c>
      <c r="B369" s="6">
        <v>1.4</v>
      </c>
      <c r="C369" s="7">
        <v>8.867192942871932E-2</v>
      </c>
      <c r="D369" s="7">
        <v>5.0669680131936491E-2</v>
      </c>
      <c r="E369" s="7">
        <v>6.3993262190144742E-2</v>
      </c>
      <c r="F369" s="7">
        <v>0.16467641775382225</v>
      </c>
      <c r="G369" s="7">
        <v>6.2083876006475925E-3</v>
      </c>
      <c r="H369" s="7">
        <v>5.0669677195148949E-2</v>
      </c>
      <c r="I369" s="7">
        <v>6.2322580158147602E-2</v>
      </c>
      <c r="J369" s="7">
        <v>6.323133906158937E-2</v>
      </c>
      <c r="K369" s="7">
        <v>6.430866736529553E-2</v>
      </c>
      <c r="L369" s="7">
        <v>6.4069537273512764E-2</v>
      </c>
      <c r="M369" s="7">
        <v>6.051718854334498E-2</v>
      </c>
      <c r="N369" s="7">
        <v>5.0614730949788245E-2</v>
      </c>
      <c r="O369" s="7">
        <v>4.4083231021996412E-2</v>
      </c>
      <c r="P369" s="7">
        <v>3.3901122838889228E-2</v>
      </c>
      <c r="Q369" s="7">
        <v>3.2847922568971386E-2</v>
      </c>
      <c r="R369" s="7">
        <v>3.100815989140418E-2</v>
      </c>
      <c r="S369" s="7">
        <v>2.5908755904265494E-2</v>
      </c>
      <c r="T369" s="7">
        <v>1.8722561261369713E-2</v>
      </c>
      <c r="U369" s="7">
        <v>1.1710827609524807E-2</v>
      </c>
      <c r="V369" s="7">
        <v>6.4155087604674185E-3</v>
      </c>
      <c r="W369" s="7">
        <v>3.136935970606455E-3</v>
      </c>
      <c r="X369" s="7">
        <v>1.3970330895590533E-3</v>
      </c>
      <c r="Y369" s="7">
        <v>5.7326716966768249E-4</v>
      </c>
      <c r="Z369" s="7">
        <v>2.1657258271497458E-4</v>
      </c>
      <c r="AA369" s="7">
        <v>4.3784204365826351E-5</v>
      </c>
      <c r="AB369" s="7">
        <f t="shared" si="20"/>
        <v>0.99991908052590039</v>
      </c>
      <c r="AC369" s="7">
        <f t="shared" si="21"/>
        <v>0.354687704509627</v>
      </c>
      <c r="AD369" s="7">
        <f t="shared" si="22"/>
        <v>6.2083876006475925E-3</v>
      </c>
      <c r="AE369" s="7">
        <f t="shared" si="23"/>
        <v>0.63902298841562588</v>
      </c>
    </row>
    <row r="370" spans="1:31">
      <c r="A370" s="9">
        <v>3.8</v>
      </c>
      <c r="B370" s="6">
        <v>1.5</v>
      </c>
      <c r="C370" s="7">
        <v>8.8015593501383521E-2</v>
      </c>
      <c r="D370" s="7">
        <v>5.0294634170417768E-2</v>
      </c>
      <c r="E370" s="7">
        <v>6.0029750253226349E-2</v>
      </c>
      <c r="F370" s="7">
        <v>0.16345750006929691</v>
      </c>
      <c r="G370" s="7">
        <v>3.9888428535243166E-3</v>
      </c>
      <c r="H370" s="7">
        <v>5.0294624221208437E-2</v>
      </c>
      <c r="I370" s="7">
        <v>5.8472215942074232E-2</v>
      </c>
      <c r="J370" s="7">
        <v>5.9378914693189275E-2</v>
      </c>
      <c r="K370" s="7">
        <v>6.0524527043159734E-2</v>
      </c>
      <c r="L370" s="7">
        <v>6.0617434296884716E-2</v>
      </c>
      <c r="M370" s="7">
        <v>5.7986911538995621E-2</v>
      </c>
      <c r="N370" s="7">
        <v>4.9941213368566488E-2</v>
      </c>
      <c r="O370" s="7">
        <v>4.5199678183260081E-2</v>
      </c>
      <c r="P370" s="7">
        <v>3.7197907040255031E-2</v>
      </c>
      <c r="Q370" s="7">
        <v>3.7335234320209694E-2</v>
      </c>
      <c r="R370" s="7">
        <v>3.5930902731031354E-2</v>
      </c>
      <c r="S370" s="7">
        <v>3.0458321375541636E-2</v>
      </c>
      <c r="T370" s="7">
        <v>2.229297675472304E-2</v>
      </c>
      <c r="U370" s="7">
        <v>1.4105662118253684E-2</v>
      </c>
      <c r="V370" s="7">
        <v>7.8022759254715432E-3</v>
      </c>
      <c r="W370" s="7">
        <v>3.8404007082398629E-3</v>
      </c>
      <c r="X370" s="7">
        <v>1.7151263624729754E-3</v>
      </c>
      <c r="Y370" s="7">
        <v>7.0336699407490017E-4</v>
      </c>
      <c r="Z370" s="7">
        <v>2.6509357047813575E-4</v>
      </c>
      <c r="AA370" s="7">
        <v>5.3413260649707796E-5</v>
      </c>
      <c r="AB370" s="7">
        <f t="shared" si="20"/>
        <v>0.99990252129658896</v>
      </c>
      <c r="AC370" s="7">
        <f t="shared" si="21"/>
        <v>0.35206235196230662</v>
      </c>
      <c r="AD370" s="7">
        <f t="shared" si="22"/>
        <v>3.9888428535243166E-3</v>
      </c>
      <c r="AE370" s="7">
        <f t="shared" si="23"/>
        <v>0.64385132648075816</v>
      </c>
    </row>
    <row r="371" spans="1:31">
      <c r="A371" s="9">
        <v>3.8</v>
      </c>
      <c r="B371" s="6">
        <v>1.6</v>
      </c>
      <c r="C371" s="7">
        <v>8.9301174735148689E-2</v>
      </c>
      <c r="D371" s="7">
        <v>5.1029243015372351E-2</v>
      </c>
      <c r="E371" s="7">
        <v>5.5712006609763776E-2</v>
      </c>
      <c r="F371" s="7">
        <v>0.16584503637618531</v>
      </c>
      <c r="G371" s="7">
        <v>2.5949284643126524E-3</v>
      </c>
      <c r="H371" s="7">
        <v>5.1029250859227333E-2</v>
      </c>
      <c r="I371" s="7">
        <v>5.4271826970365505E-2</v>
      </c>
      <c r="J371" s="7">
        <v>5.5142414046590663E-2</v>
      </c>
      <c r="K371" s="7">
        <v>5.6301578296135697E-2</v>
      </c>
      <c r="L371" s="7">
        <v>5.6635916761214315E-2</v>
      </c>
      <c r="M371" s="7">
        <v>5.4716340724116165E-2</v>
      </c>
      <c r="N371" s="7">
        <v>4.8184075119282903E-2</v>
      </c>
      <c r="O371" s="7">
        <v>4.4768838091288579E-2</v>
      </c>
      <c r="P371" s="7">
        <v>3.8864235694151851E-2</v>
      </c>
      <c r="Q371" s="7">
        <v>4.0339120345337959E-2</v>
      </c>
      <c r="R371" s="7">
        <v>3.9854574645824176E-2</v>
      </c>
      <c r="S371" s="7">
        <v>3.4636986912751834E-2</v>
      </c>
      <c r="T371" s="7">
        <v>2.5991180615878687E-2</v>
      </c>
      <c r="U371" s="7">
        <v>1.6856811257841563E-2</v>
      </c>
      <c r="V371" s="7">
        <v>9.5421619924931627E-3</v>
      </c>
      <c r="W371" s="7">
        <v>4.7888070575989768E-3</v>
      </c>
      <c r="X371" s="7">
        <v>2.1679421109556955E-3</v>
      </c>
      <c r="Y371" s="7">
        <v>8.9547206023351676E-4</v>
      </c>
      <c r="Z371" s="7">
        <v>3.3831385544820936E-4</v>
      </c>
      <c r="AA371" s="7">
        <v>6.8167597043872647E-5</v>
      </c>
      <c r="AB371" s="7">
        <f t="shared" si="20"/>
        <v>0.99987640421456359</v>
      </c>
      <c r="AC371" s="7">
        <f t="shared" si="21"/>
        <v>0.35720470498593371</v>
      </c>
      <c r="AD371" s="7">
        <f t="shared" si="22"/>
        <v>2.5949284643126524E-3</v>
      </c>
      <c r="AE371" s="7">
        <f t="shared" si="23"/>
        <v>0.64007677076431724</v>
      </c>
    </row>
    <row r="372" spans="1:31">
      <c r="A372" s="9">
        <v>3.8</v>
      </c>
      <c r="B372" s="6">
        <v>1.7</v>
      </c>
      <c r="C372" s="7">
        <v>8.881972303843684E-2</v>
      </c>
      <c r="D372" s="7">
        <v>5.0754132117651278E-2</v>
      </c>
      <c r="E372" s="7">
        <v>5.1557571729759791E-2</v>
      </c>
      <c r="F372" s="7">
        <v>0.16495090784482103</v>
      </c>
      <c r="G372" s="7">
        <v>1.8080432377451849E-3</v>
      </c>
      <c r="H372" s="7">
        <v>5.0754131745081095E-2</v>
      </c>
      <c r="I372" s="7">
        <v>5.0226771067174415E-2</v>
      </c>
      <c r="J372" s="7">
        <v>5.1042512668013268E-2</v>
      </c>
      <c r="K372" s="7">
        <v>5.2145345678164298E-2</v>
      </c>
      <c r="L372" s="7">
        <v>5.2526665704242914E-2</v>
      </c>
      <c r="M372" s="7">
        <v>5.0916770236453149E-2</v>
      </c>
      <c r="N372" s="7">
        <v>4.5283150126265333E-2</v>
      </c>
      <c r="O372" s="7">
        <v>4.3278651297301643E-2</v>
      </c>
      <c r="P372" s="7">
        <v>3.9792472848255191E-2</v>
      </c>
      <c r="Q372" s="7">
        <v>4.3508266075441733E-2</v>
      </c>
      <c r="R372" s="7">
        <v>4.4880685083629017E-2</v>
      </c>
      <c r="S372" s="7">
        <v>4.0647359365514495E-2</v>
      </c>
      <c r="T372" s="7">
        <v>3.1746861642157516E-2</v>
      </c>
      <c r="U372" s="7">
        <v>2.1393731805806712E-2</v>
      </c>
      <c r="V372" s="7">
        <v>1.2536325267554941E-2</v>
      </c>
      <c r="W372" s="7">
        <v>6.4679437624998101E-3</v>
      </c>
      <c r="X372" s="7">
        <v>2.9823431195844423E-3</v>
      </c>
      <c r="Y372" s="7">
        <v>1.2429638648309969E-3</v>
      </c>
      <c r="Z372" s="7">
        <v>4.7076128651749759E-4</v>
      </c>
      <c r="AA372" s="7">
        <v>9.4791161750232546E-5</v>
      </c>
      <c r="AB372" s="7">
        <f t="shared" si="20"/>
        <v>0.99982888177465301</v>
      </c>
      <c r="AC372" s="7">
        <f t="shared" si="21"/>
        <v>0.35527889474599023</v>
      </c>
      <c r="AD372" s="7">
        <f t="shared" si="22"/>
        <v>1.8080432377451849E-3</v>
      </c>
      <c r="AE372" s="7">
        <f t="shared" si="23"/>
        <v>0.64274194379091742</v>
      </c>
    </row>
    <row r="373" spans="1:31">
      <c r="A373" s="9">
        <v>3.8</v>
      </c>
      <c r="B373" s="6">
        <v>1.8</v>
      </c>
      <c r="C373" s="7">
        <v>9.2122861342872148E-2</v>
      </c>
      <c r="D373" s="7">
        <v>5.2641640039666177E-2</v>
      </c>
      <c r="E373" s="7">
        <v>4.6991052560141591E-2</v>
      </c>
      <c r="F373" s="7">
        <v>0.17108528969906628</v>
      </c>
      <c r="G373" s="7">
        <v>1.3044134750944266E-3</v>
      </c>
      <c r="H373" s="7">
        <v>5.2641640056340762E-2</v>
      </c>
      <c r="I373" s="7">
        <v>4.5778076045534875E-2</v>
      </c>
      <c r="J373" s="7">
        <v>4.6519400508311035E-2</v>
      </c>
      <c r="K373" s="7">
        <v>4.7510176937264684E-2</v>
      </c>
      <c r="L373" s="7">
        <v>4.7807046678717935E-2</v>
      </c>
      <c r="M373" s="7">
        <v>4.6228744514318687E-2</v>
      </c>
      <c r="N373" s="7">
        <v>4.096277469999339E-2</v>
      </c>
      <c r="O373" s="7">
        <v>3.9127868840528636E-2</v>
      </c>
      <c r="P373" s="7">
        <v>3.6699879994051415E-2</v>
      </c>
      <c r="Q373" s="7">
        <v>4.2388962271809445E-2</v>
      </c>
      <c r="R373" s="7">
        <v>4.6988493565178591E-2</v>
      </c>
      <c r="S373" s="7">
        <v>4.556799104966993E-2</v>
      </c>
      <c r="T373" s="7">
        <v>3.7862054355753995E-2</v>
      </c>
      <c r="U373" s="7">
        <v>2.7020312473404577E-2</v>
      </c>
      <c r="V373" s="7">
        <v>1.6664821592705836E-2</v>
      </c>
      <c r="W373" s="7">
        <v>8.9591687091670185E-3</v>
      </c>
      <c r="X373" s="7">
        <v>4.2511490446871716E-3</v>
      </c>
      <c r="Y373" s="7">
        <v>1.8008906475445352E-3</v>
      </c>
      <c r="Z373" s="7">
        <v>6.8695256261396389E-4</v>
      </c>
      <c r="AA373" s="7">
        <v>1.3879056547543372E-4</v>
      </c>
      <c r="AB373" s="7">
        <f t="shared" si="20"/>
        <v>0.99975045222991243</v>
      </c>
      <c r="AC373" s="7">
        <f t="shared" si="21"/>
        <v>0.36849143113794536</v>
      </c>
      <c r="AD373" s="7">
        <f t="shared" si="22"/>
        <v>1.3044134750944266E-3</v>
      </c>
      <c r="AE373" s="7">
        <f t="shared" si="23"/>
        <v>0.62995460761687272</v>
      </c>
    </row>
    <row r="374" spans="1:31">
      <c r="A374" s="9">
        <v>3.8</v>
      </c>
      <c r="B374" s="6">
        <v>1.9</v>
      </c>
      <c r="C374" s="7">
        <v>8.7693883243243703E-2</v>
      </c>
      <c r="D374" s="7">
        <v>5.3559008290891233E-2</v>
      </c>
      <c r="E374" s="7">
        <v>4.4956853176478753E-2</v>
      </c>
      <c r="F374" s="7">
        <v>0.15941183653053181</v>
      </c>
      <c r="G374" s="7">
        <v>9.9552092298012328E-4</v>
      </c>
      <c r="H374" s="7">
        <v>5.0110791842163514E-2</v>
      </c>
      <c r="I374" s="7">
        <v>4.3796798662078425E-2</v>
      </c>
      <c r="J374" s="7">
        <v>4.4507290501887418E-2</v>
      </c>
      <c r="K374" s="7">
        <v>4.5455383531973523E-2</v>
      </c>
      <c r="L374" s="7">
        <v>4.5728393554431777E-2</v>
      </c>
      <c r="M374" s="7">
        <v>4.417496306008406E-2</v>
      </c>
      <c r="N374" s="7">
        <v>3.9053997705844459E-2</v>
      </c>
      <c r="O374" s="7">
        <v>3.7212968965930987E-2</v>
      </c>
      <c r="P374" s="7">
        <v>3.5052133228930311E-2</v>
      </c>
      <c r="Q374" s="7">
        <v>4.1354376889749744E-2</v>
      </c>
      <c r="R374" s="7">
        <v>4.8148870353827804E-2</v>
      </c>
      <c r="S374" s="7">
        <v>5.0636384704730281E-2</v>
      </c>
      <c r="T374" s="7">
        <v>4.5899639198956406E-2</v>
      </c>
      <c r="U374" s="7">
        <v>3.5233740424674982E-2</v>
      </c>
      <c r="V374" s="7">
        <v>2.3135296119991211E-2</v>
      </c>
      <c r="W374" s="7">
        <v>1.3060087397147941E-2</v>
      </c>
      <c r="X374" s="7">
        <v>6.4034304932844227E-3</v>
      </c>
      <c r="Y374" s="7">
        <v>2.7607783925685317E-3</v>
      </c>
      <c r="Z374" s="7">
        <v>1.0593635903654031E-3</v>
      </c>
      <c r="AA374" s="7">
        <v>2.1402274266778864E-4</v>
      </c>
      <c r="AB374" s="7">
        <f t="shared" si="20"/>
        <v>0.99961581352541451</v>
      </c>
      <c r="AC374" s="7">
        <f t="shared" si="21"/>
        <v>0.35077551990683031</v>
      </c>
      <c r="AD374" s="7">
        <f t="shared" si="22"/>
        <v>9.9552092298012328E-4</v>
      </c>
      <c r="AE374" s="7">
        <f t="shared" si="23"/>
        <v>0.64784477269560414</v>
      </c>
    </row>
    <row r="375" spans="1:31">
      <c r="A375" s="9">
        <v>3.8</v>
      </c>
      <c r="B375" s="6">
        <v>2</v>
      </c>
      <c r="C375" s="7">
        <v>7.0229177140240961E-2</v>
      </c>
      <c r="D375" s="7">
        <v>4.4932459351797266E-2</v>
      </c>
      <c r="E375" s="7">
        <v>4.3776891470370338E-2</v>
      </c>
      <c r="F375" s="7">
        <v>0.12310110537523437</v>
      </c>
      <c r="G375" s="7">
        <v>8.7097355818042802E-4</v>
      </c>
      <c r="H375" s="7">
        <v>4.265395548674205E-2</v>
      </c>
      <c r="I375" s="7">
        <v>4.2650124623761172E-2</v>
      </c>
      <c r="J375" s="7">
        <v>4.3360317457099604E-2</v>
      </c>
      <c r="K375" s="7">
        <v>4.4351074284850425E-2</v>
      </c>
      <c r="L375" s="7">
        <v>4.4793251121150617E-2</v>
      </c>
      <c r="M375" s="7">
        <v>4.3621645068734692E-2</v>
      </c>
      <c r="N375" s="7">
        <v>3.9117284789138264E-2</v>
      </c>
      <c r="O375" s="7">
        <v>3.8130310263027045E-2</v>
      </c>
      <c r="P375" s="7">
        <v>3.7062918798964201E-2</v>
      </c>
      <c r="Q375" s="7">
        <v>4.5090624506362781E-2</v>
      </c>
      <c r="R375" s="7">
        <v>5.4264517023022762E-2</v>
      </c>
      <c r="S375" s="7">
        <v>5.9654501769470784E-2</v>
      </c>
      <c r="T375" s="7">
        <v>5.8284228276653569E-2</v>
      </c>
      <c r="U375" s="7">
        <v>4.9250870215683071E-2</v>
      </c>
      <c r="V375" s="7">
        <v>3.5150908673061788E-2</v>
      </c>
      <c r="W375" s="7">
        <v>2.113838456750098E-2</v>
      </c>
      <c r="X375" s="7">
        <v>1.0821015034938142E-2</v>
      </c>
      <c r="Y375" s="7">
        <v>4.783985208895958E-3</v>
      </c>
      <c r="Z375" s="7">
        <v>1.8573780990484815E-3</v>
      </c>
      <c r="AA375" s="7">
        <v>3.7687914122675717E-4</v>
      </c>
      <c r="AB375" s="7">
        <f t="shared" si="20"/>
        <v>0.99932478130515656</v>
      </c>
      <c r="AC375" s="7">
        <f t="shared" si="21"/>
        <v>0.28091669735401464</v>
      </c>
      <c r="AD375" s="7">
        <f t="shared" si="22"/>
        <v>8.7097355818042802E-4</v>
      </c>
      <c r="AE375" s="7">
        <f t="shared" si="23"/>
        <v>0.71753711039296153</v>
      </c>
    </row>
    <row r="376" spans="1:31">
      <c r="A376" s="9">
        <v>3.8</v>
      </c>
      <c r="B376" s="6">
        <v>2.1</v>
      </c>
      <c r="C376" s="7">
        <v>5.6691394904288275E-2</v>
      </c>
      <c r="D376" s="7">
        <v>3.754694742367113E-2</v>
      </c>
      <c r="E376" s="7">
        <v>4.206708928185815E-2</v>
      </c>
      <c r="F376" s="7">
        <v>9.6537996981249624E-2</v>
      </c>
      <c r="G376" s="7">
        <v>7.4151195830127431E-4</v>
      </c>
      <c r="H376" s="7">
        <v>3.5989237924008176E-2</v>
      </c>
      <c r="I376" s="7">
        <v>4.0986500297239659E-2</v>
      </c>
      <c r="J376" s="7">
        <v>4.16829556541609E-2</v>
      </c>
      <c r="K376" s="7">
        <v>4.2686981566308471E-2</v>
      </c>
      <c r="L376" s="7">
        <v>4.3248149611974401E-2</v>
      </c>
      <c r="M376" s="7">
        <v>4.2384531868353212E-2</v>
      </c>
      <c r="N376" s="7">
        <v>3.8415590208754236E-2</v>
      </c>
      <c r="O376" s="7">
        <v>3.8037955763631226E-2</v>
      </c>
      <c r="P376" s="7">
        <v>3.7710442799642162E-2</v>
      </c>
      <c r="Q376" s="7">
        <v>4.6764432722694239E-2</v>
      </c>
      <c r="R376" s="7">
        <v>5.7555170174890619E-2</v>
      </c>
      <c r="S376" s="7">
        <v>6.5264424317932918E-2</v>
      </c>
      <c r="T376" s="7">
        <v>6.6654506534384081E-2</v>
      </c>
      <c r="U376" s="7">
        <v>6.0408314695099399E-2</v>
      </c>
      <c r="V376" s="7">
        <v>4.7460903901301296E-2</v>
      </c>
      <c r="W376" s="7">
        <v>3.131338452978439E-2</v>
      </c>
      <c r="X376" s="7">
        <v>1.7098012364505422E-2</v>
      </c>
      <c r="Y376" s="7">
        <v>7.857906413173488E-3</v>
      </c>
      <c r="Z376" s="7">
        <v>3.1139246271948001E-3</v>
      </c>
      <c r="AA376" s="7">
        <v>6.3976529192265221E-4</v>
      </c>
      <c r="AB376" s="7">
        <f t="shared" si="20"/>
        <v>0.99885803181632438</v>
      </c>
      <c r="AC376" s="7">
        <f t="shared" si="21"/>
        <v>0.22676557723321722</v>
      </c>
      <c r="AD376" s="7">
        <f t="shared" si="22"/>
        <v>7.4151195830127431E-4</v>
      </c>
      <c r="AE376" s="7">
        <f t="shared" si="23"/>
        <v>0.77135094262480575</v>
      </c>
    </row>
    <row r="377" spans="1:31">
      <c r="A377" s="9">
        <v>3.8</v>
      </c>
      <c r="B377" s="6">
        <v>2.2000000000000002</v>
      </c>
      <c r="C377" s="7">
        <v>4.7074936744119313E-2</v>
      </c>
      <c r="D377" s="7">
        <v>3.2025199800218056E-2</v>
      </c>
      <c r="E377" s="7">
        <v>4.0191692629930748E-2</v>
      </c>
      <c r="F377" s="7">
        <v>7.8284654858717995E-2</v>
      </c>
      <c r="G377" s="7">
        <v>6.0672934790811114E-4</v>
      </c>
      <c r="H377" s="7">
        <v>3.0914945344544906E-2</v>
      </c>
      <c r="I377" s="7">
        <v>3.9160742738351594E-2</v>
      </c>
      <c r="J377" s="7">
        <v>3.9835805674512094E-2</v>
      </c>
      <c r="K377" s="7">
        <v>4.0831525187434457E-2</v>
      </c>
      <c r="L377" s="7">
        <v>4.1466031540726596E-2</v>
      </c>
      <c r="M377" s="7">
        <v>4.0837108939811122E-2</v>
      </c>
      <c r="N377" s="7">
        <v>3.731846564376598E-2</v>
      </c>
      <c r="O377" s="7">
        <v>3.7371686853527132E-2</v>
      </c>
      <c r="P377" s="7">
        <v>3.7508743338089755E-2</v>
      </c>
      <c r="Q377" s="7">
        <v>4.7008988028486562E-2</v>
      </c>
      <c r="R377" s="7">
        <v>5.8619576564240737E-2</v>
      </c>
      <c r="S377" s="7">
        <v>6.7866459635243209E-2</v>
      </c>
      <c r="T377" s="7">
        <v>7.1573391015604254E-2</v>
      </c>
      <c r="U377" s="7">
        <v>6.7916079929365838E-2</v>
      </c>
      <c r="V377" s="7">
        <v>5.7050240785457396E-2</v>
      </c>
      <c r="W377" s="7">
        <v>4.1389761274657516E-2</v>
      </c>
      <c r="X377" s="7">
        <v>2.4967883921102128E-2</v>
      </c>
      <c r="Y377" s="7">
        <v>1.2241387512306494E-2</v>
      </c>
      <c r="Z377" s="7">
        <v>5.0200445945244188E-3</v>
      </c>
      <c r="AA377" s="7">
        <v>1.051024804292695E-3</v>
      </c>
      <c r="AB377" s="7">
        <f t="shared" si="20"/>
        <v>0.99813310670693911</v>
      </c>
      <c r="AC377" s="7">
        <f t="shared" si="21"/>
        <v>0.18829973674760025</v>
      </c>
      <c r="AD377" s="7">
        <f t="shared" si="22"/>
        <v>6.0672934790811114E-4</v>
      </c>
      <c r="AE377" s="7">
        <f t="shared" si="23"/>
        <v>0.8092266406114309</v>
      </c>
    </row>
    <row r="378" spans="1:31">
      <c r="A378" s="9">
        <v>3.8</v>
      </c>
      <c r="B378" s="6">
        <v>2.2999999999999998</v>
      </c>
      <c r="C378" s="7">
        <v>4.0445479882683676E-2</v>
      </c>
      <c r="D378" s="7">
        <v>2.811069863495403E-2</v>
      </c>
      <c r="E378" s="7">
        <v>3.8745152339081677E-2</v>
      </c>
      <c r="F378" s="7">
        <v>6.5942964571714988E-2</v>
      </c>
      <c r="G378" s="7">
        <v>5.0647147287224829E-4</v>
      </c>
      <c r="H378" s="7">
        <v>2.7282777000771377E-2</v>
      </c>
      <c r="I378" s="7">
        <v>3.7752276578663882E-2</v>
      </c>
      <c r="J378" s="7">
        <v>3.8409453443326594E-2</v>
      </c>
      <c r="K378" s="7">
        <v>3.9393734125683456E-2</v>
      </c>
      <c r="L378" s="7">
        <v>4.007333030702781E-2</v>
      </c>
      <c r="M378" s="7">
        <v>3.9612661023313407E-2</v>
      </c>
      <c r="N378" s="7">
        <v>3.6441308376001277E-2</v>
      </c>
      <c r="O378" s="7">
        <v>3.6815123484524523E-2</v>
      </c>
      <c r="P378" s="7">
        <v>3.7246005905228578E-2</v>
      </c>
      <c r="Q378" s="7">
        <v>4.6833186611332567E-2</v>
      </c>
      <c r="R378" s="7">
        <v>5.8584439109395273E-2</v>
      </c>
      <c r="S378" s="7">
        <v>6.8390424723467305E-2</v>
      </c>
      <c r="T378" s="7">
        <v>7.3443638244733198E-2</v>
      </c>
      <c r="U378" s="7">
        <v>7.1890889749931811E-2</v>
      </c>
      <c r="V378" s="7">
        <v>6.3175034870773403E-2</v>
      </c>
      <c r="W378" s="7">
        <v>4.88049680636524E-2</v>
      </c>
      <c r="X378" s="7">
        <v>3.2276500228803427E-2</v>
      </c>
      <c r="Y378" s="7">
        <v>1.7549921105177203E-2</v>
      </c>
      <c r="Z378" s="7">
        <v>7.6627319037568323E-3</v>
      </c>
      <c r="AA378" s="7">
        <v>1.6720694500128403E-3</v>
      </c>
      <c r="AB378" s="7">
        <f t="shared" si="20"/>
        <v>0.99706124120688389</v>
      </c>
      <c r="AC378" s="7">
        <f t="shared" si="21"/>
        <v>0.16178192009012407</v>
      </c>
      <c r="AD378" s="7">
        <f t="shared" si="22"/>
        <v>5.0647147287224829E-4</v>
      </c>
      <c r="AE378" s="7">
        <f t="shared" si="23"/>
        <v>0.83477284964388754</v>
      </c>
    </row>
    <row r="379" spans="1:31">
      <c r="A379" s="9">
        <v>3.8</v>
      </c>
      <c r="B379" s="6">
        <v>2.4</v>
      </c>
      <c r="C379" s="7">
        <v>3.5430132055283267E-2</v>
      </c>
      <c r="D379" s="7">
        <v>2.5059469904507498E-2</v>
      </c>
      <c r="E379" s="7">
        <v>3.8435532133113091E-2</v>
      </c>
      <c r="F379" s="7">
        <v>5.6805049958770525E-2</v>
      </c>
      <c r="G379" s="7">
        <v>4.2797172153986608E-4</v>
      </c>
      <c r="H379" s="7">
        <v>2.4425887719064222E-2</v>
      </c>
      <c r="I379" s="7">
        <v>3.7451488500399518E-2</v>
      </c>
      <c r="J379" s="7">
        <v>3.8109358423721998E-2</v>
      </c>
      <c r="K379" s="7">
        <v>3.9108826179043085E-2</v>
      </c>
      <c r="L379" s="7">
        <v>3.9849389439947494E-2</v>
      </c>
      <c r="M379" s="7">
        <v>3.9543574475672826E-2</v>
      </c>
      <c r="N379" s="7">
        <v>3.664567436420034E-2</v>
      </c>
      <c r="O379" s="7">
        <v>3.7384924966456359E-2</v>
      </c>
      <c r="P379" s="7">
        <v>3.807664639937388E-2</v>
      </c>
      <c r="Q379" s="7">
        <v>4.776597125469776E-2</v>
      </c>
      <c r="R379" s="7">
        <v>5.9303628445470435E-2</v>
      </c>
      <c r="S379" s="7">
        <v>6.8688101298989626E-2</v>
      </c>
      <c r="T379" s="7">
        <v>7.3545956404906382E-2</v>
      </c>
      <c r="U379" s="7">
        <v>7.2528528617764321E-2</v>
      </c>
      <c r="V379" s="7">
        <v>6.5116760552873354E-2</v>
      </c>
      <c r="W379" s="7">
        <v>5.2121814826802775E-2</v>
      </c>
      <c r="X379" s="7">
        <v>3.6255659957277815E-2</v>
      </c>
      <c r="Y379" s="7">
        <v>2.128816048844857E-2</v>
      </c>
      <c r="Z379" s="7">
        <v>1.0179430854432521E-2</v>
      </c>
      <c r="AA379" s="7">
        <v>2.3621683435336659E-3</v>
      </c>
      <c r="AB379" s="7">
        <f t="shared" si="20"/>
        <v>0.99591010728629104</v>
      </c>
      <c r="AC379" s="7">
        <f t="shared" si="21"/>
        <v>0.14172053963762551</v>
      </c>
      <c r="AD379" s="7">
        <f t="shared" si="22"/>
        <v>4.2797172153986608E-4</v>
      </c>
      <c r="AE379" s="7">
        <f t="shared" si="23"/>
        <v>0.85376159592712575</v>
      </c>
    </row>
    <row r="380" spans="1:31">
      <c r="A380" s="9">
        <v>3.8</v>
      </c>
      <c r="B380" s="6">
        <v>2.5</v>
      </c>
      <c r="C380" s="7">
        <v>3.1968215611360665E-2</v>
      </c>
      <c r="D380" s="7">
        <v>2.2942349346917995E-2</v>
      </c>
      <c r="E380" s="7">
        <v>3.8563760434375392E-2</v>
      </c>
      <c r="F380" s="7">
        <v>5.0521640943501589E-2</v>
      </c>
      <c r="G380" s="7">
        <v>3.7270635207053559E-4</v>
      </c>
      <c r="H380" s="7">
        <v>2.2440659895052444E-2</v>
      </c>
      <c r="I380" s="7">
        <v>3.7577074156361336E-2</v>
      </c>
      <c r="J380" s="7">
        <v>3.8241574204362735E-2</v>
      </c>
      <c r="K380" s="7">
        <v>3.9261954433505504E-2</v>
      </c>
      <c r="L380" s="7">
        <v>4.0057705931503512E-2</v>
      </c>
      <c r="M380" s="7">
        <v>3.9884960968962775E-2</v>
      </c>
      <c r="N380" s="7">
        <v>3.7257160249074647E-2</v>
      </c>
      <c r="O380" s="7">
        <v>3.8485386179642284E-2</v>
      </c>
      <c r="P380" s="7">
        <v>3.9575463175876589E-2</v>
      </c>
      <c r="Q380" s="7">
        <v>4.9491854268350677E-2</v>
      </c>
      <c r="R380" s="7">
        <v>6.0771002757368749E-2</v>
      </c>
      <c r="S380" s="7">
        <v>6.9396160902804996E-2</v>
      </c>
      <c r="T380" s="7">
        <v>7.3307521339280701E-2</v>
      </c>
      <c r="U380" s="7">
        <v>7.1701592026359548E-2</v>
      </c>
      <c r="V380" s="7">
        <v>6.4520821336257889E-2</v>
      </c>
      <c r="W380" s="7">
        <v>5.2509601902739768E-2</v>
      </c>
      <c r="X380" s="7">
        <v>3.7691557652328948E-2</v>
      </c>
      <c r="Y380" s="7">
        <v>2.3224495320000399E-2</v>
      </c>
      <c r="Z380" s="7">
        <v>1.193960003508813E-2</v>
      </c>
      <c r="AA380" s="7">
        <v>3.092970987112476E-3</v>
      </c>
      <c r="AB380" s="7">
        <f t="shared" si="20"/>
        <v>0.99479779041026006</v>
      </c>
      <c r="AC380" s="7">
        <f t="shared" si="21"/>
        <v>0.12787286579683269</v>
      </c>
      <c r="AD380" s="7">
        <f t="shared" si="22"/>
        <v>3.7270635207053559E-4</v>
      </c>
      <c r="AE380" s="7">
        <f t="shared" si="23"/>
        <v>0.86655221826135687</v>
      </c>
    </row>
    <row r="381" spans="1:31">
      <c r="A381" s="9">
        <v>3.8</v>
      </c>
      <c r="B381" s="6">
        <v>2.6</v>
      </c>
      <c r="C381" s="7">
        <v>3.0609775377414931E-2</v>
      </c>
      <c r="D381" s="7">
        <v>2.223956825413529E-2</v>
      </c>
      <c r="E381" s="7">
        <v>4.0156832502174153E-2</v>
      </c>
      <c r="F381" s="7">
        <v>4.7773688327159738E-2</v>
      </c>
      <c r="G381" s="7">
        <v>3.4403074672981399E-4</v>
      </c>
      <c r="H381" s="7">
        <v>2.1816056448523954E-2</v>
      </c>
      <c r="I381" s="7">
        <v>3.9129650819957305E-2</v>
      </c>
      <c r="J381" s="7">
        <v>3.982380047799252E-2</v>
      </c>
      <c r="K381" s="7">
        <v>4.0895318215070135E-2</v>
      </c>
      <c r="L381" s="7">
        <v>4.1750988487086978E-2</v>
      </c>
      <c r="M381" s="7">
        <v>4.1640555295800102E-2</v>
      </c>
      <c r="N381" s="7">
        <v>3.9058157243245101E-2</v>
      </c>
      <c r="O381" s="7">
        <v>4.0460314518730715E-2</v>
      </c>
      <c r="P381" s="7">
        <v>4.1395188981305911E-2</v>
      </c>
      <c r="Q381" s="7">
        <v>5.0921884868622716E-2</v>
      </c>
      <c r="R381" s="7">
        <v>6.1449615562436298E-2</v>
      </c>
      <c r="S381" s="7">
        <v>6.8986517381173063E-2</v>
      </c>
      <c r="T381" s="7">
        <v>7.1647730088756759E-2</v>
      </c>
      <c r="U381" s="7">
        <v>6.8975005637904027E-2</v>
      </c>
      <c r="V381" s="7">
        <v>6.1356373154177218E-2</v>
      </c>
      <c r="W381" s="7">
        <v>4.9795469644144011E-2</v>
      </c>
      <c r="X381" s="7">
        <v>3.6036327739675994E-2</v>
      </c>
      <c r="Y381" s="7">
        <v>2.2606299271817908E-2</v>
      </c>
      <c r="Z381" s="7">
        <v>1.2042076292049595E-2</v>
      </c>
      <c r="AA381" s="7">
        <v>3.4949105876078091E-3</v>
      </c>
      <c r="AB381" s="7">
        <f t="shared" si="20"/>
        <v>0.9944061359236922</v>
      </c>
      <c r="AC381" s="7">
        <f t="shared" si="21"/>
        <v>0.12243908840723391</v>
      </c>
      <c r="AD381" s="7">
        <f t="shared" si="22"/>
        <v>3.4403074672981399E-4</v>
      </c>
      <c r="AE381" s="7">
        <f t="shared" si="23"/>
        <v>0.87162301676972842</v>
      </c>
    </row>
    <row r="382" spans="1:31">
      <c r="A382" s="9">
        <v>3.8</v>
      </c>
      <c r="B382" s="6">
        <v>2.7</v>
      </c>
      <c r="C382" s="7">
        <v>2.9418833862350072E-2</v>
      </c>
      <c r="D382" s="7">
        <v>2.1600824604801654E-2</v>
      </c>
      <c r="E382" s="7">
        <v>4.2330644883670908E-2</v>
      </c>
      <c r="F382" s="7">
        <v>4.5414552177712002E-2</v>
      </c>
      <c r="G382" s="7">
        <v>3.2007882079596744E-4</v>
      </c>
      <c r="H382" s="7">
        <v>2.1241132371014208E-2</v>
      </c>
      <c r="I382" s="7">
        <v>4.1248362056240391E-2</v>
      </c>
      <c r="J382" s="7">
        <v>4.1983265103885684E-2</v>
      </c>
      <c r="K382" s="7">
        <v>4.3125370786959785E-2</v>
      </c>
      <c r="L382" s="7">
        <v>4.4065236646670482E-2</v>
      </c>
      <c r="M382" s="7">
        <v>4.4035712305163031E-2</v>
      </c>
      <c r="N382" s="7">
        <v>4.1423249472934659E-2</v>
      </c>
      <c r="O382" s="7">
        <v>4.2838323024484752E-2</v>
      </c>
      <c r="P382" s="7">
        <v>4.3468035473816856E-2</v>
      </c>
      <c r="Q382" s="7">
        <v>5.2332917762581532E-2</v>
      </c>
      <c r="R382" s="7">
        <v>6.186175424212053E-2</v>
      </c>
      <c r="S382" s="7">
        <v>6.8247922667483085E-2</v>
      </c>
      <c r="T382" s="7">
        <v>6.9726806623536738E-2</v>
      </c>
      <c r="U382" s="7">
        <v>6.6023015681198269E-2</v>
      </c>
      <c r="V382" s="7">
        <v>5.7798507746630194E-2</v>
      </c>
      <c r="W382" s="7">
        <v>4.6300016178755649E-2</v>
      </c>
      <c r="X382" s="7">
        <v>3.3307492183772186E-2</v>
      </c>
      <c r="Y382" s="7">
        <v>2.1002078443790574E-2</v>
      </c>
      <c r="Z382" s="7">
        <v>1.1412671376780835E-2</v>
      </c>
      <c r="AA382" s="7">
        <v>3.8335334329087064E-3</v>
      </c>
      <c r="AB382" s="7">
        <f t="shared" si="20"/>
        <v>0.99436033793005851</v>
      </c>
      <c r="AC382" s="7">
        <f t="shared" si="21"/>
        <v>0.11767534301587795</v>
      </c>
      <c r="AD382" s="7">
        <f t="shared" si="22"/>
        <v>3.2007882079596744E-4</v>
      </c>
      <c r="AE382" s="7">
        <f t="shared" si="23"/>
        <v>0.87636491609338463</v>
      </c>
    </row>
    <row r="383" spans="1:31">
      <c r="A383" s="9">
        <v>3.9</v>
      </c>
      <c r="B383" s="6">
        <v>0.1</v>
      </c>
      <c r="C383" s="7">
        <v>2.188184505293109E-5</v>
      </c>
      <c r="D383" s="7">
        <v>1.2503946941396519E-5</v>
      </c>
      <c r="E383" s="7">
        <v>4.3009505416063775E-4</v>
      </c>
      <c r="F383" s="7">
        <v>4.0629810500295046E-5</v>
      </c>
      <c r="G383" s="7">
        <v>0.99675790466490999</v>
      </c>
      <c r="H383" s="7">
        <v>1.2505159229992733E-5</v>
      </c>
      <c r="I383" s="7">
        <v>4.183568245685411E-4</v>
      </c>
      <c r="J383" s="7">
        <v>4.2347607558391315E-4</v>
      </c>
      <c r="K383" s="7">
        <v>4.2626860383852361E-4</v>
      </c>
      <c r="L383" s="7">
        <v>4.1424442279431976E-4</v>
      </c>
      <c r="M383" s="7">
        <v>3.7635418666336068E-4</v>
      </c>
      <c r="N383" s="7">
        <v>3.051009157352302E-4</v>
      </c>
      <c r="O383" s="7">
        <v>2.063945657589589E-4</v>
      </c>
      <c r="P383" s="7">
        <v>1.0657587112266532E-4</v>
      </c>
      <c r="Q383" s="7">
        <v>2.9488827208875721E-5</v>
      </c>
      <c r="R383" s="7">
        <v>8.5164440431130765E-6</v>
      </c>
      <c r="S383" s="7">
        <v>2.7195072029924042E-6</v>
      </c>
      <c r="T383" s="7">
        <v>1.0412764590381177E-6</v>
      </c>
      <c r="U383" s="7">
        <v>4.9347700073154013E-7</v>
      </c>
      <c r="V383" s="7">
        <v>2.6421585405381451E-7</v>
      </c>
      <c r="W383" s="7">
        <v>1.3806848334921574E-7</v>
      </c>
      <c r="X383" s="7">
        <v>6.3163350137193311E-8</v>
      </c>
      <c r="Y383" s="7">
        <v>2.5350441354492169E-8</v>
      </c>
      <c r="Z383" s="7">
        <v>2.4612225033655757E-8</v>
      </c>
      <c r="AA383" s="7">
        <v>1.9379082480287283E-8</v>
      </c>
      <c r="AB383" s="7">
        <f t="shared" si="20"/>
        <v>0.99999508626821187</v>
      </c>
      <c r="AC383" s="7">
        <f t="shared" si="21"/>
        <v>8.7520761724615379E-5</v>
      </c>
      <c r="AD383" s="7">
        <f t="shared" si="22"/>
        <v>0.99675790466490999</v>
      </c>
      <c r="AE383" s="7">
        <f t="shared" si="23"/>
        <v>3.1496608415773099E-3</v>
      </c>
    </row>
    <row r="384" spans="1:31">
      <c r="A384" s="9">
        <v>3.9</v>
      </c>
      <c r="B384" s="6">
        <v>0.2</v>
      </c>
      <c r="C384" s="7">
        <v>4.2036053417410986E-5</v>
      </c>
      <c r="D384" s="7">
        <v>2.4018642276471966E-5</v>
      </c>
      <c r="E384" s="7">
        <v>1.1299964914808208E-3</v>
      </c>
      <c r="F384" s="7">
        <v>7.8146387920102284E-5</v>
      </c>
      <c r="G384" s="7">
        <v>0.99155946828375441</v>
      </c>
      <c r="H384" s="7">
        <v>2.4013119894480088E-5</v>
      </c>
      <c r="I384" s="7">
        <v>1.0992106674908503E-3</v>
      </c>
      <c r="J384" s="7">
        <v>1.1125569026068484E-3</v>
      </c>
      <c r="K384" s="7">
        <v>1.1197570302095585E-3</v>
      </c>
      <c r="L384" s="7">
        <v>1.0875875813231683E-3</v>
      </c>
      <c r="M384" s="7">
        <v>9.8696354442569787E-4</v>
      </c>
      <c r="N384" s="7">
        <v>7.990589199003955E-4</v>
      </c>
      <c r="O384" s="7">
        <v>5.3991519683440324E-4</v>
      </c>
      <c r="P384" s="7">
        <v>2.7853833526495403E-4</v>
      </c>
      <c r="Q384" s="7">
        <v>7.7308770431095547E-5</v>
      </c>
      <c r="R384" s="7">
        <v>2.2389711302658631E-5</v>
      </c>
      <c r="S384" s="7">
        <v>7.1989498201181591E-6</v>
      </c>
      <c r="T384" s="7">
        <v>2.7780516207373921E-6</v>
      </c>
      <c r="U384" s="7">
        <v>1.2973818997244437E-6</v>
      </c>
      <c r="V384" s="7">
        <v>6.704638658112084E-7</v>
      </c>
      <c r="W384" s="7">
        <v>3.6029036693169178E-7</v>
      </c>
      <c r="X384" s="7">
        <v>1.8292791453350446E-7</v>
      </c>
      <c r="Y384" s="7">
        <v>9.0553050380885305E-8</v>
      </c>
      <c r="Z384" s="7">
        <v>3.2458112683299197E-8</v>
      </c>
      <c r="AA384" s="7">
        <v>-2.4389957754745161E-10</v>
      </c>
      <c r="AB384" s="7">
        <f t="shared" si="20"/>
        <v>0.99999357647128473</v>
      </c>
      <c r="AC384" s="7">
        <f t="shared" si="21"/>
        <v>1.6821420350846531E-4</v>
      </c>
      <c r="AD384" s="7">
        <f t="shared" si="22"/>
        <v>0.99155946828375441</v>
      </c>
      <c r="AE384" s="7">
        <f t="shared" si="23"/>
        <v>8.2658939840217962E-3</v>
      </c>
    </row>
    <row r="385" spans="1:31">
      <c r="A385" s="9">
        <v>3.9</v>
      </c>
      <c r="B385" s="6">
        <v>0.3</v>
      </c>
      <c r="C385" s="7">
        <v>8.1808423451105465E-5</v>
      </c>
      <c r="D385" s="7">
        <v>4.6759521742950856E-5</v>
      </c>
      <c r="E385" s="7">
        <v>3.445906034742621E-3</v>
      </c>
      <c r="F385" s="7">
        <v>1.5193927213523345E-4</v>
      </c>
      <c r="G385" s="7">
        <v>0.97457479297716698</v>
      </c>
      <c r="H385" s="7">
        <v>4.6738846244052967E-5</v>
      </c>
      <c r="I385" s="7">
        <v>3.3514766818066831E-3</v>
      </c>
      <c r="J385" s="7">
        <v>3.3894163596425841E-3</v>
      </c>
      <c r="K385" s="7">
        <v>3.4058883844394041E-3</v>
      </c>
      <c r="L385" s="7">
        <v>3.3005209590493004E-3</v>
      </c>
      <c r="M385" s="7">
        <v>2.9869929971885951E-3</v>
      </c>
      <c r="N385" s="7">
        <v>2.411456756265958E-3</v>
      </c>
      <c r="O385" s="7">
        <v>1.6252345942237305E-3</v>
      </c>
      <c r="P385" s="7">
        <v>8.3676682231350035E-4</v>
      </c>
      <c r="Q385" s="7">
        <v>2.3268297032057135E-4</v>
      </c>
      <c r="R385" s="7">
        <v>6.7164966483213145E-5</v>
      </c>
      <c r="S385" s="7">
        <v>2.1235387740213549E-5</v>
      </c>
      <c r="T385" s="7">
        <v>7.921390624266917E-6</v>
      </c>
      <c r="U385" s="7">
        <v>3.5808962734352159E-6</v>
      </c>
      <c r="V385" s="7">
        <v>1.8347520044911277E-6</v>
      </c>
      <c r="W385" s="7">
        <v>9.8116163204419836E-7</v>
      </c>
      <c r="X385" s="7">
        <v>5.0892293935209392E-7</v>
      </c>
      <c r="Y385" s="7">
        <v>2.3781363346544159E-7</v>
      </c>
      <c r="Z385" s="7">
        <v>9.287350387445622E-8</v>
      </c>
      <c r="AA385" s="7">
        <v>1.2573032623707077E-8</v>
      </c>
      <c r="AB385" s="7">
        <f t="shared" si="20"/>
        <v>0.99999195233860017</v>
      </c>
      <c r="AC385" s="7">
        <f t="shared" si="21"/>
        <v>3.2724606357334277E-4</v>
      </c>
      <c r="AD385" s="7">
        <f t="shared" si="22"/>
        <v>0.97457479297716698</v>
      </c>
      <c r="AE385" s="7">
        <f t="shared" si="23"/>
        <v>2.508991329785993E-2</v>
      </c>
    </row>
    <row r="386" spans="1:31">
      <c r="A386" s="9">
        <v>3.9</v>
      </c>
      <c r="B386" s="6">
        <v>0.4</v>
      </c>
      <c r="C386" s="7">
        <v>1.3982609662318638E-4</v>
      </c>
      <c r="D386" s="7">
        <v>7.9889402010649982E-5</v>
      </c>
      <c r="E386" s="7">
        <v>1.0616858200676579E-2</v>
      </c>
      <c r="F386" s="7">
        <v>2.5964949429503571E-4</v>
      </c>
      <c r="G386" s="7">
        <v>0.922274197296994</v>
      </c>
      <c r="H386" s="7">
        <v>7.9906325035231088E-5</v>
      </c>
      <c r="I386" s="7">
        <v>1.0325482105389309E-2</v>
      </c>
      <c r="J386" s="7">
        <v>1.0438321082071027E-2</v>
      </c>
      <c r="K386" s="7">
        <v>1.0481251175701631E-2</v>
      </c>
      <c r="L386" s="7">
        <v>1.0146297252090108E-2</v>
      </c>
      <c r="M386" s="7">
        <v>9.1712914412815354E-3</v>
      </c>
      <c r="N386" s="7">
        <v>7.3966939344787125E-3</v>
      </c>
      <c r="O386" s="7">
        <v>4.9825827080078973E-3</v>
      </c>
      <c r="P386" s="7">
        <v>2.5654429076015254E-3</v>
      </c>
      <c r="Q386" s="7">
        <v>7.1593938288915448E-4</v>
      </c>
      <c r="R386" s="7">
        <v>2.0689718688492661E-4</v>
      </c>
      <c r="S386" s="7">
        <v>6.5019172932491767E-5</v>
      </c>
      <c r="T386" s="7">
        <v>2.381382473476421E-5</v>
      </c>
      <c r="U386" s="7">
        <v>1.0473646474907789E-5</v>
      </c>
      <c r="V386" s="7">
        <v>5.2316581168846433E-6</v>
      </c>
      <c r="W386" s="7">
        <v>2.6984276687689317E-6</v>
      </c>
      <c r="X386" s="7">
        <v>1.3408211154215401E-6</v>
      </c>
      <c r="Y386" s="7">
        <v>6.160824059330207E-7</v>
      </c>
      <c r="Z386" s="7">
        <v>2.4653561104362712E-7</v>
      </c>
      <c r="AA386" s="7">
        <v>5.1687353086125187E-8</v>
      </c>
      <c r="AB386" s="7">
        <f t="shared" si="20"/>
        <v>0.99999001784844377</v>
      </c>
      <c r="AC386" s="7">
        <f t="shared" si="21"/>
        <v>5.5927131796410315E-4</v>
      </c>
      <c r="AD386" s="7">
        <f t="shared" si="22"/>
        <v>0.922274197296994</v>
      </c>
      <c r="AE386" s="7">
        <f t="shared" si="23"/>
        <v>7.7156549233485722E-2</v>
      </c>
    </row>
    <row r="387" spans="1:31">
      <c r="A387" s="9">
        <v>3.9</v>
      </c>
      <c r="B387" s="6">
        <v>0.5</v>
      </c>
      <c r="C387" s="7">
        <v>2.6280255054386204E-4</v>
      </c>
      <c r="D387" s="7">
        <v>1.5017781959330176E-4</v>
      </c>
      <c r="E387" s="7">
        <v>3.3952063149764497E-2</v>
      </c>
      <c r="F387" s="7">
        <v>4.8808673524488314E-4</v>
      </c>
      <c r="G387" s="7">
        <v>0.75138211714251102</v>
      </c>
      <c r="H387" s="7">
        <v>1.5016368003921692E-4</v>
      </c>
      <c r="I387" s="7">
        <v>3.3023604889156517E-2</v>
      </c>
      <c r="J387" s="7">
        <v>3.3389055024944443E-2</v>
      </c>
      <c r="K387" s="7">
        <v>3.3543689554706178E-2</v>
      </c>
      <c r="L387" s="7">
        <v>3.251030497921386E-2</v>
      </c>
      <c r="M387" s="7">
        <v>2.9445025610762871E-2</v>
      </c>
      <c r="N387" s="7">
        <v>2.3817877750334181E-2</v>
      </c>
      <c r="O387" s="7">
        <v>1.6110051941668053E-2</v>
      </c>
      <c r="P387" s="7">
        <v>8.3347692343726607E-3</v>
      </c>
      <c r="Q387" s="7">
        <v>2.3486670003466477E-3</v>
      </c>
      <c r="R387" s="7">
        <v>6.9158269500098476E-4</v>
      </c>
      <c r="S387" s="7">
        <v>2.2501210169010918E-4</v>
      </c>
      <c r="T387" s="7">
        <v>8.6173621618543467E-5</v>
      </c>
      <c r="U387" s="7">
        <v>3.9011232396111466E-5</v>
      </c>
      <c r="V387" s="7">
        <v>1.9465658474069244E-5</v>
      </c>
      <c r="W387" s="7">
        <v>9.8801311623694298E-6</v>
      </c>
      <c r="X387" s="7">
        <v>4.8142881332862436E-6</v>
      </c>
      <c r="Y387" s="7">
        <v>2.1812490671456043E-6</v>
      </c>
      <c r="Z387" s="7">
        <v>8.9526807612930461E-7</v>
      </c>
      <c r="AA387" s="7">
        <v>1.88157380253915E-7</v>
      </c>
      <c r="AB387" s="7">
        <f t="shared" si="20"/>
        <v>0.99998766146620133</v>
      </c>
      <c r="AC387" s="7">
        <f t="shared" si="21"/>
        <v>1.0512307854212638E-3</v>
      </c>
      <c r="AD387" s="7">
        <f t="shared" si="22"/>
        <v>0.75138211714251102</v>
      </c>
      <c r="AE387" s="7">
        <f t="shared" si="23"/>
        <v>0.24755431353826893</v>
      </c>
    </row>
    <row r="388" spans="1:31">
      <c r="A388" s="9">
        <v>3.9</v>
      </c>
      <c r="B388" s="6">
        <v>0.6</v>
      </c>
      <c r="C388" s="7">
        <v>3.9804214913431035E-4</v>
      </c>
      <c r="D388" s="7">
        <v>2.2744684757004197E-4</v>
      </c>
      <c r="E388" s="7">
        <v>6.9317051489474105E-2</v>
      </c>
      <c r="F388" s="7">
        <v>7.3921245727542103E-4</v>
      </c>
      <c r="G388" s="7">
        <v>0.48875417108039404</v>
      </c>
      <c r="H388" s="7">
        <v>2.2745953167178486E-4</v>
      </c>
      <c r="I388" s="7">
        <v>6.7434244860456002E-2</v>
      </c>
      <c r="J388" s="7">
        <v>6.8215457103420807E-2</v>
      </c>
      <c r="K388" s="7">
        <v>6.8633890210895485E-2</v>
      </c>
      <c r="L388" s="7">
        <v>6.6722947902737265E-2</v>
      </c>
      <c r="M388" s="7">
        <v>6.0732854585749098E-2</v>
      </c>
      <c r="N388" s="7">
        <v>4.947667719527226E-2</v>
      </c>
      <c r="O388" s="7">
        <v>3.3777941406878072E-2</v>
      </c>
      <c r="P388" s="7">
        <v>1.7662384448953062E-2</v>
      </c>
      <c r="Q388" s="7">
        <v>5.0751983447532732E-3</v>
      </c>
      <c r="R388" s="7">
        <v>1.5642440967717863E-3</v>
      </c>
      <c r="S388" s="7">
        <v>5.5609530069453681E-4</v>
      </c>
      <c r="T388" s="7">
        <v>2.3851483478763003E-4</v>
      </c>
      <c r="U388" s="7">
        <v>1.1762238866467392E-4</v>
      </c>
      <c r="V388" s="7">
        <v>6.078883396236412E-5</v>
      </c>
      <c r="W388" s="7">
        <v>3.0840485319345099E-5</v>
      </c>
      <c r="X388" s="7">
        <v>1.4846615808518077E-5</v>
      </c>
      <c r="Y388" s="7">
        <v>6.6334794894274473E-6</v>
      </c>
      <c r="Z388" s="7">
        <v>2.6947877561248485E-6</v>
      </c>
      <c r="AA388" s="7">
        <v>5.8799070042528239E-7</v>
      </c>
      <c r="AB388" s="7">
        <f t="shared" si="20"/>
        <v>0.9999878484285899</v>
      </c>
      <c r="AC388" s="7">
        <f t="shared" si="21"/>
        <v>1.5921609856515582E-3</v>
      </c>
      <c r="AD388" s="7">
        <f t="shared" si="22"/>
        <v>0.48875417108039404</v>
      </c>
      <c r="AE388" s="7">
        <f t="shared" si="23"/>
        <v>0.50964151636254429</v>
      </c>
    </row>
    <row r="389" spans="1:31">
      <c r="A389" s="9">
        <v>3.9</v>
      </c>
      <c r="B389" s="6">
        <v>0.7</v>
      </c>
      <c r="C389" s="7">
        <v>6.1859375214609168E-4</v>
      </c>
      <c r="D389" s="7">
        <v>3.5348296181455E-4</v>
      </c>
      <c r="E389" s="7">
        <v>9.7965935874251037E-2</v>
      </c>
      <c r="F389" s="7">
        <v>1.1488295537681616E-3</v>
      </c>
      <c r="G389" s="7">
        <v>0.26846026624253977</v>
      </c>
      <c r="H389" s="7">
        <v>3.5348234539312032E-4</v>
      </c>
      <c r="I389" s="7">
        <v>9.5324779604173446E-2</v>
      </c>
      <c r="J389" s="7">
        <v>9.6483826270103309E-2</v>
      </c>
      <c r="K389" s="7">
        <v>9.7246348281824796E-2</v>
      </c>
      <c r="L389" s="7">
        <v>9.4905743093841352E-2</v>
      </c>
      <c r="M389" s="7">
        <v>8.6976584177043181E-2</v>
      </c>
      <c r="N389" s="7">
        <v>7.1594075257155929E-2</v>
      </c>
      <c r="O389" s="7">
        <v>4.9566648496027745E-2</v>
      </c>
      <c r="P389" s="7">
        <v>2.6355535590075262E-2</v>
      </c>
      <c r="Q389" s="7">
        <v>7.8338727254657677E-3</v>
      </c>
      <c r="R389" s="7">
        <v>2.6174952680816542E-3</v>
      </c>
      <c r="S389" s="7">
        <v>1.0690567993932713E-3</v>
      </c>
      <c r="T389" s="7">
        <v>5.3022641404979311E-4</v>
      </c>
      <c r="U389" s="7">
        <v>2.8722403619446961E-4</v>
      </c>
      <c r="V389" s="7">
        <v>1.5454867326784966E-4</v>
      </c>
      <c r="W389" s="7">
        <v>7.9112511166831164E-5</v>
      </c>
      <c r="X389" s="7">
        <v>3.791816704523724E-5</v>
      </c>
      <c r="Y389" s="7">
        <v>1.6802776693342087E-5</v>
      </c>
      <c r="Z389" s="7">
        <v>6.7841680867190326E-6</v>
      </c>
      <c r="AA389" s="7">
        <v>1.4751359157441456E-6</v>
      </c>
      <c r="AB389" s="7">
        <f t="shared" ref="AB389:AB411" si="24">SUM(C389:AA389)</f>
        <v>0.99998864817551858</v>
      </c>
      <c r="AC389" s="7">
        <f t="shared" ref="AC389:AC411" si="25">SUM(C389:D389,H389,F389)</f>
        <v>2.4743886131219236E-3</v>
      </c>
      <c r="AD389" s="7">
        <f t="shared" ref="AD389:AD411" si="26">G389</f>
        <v>0.26846026624253977</v>
      </c>
      <c r="AE389" s="7">
        <f t="shared" ref="AE389:AE411" si="27">SUM(E389,AA389,I389:Z389)</f>
        <v>0.72905399331985676</v>
      </c>
    </row>
    <row r="390" spans="1:31">
      <c r="A390" s="9">
        <v>3.9</v>
      </c>
      <c r="B390" s="6">
        <v>0.8</v>
      </c>
      <c r="C390" s="7">
        <v>1.4496001374813673E-3</v>
      </c>
      <c r="D390" s="7">
        <v>8.2834217022450802E-4</v>
      </c>
      <c r="E390" s="7">
        <v>0.11353964618160317</v>
      </c>
      <c r="F390" s="7">
        <v>2.6921366533574896E-3</v>
      </c>
      <c r="G390" s="7">
        <v>0.13543665860258686</v>
      </c>
      <c r="H390" s="7">
        <v>8.2834644355891788E-4</v>
      </c>
      <c r="I390" s="7">
        <v>0.11050120388342259</v>
      </c>
      <c r="J390" s="7">
        <v>0.11190425195974475</v>
      </c>
      <c r="K390" s="7">
        <v>0.11299663601106218</v>
      </c>
      <c r="L390" s="7">
        <v>0.11076890784344015</v>
      </c>
      <c r="M390" s="7">
        <v>0.10237121925690899</v>
      </c>
      <c r="N390" s="7">
        <v>8.5405590905081499E-2</v>
      </c>
      <c r="O390" s="7">
        <v>6.0250055692125687E-2</v>
      </c>
      <c r="P390" s="7">
        <v>3.2800976397917521E-2</v>
      </c>
      <c r="Q390" s="7">
        <v>1.0271343651583208E-2</v>
      </c>
      <c r="R390" s="7">
        <v>3.849569100654445E-3</v>
      </c>
      <c r="S390" s="7">
        <v>1.8412850533228444E-3</v>
      </c>
      <c r="T390" s="7">
        <v>1.0339650807403621E-3</v>
      </c>
      <c r="U390" s="7">
        <v>5.9553369864651193E-4</v>
      </c>
      <c r="V390" s="7">
        <v>3.2626825937474065E-4</v>
      </c>
      <c r="W390" s="7">
        <v>1.6642312759718368E-4</v>
      </c>
      <c r="X390" s="7">
        <v>7.8862132552279718E-5</v>
      </c>
      <c r="Y390" s="7">
        <v>3.4531425860733083E-5</v>
      </c>
      <c r="Z390" s="7">
        <v>1.3806229666258189E-5</v>
      </c>
      <c r="AA390" s="7">
        <v>2.9646594993606221E-6</v>
      </c>
      <c r="AB390" s="7">
        <f t="shared" si="24"/>
        <v>0.99998812455801367</v>
      </c>
      <c r="AC390" s="7">
        <f t="shared" si="25"/>
        <v>5.798425404622283E-3</v>
      </c>
      <c r="AD390" s="7">
        <f t="shared" si="26"/>
        <v>0.13543665860258686</v>
      </c>
      <c r="AE390" s="7">
        <f t="shared" si="27"/>
        <v>0.85875304055080459</v>
      </c>
    </row>
    <row r="391" spans="1:31">
      <c r="A391" s="9">
        <v>3.9</v>
      </c>
      <c r="B391" s="6">
        <v>0.9</v>
      </c>
      <c r="C391" s="7">
        <v>8.8073263735138282E-3</v>
      </c>
      <c r="D391" s="7">
        <v>5.0327571620558103E-3</v>
      </c>
      <c r="E391" s="7">
        <v>0.11445286648956227</v>
      </c>
      <c r="F391" s="7">
        <v>1.6356468634113625E-2</v>
      </c>
      <c r="G391" s="7">
        <v>7.8076388129508859E-2</v>
      </c>
      <c r="H391" s="7">
        <v>5.0327587562143984E-3</v>
      </c>
      <c r="I391" s="7">
        <v>0.11141356543449941</v>
      </c>
      <c r="J391" s="7">
        <v>0.11288965668390846</v>
      </c>
      <c r="K391" s="7">
        <v>0.11423471154179307</v>
      </c>
      <c r="L391" s="7">
        <v>0.11261030260005517</v>
      </c>
      <c r="M391" s="7">
        <v>0.10524179276636299</v>
      </c>
      <c r="N391" s="7">
        <v>8.9441790789919762E-2</v>
      </c>
      <c r="O391" s="7">
        <v>6.4796388191929705E-2</v>
      </c>
      <c r="P391" s="7">
        <v>3.6522192808139231E-2</v>
      </c>
      <c r="Q391" s="7">
        <v>1.2384165362367314E-2</v>
      </c>
      <c r="R391" s="7">
        <v>5.4085487697780573E-3</v>
      </c>
      <c r="S391" s="7">
        <v>3.0452851556549178E-3</v>
      </c>
      <c r="T391" s="7">
        <v>1.8923902120634669E-3</v>
      </c>
      <c r="U391" s="7">
        <v>1.1397543447007278E-3</v>
      </c>
      <c r="V391" s="7">
        <v>6.3320763318393074E-4</v>
      </c>
      <c r="W391" s="7">
        <v>3.2279906161973625E-4</v>
      </c>
      <c r="X391" s="7">
        <v>1.5194938430536541E-4</v>
      </c>
      <c r="Y391" s="7">
        <v>6.5993546898685955E-5</v>
      </c>
      <c r="Z391" s="7">
        <v>2.6186660017976236E-5</v>
      </c>
      <c r="AA391" s="7">
        <v>5.5771147366709852E-6</v>
      </c>
      <c r="AB391" s="7">
        <f t="shared" si="24"/>
        <v>0.99998482360690355</v>
      </c>
      <c r="AC391" s="7">
        <f t="shared" si="25"/>
        <v>3.5229310925897664E-2</v>
      </c>
      <c r="AD391" s="7">
        <f t="shared" si="26"/>
        <v>7.8076388129508859E-2</v>
      </c>
      <c r="AE391" s="7">
        <f t="shared" si="27"/>
        <v>0.88667912455149711</v>
      </c>
    </row>
    <row r="392" spans="1:31">
      <c r="A392" s="9">
        <v>3.9</v>
      </c>
      <c r="B392" s="6">
        <v>1</v>
      </c>
      <c r="C392" s="7">
        <v>3.8468653463091522E-2</v>
      </c>
      <c r="D392" s="7">
        <v>2.1982092463759581E-2</v>
      </c>
      <c r="E392" s="7">
        <v>0.10113015060640711</v>
      </c>
      <c r="F392" s="7">
        <v>7.1441763905768493E-2</v>
      </c>
      <c r="G392" s="7">
        <v>3.5886875040996601E-2</v>
      </c>
      <c r="H392" s="7">
        <v>2.1982086725433708E-2</v>
      </c>
      <c r="I392" s="7">
        <v>9.8470491396013118E-2</v>
      </c>
      <c r="J392" s="7">
        <v>9.9847783932976733E-2</v>
      </c>
      <c r="K392" s="7">
        <v>0.10131898993406345</v>
      </c>
      <c r="L392" s="7">
        <v>0.1006048769987572</v>
      </c>
      <c r="M392" s="7">
        <v>9.5392463314632928E-2</v>
      </c>
      <c r="N392" s="7">
        <v>8.3032865490281313E-2</v>
      </c>
      <c r="O392" s="7">
        <v>6.2208952412293732E-2</v>
      </c>
      <c r="P392" s="7">
        <v>3.6639455919191329E-2</v>
      </c>
      <c r="Q392" s="7">
        <v>1.3738239843253812E-2</v>
      </c>
      <c r="R392" s="7">
        <v>6.9642341413256714E-3</v>
      </c>
      <c r="S392" s="7">
        <v>4.3945665084617839E-3</v>
      </c>
      <c r="T392" s="7">
        <v>2.8757256509722878E-3</v>
      </c>
      <c r="U392" s="7">
        <v>1.7582899752162284E-3</v>
      </c>
      <c r="V392" s="7">
        <v>9.75498361705928E-4</v>
      </c>
      <c r="W392" s="7">
        <v>4.9307169474695212E-4</v>
      </c>
      <c r="X392" s="7">
        <v>2.2951329182294283E-4</v>
      </c>
      <c r="Y392" s="7">
        <v>9.854309719909996E-5</v>
      </c>
      <c r="Z392" s="7">
        <v>3.8695677474352321E-5</v>
      </c>
      <c r="AA392" s="7">
        <v>8.1408666529571693E-6</v>
      </c>
      <c r="AB392" s="7">
        <f t="shared" si="24"/>
        <v>0.99998202071249898</v>
      </c>
      <c r="AC392" s="7">
        <f t="shared" si="25"/>
        <v>0.1538745965580533</v>
      </c>
      <c r="AD392" s="7">
        <f t="shared" si="26"/>
        <v>3.5886875040996601E-2</v>
      </c>
      <c r="AE392" s="7">
        <f t="shared" si="27"/>
        <v>0.81022054911344921</v>
      </c>
    </row>
    <row r="393" spans="1:31">
      <c r="A393" s="9">
        <v>3.9</v>
      </c>
      <c r="B393" s="6">
        <v>1.1000000000000001</v>
      </c>
      <c r="C393" s="7">
        <v>3.3445239487583621E-2</v>
      </c>
      <c r="D393" s="7">
        <v>1.9111566136692147E-2</v>
      </c>
      <c r="E393" s="7">
        <v>0.10220422154356873</v>
      </c>
      <c r="F393" s="7">
        <v>6.2112592820085716E-2</v>
      </c>
      <c r="G393" s="7">
        <v>2.1949220211204056E-2</v>
      </c>
      <c r="H393" s="7">
        <v>1.9111569820873101E-2</v>
      </c>
      <c r="I393" s="7">
        <v>9.9534572002249619E-2</v>
      </c>
      <c r="J393" s="7">
        <v>0.10095580915444943</v>
      </c>
      <c r="K393" s="7">
        <v>0.1026245954833206</v>
      </c>
      <c r="L393" s="7">
        <v>0.10245702619569093</v>
      </c>
      <c r="M393" s="7">
        <v>9.8285889157008838E-2</v>
      </c>
      <c r="N393" s="7">
        <v>8.7280658384692289E-2</v>
      </c>
      <c r="O393" s="7">
        <v>6.7317701058044466E-2</v>
      </c>
      <c r="P393" s="7">
        <v>4.1242651186277297E-2</v>
      </c>
      <c r="Q393" s="7">
        <v>1.6905492311883239E-2</v>
      </c>
      <c r="R393" s="7">
        <v>9.5299382296971571E-3</v>
      </c>
      <c r="S393" s="7">
        <v>6.4063020543601154E-3</v>
      </c>
      <c r="T393" s="7">
        <v>4.2757453018391831E-3</v>
      </c>
      <c r="U393" s="7">
        <v>2.6027789099566235E-3</v>
      </c>
      <c r="V393" s="7">
        <v>1.4180525194172568E-3</v>
      </c>
      <c r="W393" s="7">
        <v>6.9798786452420511E-4</v>
      </c>
      <c r="X393" s="7">
        <v>3.1544805403359159E-4</v>
      </c>
      <c r="Y393" s="7">
        <v>1.319046408279408E-4</v>
      </c>
      <c r="Z393" s="7">
        <v>5.0804519687650156E-5</v>
      </c>
      <c r="AA393" s="7">
        <v>1.0520524469640941E-5</v>
      </c>
      <c r="AB393" s="7">
        <f t="shared" si="24"/>
        <v>0.99997828757243756</v>
      </c>
      <c r="AC393" s="7">
        <f t="shared" si="25"/>
        <v>0.13378096826523458</v>
      </c>
      <c r="AD393" s="7">
        <f t="shared" si="26"/>
        <v>2.1949220211204056E-2</v>
      </c>
      <c r="AE393" s="7">
        <f t="shared" si="27"/>
        <v>0.84424809909599896</v>
      </c>
    </row>
    <row r="394" spans="1:31">
      <c r="A394" s="9">
        <v>3.9</v>
      </c>
      <c r="B394" s="6">
        <v>1.2</v>
      </c>
      <c r="C394" s="7">
        <v>3.5796067533643727E-2</v>
      </c>
      <c r="D394" s="7">
        <v>2.0454897428119088E-2</v>
      </c>
      <c r="E394" s="7">
        <v>9.8666212329197839E-2</v>
      </c>
      <c r="F394" s="7">
        <v>6.6478410334603097E-2</v>
      </c>
      <c r="G394" s="7">
        <v>1.3660442343702705E-2</v>
      </c>
      <c r="H394" s="7">
        <v>2.0454897284000073E-2</v>
      </c>
      <c r="I394" s="7">
        <v>9.6105810390303734E-2</v>
      </c>
      <c r="J394" s="7">
        <v>9.7492104480882538E-2</v>
      </c>
      <c r="K394" s="7">
        <v>9.9255318856054139E-2</v>
      </c>
      <c r="L394" s="7">
        <v>9.9605914234599607E-2</v>
      </c>
      <c r="M394" s="7">
        <v>9.6641633914070324E-2</v>
      </c>
      <c r="N394" s="7">
        <v>8.7540429568822409E-2</v>
      </c>
      <c r="O394" s="7">
        <v>6.9510445540212684E-2</v>
      </c>
      <c r="P394" s="7">
        <v>4.4355111987507051E-2</v>
      </c>
      <c r="Q394" s="7">
        <v>1.9917340514105385E-2</v>
      </c>
      <c r="R394" s="7">
        <v>1.2291598957830992E-2</v>
      </c>
      <c r="S394" s="7">
        <v>8.6672639773207102E-3</v>
      </c>
      <c r="T394" s="7">
        <v>5.8848597586451017E-3</v>
      </c>
      <c r="U394" s="7">
        <v>3.594972908328691E-3</v>
      </c>
      <c r="V394" s="7">
        <v>1.9535901591563941E-3</v>
      </c>
      <c r="W394" s="7">
        <v>9.5604382962908413E-4</v>
      </c>
      <c r="X394" s="7">
        <v>4.2893372857763035E-4</v>
      </c>
      <c r="Y394" s="7">
        <v>1.7805569305964086E-4</v>
      </c>
      <c r="Z394" s="7">
        <v>6.8157603018689986E-5</v>
      </c>
      <c r="AA394" s="7">
        <v>1.4023851217864532E-5</v>
      </c>
      <c r="AB394" s="7">
        <f t="shared" si="24"/>
        <v>0.99997253720660928</v>
      </c>
      <c r="AC394" s="7">
        <f t="shared" si="25"/>
        <v>0.14318427258036598</v>
      </c>
      <c r="AD394" s="7">
        <f t="shared" si="26"/>
        <v>1.3660442343702705E-2</v>
      </c>
      <c r="AE394" s="7">
        <f t="shared" si="27"/>
        <v>0.84312782228254068</v>
      </c>
    </row>
    <row r="395" spans="1:31">
      <c r="A395" s="9">
        <v>3.9</v>
      </c>
      <c r="B395" s="6">
        <v>1.3</v>
      </c>
      <c r="C395" s="7">
        <v>3.8619400947210593E-2</v>
      </c>
      <c r="D395" s="7">
        <v>2.2068228771554173E-2</v>
      </c>
      <c r="E395" s="7">
        <v>9.45300518002226E-2</v>
      </c>
      <c r="F395" s="7">
        <v>7.1721757992626728E-2</v>
      </c>
      <c r="G395" s="7">
        <v>8.3971484496691111E-3</v>
      </c>
      <c r="H395" s="7">
        <v>2.2068233301615673E-2</v>
      </c>
      <c r="I395" s="7">
        <v>9.2090812690075755E-2</v>
      </c>
      <c r="J395" s="7">
        <v>9.3409146071140661E-2</v>
      </c>
      <c r="K395" s="7">
        <v>9.519640865787983E-2</v>
      </c>
      <c r="L395" s="7">
        <v>9.594879655978121E-2</v>
      </c>
      <c r="M395" s="7">
        <v>9.4039826706471361E-2</v>
      </c>
      <c r="N395" s="7">
        <v>8.6759718127986357E-2</v>
      </c>
      <c r="O395" s="7">
        <v>7.0834759753588966E-2</v>
      </c>
      <c r="P395" s="7">
        <v>4.708920051671691E-2</v>
      </c>
      <c r="Q395" s="7">
        <v>2.314437758581649E-2</v>
      </c>
      <c r="R395" s="7">
        <v>1.5424809085500469E-2</v>
      </c>
      <c r="S395" s="7">
        <v>1.1291777570034722E-2</v>
      </c>
      <c r="T395" s="7">
        <v>7.7788132192160905E-3</v>
      </c>
      <c r="U395" s="7">
        <v>4.7762539199688661E-3</v>
      </c>
      <c r="V395" s="7">
        <v>2.5977751847684688E-3</v>
      </c>
      <c r="W395" s="7">
        <v>1.2690036237417736E-3</v>
      </c>
      <c r="X395" s="7">
        <v>5.6720697140764356E-4</v>
      </c>
      <c r="Y395" s="7">
        <v>2.3432103758850336E-4</v>
      </c>
      <c r="Z395" s="7">
        <v>8.9264594019438691E-5</v>
      </c>
      <c r="AA395" s="7">
        <v>1.8265884139016576E-5</v>
      </c>
      <c r="AB395" s="7">
        <f t="shared" si="24"/>
        <v>0.99996535902274142</v>
      </c>
      <c r="AC395" s="7">
        <f t="shared" si="25"/>
        <v>0.15447762101300716</v>
      </c>
      <c r="AD395" s="7">
        <f t="shared" si="26"/>
        <v>8.3971484496691111E-3</v>
      </c>
      <c r="AE395" s="7">
        <f t="shared" si="27"/>
        <v>0.83709058956006521</v>
      </c>
    </row>
    <row r="396" spans="1:31">
      <c r="A396" s="9">
        <v>3.9</v>
      </c>
      <c r="B396" s="6">
        <v>1.4</v>
      </c>
      <c r="C396" s="7">
        <v>4.1762033713746503E-2</v>
      </c>
      <c r="D396" s="7">
        <v>2.3864019122906355E-2</v>
      </c>
      <c r="E396" s="7">
        <v>9.009278937885748E-2</v>
      </c>
      <c r="F396" s="7">
        <v>7.7558065602078008E-2</v>
      </c>
      <c r="G396" s="7">
        <v>5.4336846913310933E-3</v>
      </c>
      <c r="H396" s="7">
        <v>2.3864023562448468E-2</v>
      </c>
      <c r="I396" s="7">
        <v>8.7778564774247878E-2</v>
      </c>
      <c r="J396" s="7">
        <v>8.8996948567518566E-2</v>
      </c>
      <c r="K396" s="7">
        <v>9.0733478600207723E-2</v>
      </c>
      <c r="L396" s="7">
        <v>9.1746720182536157E-2</v>
      </c>
      <c r="M396" s="7">
        <v>9.0676035076156666E-2</v>
      </c>
      <c r="N396" s="7">
        <v>8.5013018692427986E-2</v>
      </c>
      <c r="O396" s="7">
        <v>7.1230730831768313E-2</v>
      </c>
      <c r="P396" s="7">
        <v>4.9315863836902271E-2</v>
      </c>
      <c r="Q396" s="7">
        <v>2.6464229734732489E-2</v>
      </c>
      <c r="R396" s="7">
        <v>1.8847149879550749E-2</v>
      </c>
      <c r="S396" s="7">
        <v>1.4247553537288595E-2</v>
      </c>
      <c r="T396" s="7">
        <v>9.9631085462474865E-3</v>
      </c>
      <c r="U396" s="7">
        <v>6.1677433964944187E-3</v>
      </c>
      <c r="V396" s="7">
        <v>3.3707374845465556E-3</v>
      </c>
      <c r="W396" s="7">
        <v>1.6500152056824679E-3</v>
      </c>
      <c r="X396" s="7">
        <v>7.3713600623297529E-4</v>
      </c>
      <c r="Y396" s="7">
        <v>3.0377744541745843E-4</v>
      </c>
      <c r="Z396" s="7">
        <v>1.1535074399670705E-4</v>
      </c>
      <c r="AA396" s="7">
        <v>2.3505179938934998E-5</v>
      </c>
      <c r="AB396" s="7">
        <f t="shared" si="24"/>
        <v>0.99995628379326207</v>
      </c>
      <c r="AC396" s="7">
        <f t="shared" si="25"/>
        <v>0.16704814200117934</v>
      </c>
      <c r="AD396" s="7">
        <f t="shared" si="26"/>
        <v>5.4336846913310933E-3</v>
      </c>
      <c r="AE396" s="7">
        <f t="shared" si="27"/>
        <v>0.82747445710075151</v>
      </c>
    </row>
    <row r="397" spans="1:31">
      <c r="A397" s="9">
        <v>3.9</v>
      </c>
      <c r="B397" s="6">
        <v>1.5</v>
      </c>
      <c r="C397" s="7">
        <v>4.3299930853889758E-2</v>
      </c>
      <c r="D397" s="7">
        <v>2.4742823001330978E-2</v>
      </c>
      <c r="E397" s="7">
        <v>8.6165721175801208E-2</v>
      </c>
      <c r="F397" s="7">
        <v>8.04141330343556E-2</v>
      </c>
      <c r="G397" s="7">
        <v>3.6697292528679341E-3</v>
      </c>
      <c r="H397" s="7">
        <v>2.4742816220995369E-2</v>
      </c>
      <c r="I397" s="7">
        <v>8.3960395732179255E-2</v>
      </c>
      <c r="J397" s="7">
        <v>8.5117320122720358E-2</v>
      </c>
      <c r="K397" s="7">
        <v>8.6792277960568778E-2</v>
      </c>
      <c r="L397" s="7">
        <v>8.7950729645180845E-2</v>
      </c>
      <c r="M397" s="7">
        <v>8.7497796189220808E-2</v>
      </c>
      <c r="N397" s="7">
        <v>8.3179747031642201E-2</v>
      </c>
      <c r="O397" s="7">
        <v>7.1413477960213731E-2</v>
      </c>
      <c r="P397" s="7">
        <v>5.1519636780554517E-2</v>
      </c>
      <c r="Q397" s="7">
        <v>3.015288581811968E-2</v>
      </c>
      <c r="R397" s="7">
        <v>2.2827218114353714E-2</v>
      </c>
      <c r="S397" s="7">
        <v>1.7807919331056108E-2</v>
      </c>
      <c r="T397" s="7">
        <v>1.2675957720259005E-2</v>
      </c>
      <c r="U397" s="7">
        <v>7.9425612239098341E-3</v>
      </c>
      <c r="V397" s="7">
        <v>4.3779979878569575E-3</v>
      </c>
      <c r="W397" s="7">
        <v>2.1536134268324574E-3</v>
      </c>
      <c r="X397" s="7">
        <v>9.6305665208410406E-4</v>
      </c>
      <c r="Y397" s="7">
        <v>3.9605362797082584E-4</v>
      </c>
      <c r="Z397" s="7">
        <v>1.4989415375383001E-4</v>
      </c>
      <c r="AA397" s="7">
        <v>3.0421996904783986E-5</v>
      </c>
      <c r="AB397" s="7">
        <f t="shared" si="24"/>
        <v>0.99994411501462255</v>
      </c>
      <c r="AC397" s="7">
        <f t="shared" si="25"/>
        <v>0.1731997031105717</v>
      </c>
      <c r="AD397" s="7">
        <f t="shared" si="26"/>
        <v>3.6697292528679341E-3</v>
      </c>
      <c r="AE397" s="7">
        <f t="shared" si="27"/>
        <v>0.82307468265118289</v>
      </c>
    </row>
    <row r="398" spans="1:31">
      <c r="A398" s="9">
        <v>3.9</v>
      </c>
      <c r="B398" s="6">
        <v>1.6</v>
      </c>
      <c r="C398" s="7">
        <v>4.6787930962144217E-2</v>
      </c>
      <c r="D398" s="7">
        <v>2.6735961766724735E-2</v>
      </c>
      <c r="E398" s="7">
        <v>8.1503603762326154E-2</v>
      </c>
      <c r="F398" s="7">
        <v>8.6891885153268386E-2</v>
      </c>
      <c r="G398" s="7">
        <v>2.4571119956376852E-3</v>
      </c>
      <c r="H398" s="7">
        <v>2.6735963697449402E-2</v>
      </c>
      <c r="I398" s="7">
        <v>7.9422303634316724E-2</v>
      </c>
      <c r="J398" s="7">
        <v>8.0543560985552085E-2</v>
      </c>
      <c r="K398" s="7">
        <v>8.2220113453194812E-2</v>
      </c>
      <c r="L398" s="7">
        <v>8.3510410969020912E-2</v>
      </c>
      <c r="M398" s="7">
        <v>8.3446312250708532E-2</v>
      </c>
      <c r="N398" s="7">
        <v>8.0048527155137772E-2</v>
      </c>
      <c r="O398" s="7">
        <v>7.0020187636322423E-2</v>
      </c>
      <c r="P398" s="7">
        <v>5.2392114715051681E-2</v>
      </c>
      <c r="Q398" s="7">
        <v>3.3176097670138939E-2</v>
      </c>
      <c r="R398" s="7">
        <v>2.6536713442805598E-2</v>
      </c>
      <c r="S398" s="7">
        <v>2.1413703594055686E-2</v>
      </c>
      <c r="T398" s="7">
        <v>1.5630102610397691E-2</v>
      </c>
      <c r="U398" s="7">
        <v>1.0007045999614017E-2</v>
      </c>
      <c r="V398" s="7">
        <v>5.6196441853646854E-3</v>
      </c>
      <c r="W398" s="7">
        <v>2.80425557607091E-3</v>
      </c>
      <c r="X398" s="7">
        <v>1.2647638355852602E-3</v>
      </c>
      <c r="Y398" s="7">
        <v>5.2166333442892727E-4</v>
      </c>
      <c r="Z398" s="7">
        <v>1.9732186606551147E-4</v>
      </c>
      <c r="AA398" s="7">
        <v>3.99537674326004E-5</v>
      </c>
      <c r="AB398" s="7">
        <f t="shared" si="24"/>
        <v>0.99992725401881533</v>
      </c>
      <c r="AC398" s="7">
        <f t="shared" si="25"/>
        <v>0.18715174157958675</v>
      </c>
      <c r="AD398" s="7">
        <f t="shared" si="26"/>
        <v>2.4571119956376852E-3</v>
      </c>
      <c r="AE398" s="7">
        <f t="shared" si="27"/>
        <v>0.81031840044359082</v>
      </c>
    </row>
    <row r="399" spans="1:31">
      <c r="A399" s="9">
        <v>3.9</v>
      </c>
      <c r="B399" s="6">
        <v>1.7</v>
      </c>
      <c r="C399" s="7">
        <v>4.9341833937584262E-2</v>
      </c>
      <c r="D399" s="7">
        <v>2.819534133879131E-2</v>
      </c>
      <c r="E399" s="7">
        <v>7.7215694020893219E-2</v>
      </c>
      <c r="F399" s="7">
        <v>9.1634801009142286E-2</v>
      </c>
      <c r="G399" s="7">
        <v>1.742965197626575E-3</v>
      </c>
      <c r="H399" s="7">
        <v>2.8195331201086499E-2</v>
      </c>
      <c r="I399" s="7">
        <v>7.524603249768573E-2</v>
      </c>
      <c r="J399" s="7">
        <v>7.6320423827325234E-2</v>
      </c>
      <c r="K399" s="7">
        <v>7.795028227244824E-2</v>
      </c>
      <c r="L399" s="7">
        <v>7.9284924650206465E-2</v>
      </c>
      <c r="M399" s="7">
        <v>7.9494941068198294E-2</v>
      </c>
      <c r="N399" s="7">
        <v>7.6829739348883819E-2</v>
      </c>
      <c r="O399" s="7">
        <v>6.8251300575241494E-2</v>
      </c>
      <c r="P399" s="7">
        <v>5.2713547646154969E-2</v>
      </c>
      <c r="Q399" s="7">
        <v>3.5828296304899171E-2</v>
      </c>
      <c r="R399" s="7">
        <v>3.0251205904113142E-2</v>
      </c>
      <c r="S399" s="7">
        <v>2.5435104396203015E-2</v>
      </c>
      <c r="T399" s="7">
        <v>1.9251838783006837E-2</v>
      </c>
      <c r="U399" s="7">
        <v>1.2753860062922114E-2</v>
      </c>
      <c r="V399" s="7">
        <v>7.388311099575994E-3</v>
      </c>
      <c r="W399" s="7">
        <v>3.7826350948279293E-3</v>
      </c>
      <c r="X399" s="7">
        <v>1.7368197131934185E-3</v>
      </c>
      <c r="Y399" s="7">
        <v>7.2348626882743825E-4</v>
      </c>
      <c r="Z399" s="7">
        <v>2.747916049527476E-4</v>
      </c>
      <c r="AA399" s="7">
        <v>5.5740628003328727E-5</v>
      </c>
      <c r="AB399" s="7">
        <f t="shared" si="24"/>
        <v>0.99989924845179334</v>
      </c>
      <c r="AC399" s="7">
        <f t="shared" si="25"/>
        <v>0.19736730748660436</v>
      </c>
      <c r="AD399" s="7">
        <f t="shared" si="26"/>
        <v>1.742965197626575E-3</v>
      </c>
      <c r="AE399" s="7">
        <f t="shared" si="27"/>
        <v>0.80078897576756247</v>
      </c>
    </row>
    <row r="400" spans="1:31">
      <c r="A400" s="9">
        <v>3.9</v>
      </c>
      <c r="B400" s="6">
        <v>1.8</v>
      </c>
      <c r="C400" s="7">
        <v>5.0998260161411547E-2</v>
      </c>
      <c r="D400" s="7">
        <v>2.914186821325675E-2</v>
      </c>
      <c r="E400" s="7">
        <v>7.2875646013939102E-2</v>
      </c>
      <c r="F400" s="7">
        <v>9.4711033255284377E-2</v>
      </c>
      <c r="G400" s="7">
        <v>1.283708771780475E-3</v>
      </c>
      <c r="H400" s="7">
        <v>2.9141862562671091E-2</v>
      </c>
      <c r="I400" s="7">
        <v>7.1017460465644749E-2</v>
      </c>
      <c r="J400" s="7">
        <v>7.203576978689348E-2</v>
      </c>
      <c r="K400" s="7">
        <v>7.3588275929333202E-2</v>
      </c>
      <c r="L400" s="7">
        <v>7.4887353892333752E-2</v>
      </c>
      <c r="M400" s="7">
        <v>7.5192726506564625E-2</v>
      </c>
      <c r="N400" s="7">
        <v>7.2962924124944747E-2</v>
      </c>
      <c r="O400" s="7">
        <v>6.5553824030365623E-2</v>
      </c>
      <c r="P400" s="7">
        <v>5.2229861650385179E-2</v>
      </c>
      <c r="Q400" s="7">
        <v>3.8067510462948491E-2</v>
      </c>
      <c r="R400" s="7">
        <v>3.4387818306351195E-2</v>
      </c>
      <c r="S400" s="7">
        <v>3.0608748413957974E-2</v>
      </c>
      <c r="T400" s="7">
        <v>2.4404046285383858E-2</v>
      </c>
      <c r="U400" s="7">
        <v>1.6967607172046258E-2</v>
      </c>
      <c r="V400" s="7">
        <v>1.025540753446739E-2</v>
      </c>
      <c r="W400" s="7">
        <v>5.4287857501955847E-3</v>
      </c>
      <c r="X400" s="7">
        <v>2.5473503025995252E-3</v>
      </c>
      <c r="Y400" s="7">
        <v>1.0721538249821683E-3</v>
      </c>
      <c r="Z400" s="7">
        <v>4.0831357100361938E-4</v>
      </c>
      <c r="AA400" s="7">
        <v>8.2746379283055535E-5</v>
      </c>
      <c r="AB400" s="7">
        <f t="shared" si="24"/>
        <v>0.99985106336802787</v>
      </c>
      <c r="AC400" s="7">
        <f t="shared" si="25"/>
        <v>0.20399302419262377</v>
      </c>
      <c r="AD400" s="7">
        <f t="shared" si="26"/>
        <v>1.283708771780475E-3</v>
      </c>
      <c r="AE400" s="7">
        <f t="shared" si="27"/>
        <v>0.79457433040362346</v>
      </c>
    </row>
    <row r="401" spans="1:31">
      <c r="A401" s="9">
        <v>3.9</v>
      </c>
      <c r="B401" s="6">
        <v>1.9</v>
      </c>
      <c r="C401" s="7">
        <v>5.8210230311746179E-2</v>
      </c>
      <c r="D401" s="7">
        <v>3.4474673998180362E-2</v>
      </c>
      <c r="E401" s="7">
        <v>6.753426359688193E-2</v>
      </c>
      <c r="F401" s="7">
        <v>0.10689301453268937</v>
      </c>
      <c r="G401" s="7">
        <v>9.3579236781230531E-4</v>
      </c>
      <c r="H401" s="7">
        <v>3.3262990625421339E-2</v>
      </c>
      <c r="I401" s="7">
        <v>6.5811062498106698E-2</v>
      </c>
      <c r="J401" s="7">
        <v>6.6745781443464366E-2</v>
      </c>
      <c r="K401" s="7">
        <v>6.8148551567303595E-2</v>
      </c>
      <c r="L401" s="7">
        <v>6.9251689086608739E-2</v>
      </c>
      <c r="M401" s="7">
        <v>6.9329551214864768E-2</v>
      </c>
      <c r="N401" s="7">
        <v>6.6977369341964965E-2</v>
      </c>
      <c r="O401" s="7">
        <v>5.9928771009968705E-2</v>
      </c>
      <c r="P401" s="7">
        <v>4.7863219575029557E-2</v>
      </c>
      <c r="Q401" s="7">
        <v>3.6078920612215973E-2</v>
      </c>
      <c r="R401" s="7">
        <v>3.5185973111546288E-2</v>
      </c>
      <c r="S401" s="7">
        <v>3.4094361827280512E-2</v>
      </c>
      <c r="T401" s="7">
        <v>2.9286080134485637E-2</v>
      </c>
      <c r="U401" s="7">
        <v>2.1812305297483518E-2</v>
      </c>
      <c r="V401" s="7">
        <v>1.4003646102955245E-2</v>
      </c>
      <c r="W401" s="7">
        <v>7.7853418158823386E-3</v>
      </c>
      <c r="X401" s="7">
        <v>3.7832876319166889E-3</v>
      </c>
      <c r="Y401" s="7">
        <v>1.6246677684615448E-3</v>
      </c>
      <c r="Z401" s="7">
        <v>6.2407016759867377E-4</v>
      </c>
      <c r="AA401" s="7">
        <v>1.2686213812022142E-4</v>
      </c>
      <c r="AB401" s="7">
        <f t="shared" si="24"/>
        <v>0.99977247777798961</v>
      </c>
      <c r="AC401" s="7">
        <f t="shared" si="25"/>
        <v>0.23284090946803726</v>
      </c>
      <c r="AD401" s="7">
        <f t="shared" si="26"/>
        <v>9.3579236781230531E-4</v>
      </c>
      <c r="AE401" s="7">
        <f t="shared" si="27"/>
        <v>0.76599577594214008</v>
      </c>
    </row>
    <row r="402" spans="1:31">
      <c r="A402" s="9">
        <v>3.9</v>
      </c>
      <c r="B402" s="6">
        <v>2</v>
      </c>
      <c r="C402" s="7">
        <v>5.0611040970385282E-2</v>
      </c>
      <c r="D402" s="7">
        <v>3.1694656708359463E-2</v>
      </c>
      <c r="E402" s="7">
        <v>6.5674644427025169E-2</v>
      </c>
      <c r="F402" s="7">
        <v>9.0242507866913069E-2</v>
      </c>
      <c r="G402" s="7">
        <v>7.8211805078041714E-4</v>
      </c>
      <c r="H402" s="7">
        <v>2.9895954415491307E-2</v>
      </c>
      <c r="I402" s="7">
        <v>6.3999978188630999E-2</v>
      </c>
      <c r="J402" s="7">
        <v>6.4916498730349048E-2</v>
      </c>
      <c r="K402" s="7">
        <v>6.6309422312614413E-2</v>
      </c>
      <c r="L402" s="7">
        <v>6.7461833229140622E-2</v>
      </c>
      <c r="M402" s="7">
        <v>6.7710246666748214E-2</v>
      </c>
      <c r="N402" s="7">
        <v>6.5722614513654146E-2</v>
      </c>
      <c r="O402" s="7">
        <v>5.9280173566783702E-2</v>
      </c>
      <c r="P402" s="7">
        <v>4.803255537778129E-2</v>
      </c>
      <c r="Q402" s="7">
        <v>3.7383468178129382E-2</v>
      </c>
      <c r="R402" s="7">
        <v>3.8245401401229666E-2</v>
      </c>
      <c r="S402" s="7">
        <v>3.996358498235783E-2</v>
      </c>
      <c r="T402" s="7">
        <v>3.7710516388061666E-2</v>
      </c>
      <c r="U402" s="7">
        <v>3.0551016216817373E-2</v>
      </c>
      <c r="V402" s="7">
        <v>2.0985959838393606E-2</v>
      </c>
      <c r="W402" s="7">
        <v>1.228555423378702E-2</v>
      </c>
      <c r="X402" s="7">
        <v>6.1863575544793296E-3</v>
      </c>
      <c r="Y402" s="7">
        <v>2.7093904922377877E-3</v>
      </c>
      <c r="Z402" s="7">
        <v>1.0485875809954038E-3</v>
      </c>
      <c r="AA402" s="7">
        <v>2.1364256455271133E-4</v>
      </c>
      <c r="AB402" s="7">
        <f t="shared" si="24"/>
        <v>0.99961772445569885</v>
      </c>
      <c r="AC402" s="7">
        <f t="shared" si="25"/>
        <v>0.20244415996114912</v>
      </c>
      <c r="AD402" s="7">
        <f t="shared" si="26"/>
        <v>7.8211805078041714E-4</v>
      </c>
      <c r="AE402" s="7">
        <f t="shared" si="27"/>
        <v>0.79639144644376936</v>
      </c>
    </row>
    <row r="403" spans="1:31">
      <c r="A403" s="9">
        <v>3.9</v>
      </c>
      <c r="B403" s="6">
        <v>2.1</v>
      </c>
      <c r="C403" s="7">
        <v>4.0559649030945222E-2</v>
      </c>
      <c r="D403" s="7">
        <v>2.6436127545562578E-2</v>
      </c>
      <c r="E403" s="7">
        <v>6.3315293412298829E-2</v>
      </c>
      <c r="F403" s="7">
        <v>7.0014016044106384E-2</v>
      </c>
      <c r="G403" s="7">
        <v>6.6489439354224173E-4</v>
      </c>
      <c r="H403" s="7">
        <v>2.5228786863698675E-2</v>
      </c>
      <c r="I403" s="7">
        <v>6.1702423859813935E-2</v>
      </c>
      <c r="J403" s="7">
        <v>6.2596649014222808E-2</v>
      </c>
      <c r="K403" s="7">
        <v>6.3980435664701102E-2</v>
      </c>
      <c r="L403" s="7">
        <v>6.5206552388314298E-2</v>
      </c>
      <c r="M403" s="7">
        <v>6.5699579009588255E-2</v>
      </c>
      <c r="N403" s="7">
        <v>6.4225802649242034E-2</v>
      </c>
      <c r="O403" s="7">
        <v>5.8608177504371417E-2</v>
      </c>
      <c r="P403" s="7">
        <v>4.8398257152315292E-2</v>
      </c>
      <c r="Q403" s="7">
        <v>3.9050653767602125E-2</v>
      </c>
      <c r="R403" s="7">
        <v>4.1729224047928677E-2</v>
      </c>
      <c r="S403" s="7">
        <v>4.5839044032400078E-2</v>
      </c>
      <c r="T403" s="7">
        <v>4.6424591319880429E-2</v>
      </c>
      <c r="U403" s="7">
        <v>4.1392009690760345E-2</v>
      </c>
      <c r="V403" s="7">
        <v>3.1272979325313734E-2</v>
      </c>
      <c r="W403" s="7">
        <v>1.965629737080692E-2</v>
      </c>
      <c r="X403" s="7">
        <v>1.0403311957689084E-2</v>
      </c>
      <c r="Y403" s="7">
        <v>4.6988269461783029E-3</v>
      </c>
      <c r="Z403" s="7">
        <v>1.8445588163092592E-3</v>
      </c>
      <c r="AA403" s="7">
        <v>3.7754348149738698E-4</v>
      </c>
      <c r="AB403" s="7">
        <f t="shared" si="24"/>
        <v>0.99932568528908916</v>
      </c>
      <c r="AC403" s="7">
        <f t="shared" si="25"/>
        <v>0.16223857948431286</v>
      </c>
      <c r="AD403" s="7">
        <f t="shared" si="26"/>
        <v>6.6489439354224173E-4</v>
      </c>
      <c r="AE403" s="7">
        <f t="shared" si="27"/>
        <v>0.83642221141123418</v>
      </c>
    </row>
    <row r="404" spans="1:31">
      <c r="A404" s="9">
        <v>3.9</v>
      </c>
      <c r="B404" s="6">
        <v>2.2000000000000002</v>
      </c>
      <c r="C404" s="7">
        <v>3.3880341458604524E-2</v>
      </c>
      <c r="D404" s="7">
        <v>2.2761255088719668E-2</v>
      </c>
      <c r="E404" s="7">
        <v>6.0523707779973776E-2</v>
      </c>
      <c r="F404" s="7">
        <v>5.6980073546078411E-2</v>
      </c>
      <c r="G404" s="7">
        <v>5.5689887723652486E-4</v>
      </c>
      <c r="H404" s="7">
        <v>2.1899695877665395E-2</v>
      </c>
      <c r="I404" s="7">
        <v>5.8982956953088042E-2</v>
      </c>
      <c r="J404" s="7">
        <v>5.9844144011306076E-2</v>
      </c>
      <c r="K404" s="7">
        <v>6.1191474093998645E-2</v>
      </c>
      <c r="L404" s="7">
        <v>6.2432979771804155E-2</v>
      </c>
      <c r="M404" s="7">
        <v>6.3059483315054302E-2</v>
      </c>
      <c r="N404" s="7">
        <v>6.1927756316411613E-2</v>
      </c>
      <c r="O404" s="7">
        <v>5.6938430469491805E-2</v>
      </c>
      <c r="P404" s="7">
        <v>4.7597961319082414E-2</v>
      </c>
      <c r="Q404" s="7">
        <v>3.9304280390862575E-2</v>
      </c>
      <c r="R404" s="7">
        <v>4.3221584010181002E-2</v>
      </c>
      <c r="S404" s="7">
        <v>4.9123531191810343E-2</v>
      </c>
      <c r="T404" s="7">
        <v>5.2000833307860102E-2</v>
      </c>
      <c r="U404" s="7">
        <v>4.9380195417162008E-2</v>
      </c>
      <c r="V404" s="7">
        <v>4.0998315059848724E-2</v>
      </c>
      <c r="W404" s="7">
        <v>2.8558627857194235E-2</v>
      </c>
      <c r="X404" s="7">
        <v>1.623874657194075E-2</v>
      </c>
      <c r="Y404" s="7">
        <v>7.6937483119448695E-3</v>
      </c>
      <c r="Z404" s="7">
        <v>3.1063224821167952E-3</v>
      </c>
      <c r="AA404" s="7">
        <v>6.467591964300839E-4</v>
      </c>
      <c r="AB404" s="7">
        <f t="shared" si="24"/>
        <v>0.99885010267586682</v>
      </c>
      <c r="AC404" s="7">
        <f t="shared" si="25"/>
        <v>0.13552136597106801</v>
      </c>
      <c r="AD404" s="7">
        <f t="shared" si="26"/>
        <v>5.5689887723652486E-4</v>
      </c>
      <c r="AE404" s="7">
        <f t="shared" si="27"/>
        <v>0.8627718378275625</v>
      </c>
    </row>
    <row r="405" spans="1:31">
      <c r="A405" s="9">
        <v>3.9</v>
      </c>
      <c r="B405" s="6">
        <v>2.2999999999999998</v>
      </c>
      <c r="C405" s="7">
        <v>2.907185251132997E-2</v>
      </c>
      <c r="D405" s="7">
        <v>2.0003336538506035E-2</v>
      </c>
      <c r="E405" s="7">
        <v>5.7638089586554676E-2</v>
      </c>
      <c r="F405" s="7">
        <v>4.7846403417493494E-2</v>
      </c>
      <c r="G405" s="7">
        <v>4.5684672229291987E-4</v>
      </c>
      <c r="H405" s="7">
        <v>1.9365831986581886E-2</v>
      </c>
      <c r="I405" s="7">
        <v>5.6171286209781623E-2</v>
      </c>
      <c r="J405" s="7">
        <v>5.6995303829122317E-2</v>
      </c>
      <c r="K405" s="7">
        <v>5.8293982342969612E-2</v>
      </c>
      <c r="L405" s="7">
        <v>5.9521846488990719E-2</v>
      </c>
      <c r="M405" s="7">
        <v>6.0226090547932258E-2</v>
      </c>
      <c r="N405" s="7">
        <v>5.9356982984778879E-2</v>
      </c>
      <c r="O405" s="7">
        <v>5.4918819433860518E-2</v>
      </c>
      <c r="P405" s="7">
        <v>4.6386326939128045E-2</v>
      </c>
      <c r="Q405" s="7">
        <v>3.9024588866185143E-2</v>
      </c>
      <c r="R405" s="7">
        <v>4.385289538833733E-2</v>
      </c>
      <c r="S405" s="7">
        <v>5.1090897314010342E-2</v>
      </c>
      <c r="T405" s="7">
        <v>5.584121486725982E-2</v>
      </c>
      <c r="U405" s="7">
        <v>5.5311784565124707E-2</v>
      </c>
      <c r="V405" s="7">
        <v>4.8590680886594163E-2</v>
      </c>
      <c r="W405" s="7">
        <v>3.6981046993523205E-2</v>
      </c>
      <c r="X405" s="7">
        <v>2.3342538568469285E-2</v>
      </c>
      <c r="Y405" s="7">
        <v>1.1823685210431003E-2</v>
      </c>
      <c r="Z405" s="7">
        <v>4.9598075143859263E-3</v>
      </c>
      <c r="AA405" s="7">
        <v>1.0583668199019328E-3</v>
      </c>
      <c r="AB405" s="7">
        <f t="shared" si="24"/>
        <v>0.99813050653354574</v>
      </c>
      <c r="AC405" s="7">
        <f t="shared" si="25"/>
        <v>0.11628742445391138</v>
      </c>
      <c r="AD405" s="7">
        <f t="shared" si="26"/>
        <v>4.5684672229291987E-4</v>
      </c>
      <c r="AE405" s="7">
        <f t="shared" si="27"/>
        <v>0.88138623535734151</v>
      </c>
    </row>
    <row r="406" spans="1:31">
      <c r="A406" s="9">
        <v>3.9</v>
      </c>
      <c r="B406" s="6">
        <v>2.4</v>
      </c>
      <c r="C406" s="7">
        <v>2.5479476790652378E-2</v>
      </c>
      <c r="D406" s="7">
        <v>1.7873124686865756E-2</v>
      </c>
      <c r="E406" s="7">
        <v>5.5056228908272331E-2</v>
      </c>
      <c r="F406" s="7">
        <v>4.1178136857173482E-2</v>
      </c>
      <c r="G406" s="7">
        <v>3.8040582726401277E-4</v>
      </c>
      <c r="H406" s="7">
        <v>1.7387182794660595E-2</v>
      </c>
      <c r="I406" s="7">
        <v>5.3655582983126775E-2</v>
      </c>
      <c r="J406" s="7">
        <v>5.4445542385506265E-2</v>
      </c>
      <c r="K406" s="7">
        <v>5.5697106887666839E-2</v>
      </c>
      <c r="L406" s="7">
        <v>5.6902344936316539E-2</v>
      </c>
      <c r="M406" s="7">
        <v>5.7653341201480433E-2</v>
      </c>
      <c r="N406" s="7">
        <v>5.6985132202902154E-2</v>
      </c>
      <c r="O406" s="7">
        <v>5.3013102312458392E-2</v>
      </c>
      <c r="P406" s="7">
        <v>4.5201873383275942E-2</v>
      </c>
      <c r="Q406" s="7">
        <v>3.8626807487419451E-2</v>
      </c>
      <c r="R406" s="7">
        <v>4.4016742905375252E-2</v>
      </c>
      <c r="S406" s="7">
        <v>5.2000542127499043E-2</v>
      </c>
      <c r="T406" s="7">
        <v>5.7962523933673363E-2</v>
      </c>
      <c r="U406" s="7">
        <v>5.9153725378981586E-2</v>
      </c>
      <c r="V406" s="7">
        <v>5.4209612036331928E-2</v>
      </c>
      <c r="W406" s="7">
        <v>4.3651470292671253E-2</v>
      </c>
      <c r="X406" s="7">
        <v>3.012025877959406E-2</v>
      </c>
      <c r="Y406" s="7">
        <v>1.7030313049020449E-2</v>
      </c>
      <c r="Z406" s="7">
        <v>7.635344753224407E-3</v>
      </c>
      <c r="AA406" s="7">
        <v>1.7061963852427358E-3</v>
      </c>
      <c r="AB406" s="7">
        <f t="shared" si="24"/>
        <v>0.9970221192866553</v>
      </c>
      <c r="AC406" s="7">
        <f t="shared" si="25"/>
        <v>0.10191792112935222</v>
      </c>
      <c r="AD406" s="7">
        <f t="shared" si="26"/>
        <v>3.8040582726401277E-4</v>
      </c>
      <c r="AE406" s="7">
        <f t="shared" si="27"/>
        <v>0.89472379233003896</v>
      </c>
    </row>
    <row r="407" spans="1:31">
      <c r="A407" s="9">
        <v>3.9</v>
      </c>
      <c r="B407" s="6">
        <v>2.5</v>
      </c>
      <c r="C407" s="7">
        <v>2.271916644830416E-2</v>
      </c>
      <c r="D407" s="7">
        <v>1.6192480906697518E-2</v>
      </c>
      <c r="E407" s="7">
        <v>5.3969026981718009E-2</v>
      </c>
      <c r="F407" s="7">
        <v>3.6150891797606138E-2</v>
      </c>
      <c r="G407" s="7">
        <v>3.2119266437714221E-4</v>
      </c>
      <c r="H407" s="7">
        <v>1.5814125596375222E-2</v>
      </c>
      <c r="I407" s="7">
        <v>5.2596402164475309E-2</v>
      </c>
      <c r="J407" s="7">
        <v>5.3373422829926485E-2</v>
      </c>
      <c r="K407" s="7">
        <v>5.4610947435795282E-2</v>
      </c>
      <c r="L407" s="7">
        <v>5.582407613029855E-2</v>
      </c>
      <c r="M407" s="7">
        <v>5.6638163178370747E-2</v>
      </c>
      <c r="N407" s="7">
        <v>5.6149583038873546E-2</v>
      </c>
      <c r="O407" s="7">
        <v>5.2543530827596358E-2</v>
      </c>
      <c r="P407" s="7">
        <v>4.523771292359386E-2</v>
      </c>
      <c r="Q407" s="7">
        <v>3.9140050698425702E-2</v>
      </c>
      <c r="R407" s="7">
        <v>4.4773540696841925E-2</v>
      </c>
      <c r="S407" s="7">
        <v>5.2716949117434478E-2</v>
      </c>
      <c r="T407" s="7">
        <v>5.8555790726774963E-2</v>
      </c>
      <c r="U407" s="7">
        <v>5.9982272506260349E-2</v>
      </c>
      <c r="V407" s="7">
        <v>5.5880757324634489E-2</v>
      </c>
      <c r="W407" s="7">
        <v>4.6393601528713996E-2</v>
      </c>
      <c r="X407" s="7">
        <v>3.3449252274482442E-2</v>
      </c>
      <c r="Y407" s="7">
        <v>2.0376757562735621E-2</v>
      </c>
      <c r="Z407" s="7">
        <v>1.00754641747141E-2</v>
      </c>
      <c r="AA407" s="7">
        <v>2.3956553667313875E-3</v>
      </c>
      <c r="AB407" s="7">
        <f t="shared" si="24"/>
        <v>0.99588081490175773</v>
      </c>
      <c r="AC407" s="7">
        <f t="shared" si="25"/>
        <v>9.0876664748983038E-2</v>
      </c>
      <c r="AD407" s="7">
        <f t="shared" si="26"/>
        <v>3.2119266437714221E-4</v>
      </c>
      <c r="AE407" s="7">
        <f t="shared" si="27"/>
        <v>0.90468295748839744</v>
      </c>
    </row>
    <row r="408" spans="1:31">
      <c r="A408" s="9">
        <v>3.9</v>
      </c>
      <c r="B408" s="6">
        <v>2.6</v>
      </c>
      <c r="C408" s="7">
        <v>2.0513492676721763E-2</v>
      </c>
      <c r="D408" s="7">
        <v>1.4816720519677593E-2</v>
      </c>
      <c r="E408" s="7">
        <v>5.3305548249660821E-2</v>
      </c>
      <c r="F408" s="7">
        <v>3.2205892083505043E-2</v>
      </c>
      <c r="G408" s="7">
        <v>2.7631593120231118E-4</v>
      </c>
      <c r="H408" s="7">
        <v>1.4517872111399984E-2</v>
      </c>
      <c r="I408" s="7">
        <v>5.1950182413292849E-2</v>
      </c>
      <c r="J408" s="7">
        <v>5.2720168519708906E-2</v>
      </c>
      <c r="K408" s="7">
        <v>5.3952333009512125E-2</v>
      </c>
      <c r="L408" s="7">
        <v>5.5179987237081195E-2</v>
      </c>
      <c r="M408" s="7">
        <v>5.6058333478901289E-2</v>
      </c>
      <c r="N408" s="7">
        <v>5.5745243756526758E-2</v>
      </c>
      <c r="O408" s="7">
        <v>5.2526032553611712E-2</v>
      </c>
      <c r="P408" s="7">
        <v>4.5813312960453337E-2</v>
      </c>
      <c r="Q408" s="7">
        <v>4.0321393735853306E-2</v>
      </c>
      <c r="R408" s="7">
        <v>4.6299339702610222E-2</v>
      </c>
      <c r="S408" s="7">
        <v>5.4074083997311069E-2</v>
      </c>
      <c r="T408" s="7">
        <v>5.9326389602061332E-2</v>
      </c>
      <c r="U408" s="7">
        <v>6.0146246872408271E-2</v>
      </c>
      <c r="V408" s="7">
        <v>5.5932648975456307E-2</v>
      </c>
      <c r="W408" s="7">
        <v>4.702219076192006E-2</v>
      </c>
      <c r="X408" s="7">
        <v>3.4880220256270252E-2</v>
      </c>
      <c r="Y408" s="7">
        <v>2.2189643764251584E-2</v>
      </c>
      <c r="Z408" s="7">
        <v>1.1772596853462729E-2</v>
      </c>
      <c r="AA408" s="7">
        <v>3.1744094416823899E-3</v>
      </c>
      <c r="AB408" s="7">
        <f t="shared" si="24"/>
        <v>0.99472059946454328</v>
      </c>
      <c r="AC408" s="7">
        <f t="shared" si="25"/>
        <v>8.2053977391304378E-2</v>
      </c>
      <c r="AD408" s="7">
        <f t="shared" si="26"/>
        <v>2.7631593120231118E-4</v>
      </c>
      <c r="AE408" s="7">
        <f t="shared" si="27"/>
        <v>0.91239030614203676</v>
      </c>
    </row>
    <row r="409" spans="1:31">
      <c r="A409" s="9">
        <v>3.9</v>
      </c>
      <c r="B409" s="6">
        <v>2.7</v>
      </c>
      <c r="C409" s="7">
        <v>1.9625317425772889E-2</v>
      </c>
      <c r="D409" s="7">
        <v>1.4336933422578045E-2</v>
      </c>
      <c r="E409" s="7">
        <v>5.4444704909298938E-2</v>
      </c>
      <c r="F409" s="7">
        <v>3.0452497337309432E-2</v>
      </c>
      <c r="G409" s="7">
        <v>2.5185322044711338E-4</v>
      </c>
      <c r="H409" s="7">
        <v>1.4086525456158579E-2</v>
      </c>
      <c r="I409" s="7">
        <v>5.3060631978379937E-2</v>
      </c>
      <c r="J409" s="7">
        <v>5.3848510964627554E-2</v>
      </c>
      <c r="K409" s="7">
        <v>5.5112459374288728E-2</v>
      </c>
      <c r="L409" s="7">
        <v>5.6382272173268987E-2</v>
      </c>
      <c r="M409" s="7">
        <v>5.7318682766322217E-2</v>
      </c>
      <c r="N409" s="7">
        <v>5.7086176302826586E-2</v>
      </c>
      <c r="O409" s="7">
        <v>5.3974228367002067E-2</v>
      </c>
      <c r="P409" s="7">
        <v>4.7382656218267087E-2</v>
      </c>
      <c r="Q409" s="7">
        <v>4.1793924865172576E-2</v>
      </c>
      <c r="R409" s="7">
        <v>4.7278721348181223E-2</v>
      </c>
      <c r="S409" s="7">
        <v>5.4095971114087919E-2</v>
      </c>
      <c r="T409" s="7">
        <v>5.819298562939957E-2</v>
      </c>
      <c r="U409" s="7">
        <v>5.7951461563240547E-2</v>
      </c>
      <c r="V409" s="7">
        <v>5.313715751898615E-2</v>
      </c>
      <c r="W409" s="7">
        <v>4.4402872139109803E-2</v>
      </c>
      <c r="X409" s="7">
        <v>3.314348109918934E-2</v>
      </c>
      <c r="Y409" s="7">
        <v>2.1505044718335375E-2</v>
      </c>
      <c r="Z409" s="7">
        <v>1.1854055155654158E-2</v>
      </c>
      <c r="AA409" s="7">
        <v>3.6067999042603961E-3</v>
      </c>
      <c r="AB409" s="7">
        <f t="shared" si="24"/>
        <v>0.9943259249721651</v>
      </c>
      <c r="AC409" s="7">
        <f t="shared" si="25"/>
        <v>7.8501273641818942E-2</v>
      </c>
      <c r="AD409" s="7">
        <f t="shared" si="26"/>
        <v>2.5185322044711338E-4</v>
      </c>
      <c r="AE409" s="7">
        <f t="shared" si="27"/>
        <v>0.915572798109899</v>
      </c>
    </row>
    <row r="410" spans="1:31">
      <c r="A410" s="9">
        <v>3.9</v>
      </c>
      <c r="B410" s="6">
        <v>2.8</v>
      </c>
      <c r="C410" s="7">
        <v>1.8808912321033145E-2</v>
      </c>
      <c r="D410" s="7">
        <v>1.3875361491142392E-2</v>
      </c>
      <c r="E410" s="7">
        <v>5.6026160918745418E-2</v>
      </c>
      <c r="F410" s="7">
        <v>2.8886153174197168E-2</v>
      </c>
      <c r="G410" s="7">
        <v>2.313503355938912E-4</v>
      </c>
      <c r="H410" s="7">
        <v>1.3665224585693326E-2</v>
      </c>
      <c r="I410" s="7">
        <v>5.4602088314048954E-2</v>
      </c>
      <c r="J410" s="7">
        <v>5.5414456047919523E-2</v>
      </c>
      <c r="K410" s="7">
        <v>5.6721633671468791E-2</v>
      </c>
      <c r="L410" s="7">
        <v>5.8047763091415974E-2</v>
      </c>
      <c r="M410" s="7">
        <v>5.9058792887813599E-2</v>
      </c>
      <c r="N410" s="7">
        <v>5.8913120326680522E-2</v>
      </c>
      <c r="O410" s="7">
        <v>5.5838241402172008E-2</v>
      </c>
      <c r="P410" s="7">
        <v>4.9228104138203423E-2</v>
      </c>
      <c r="Q410" s="7">
        <v>4.340547468025132E-2</v>
      </c>
      <c r="R410" s="7">
        <v>4.8267745156696969E-2</v>
      </c>
      <c r="S410" s="7">
        <v>5.4034211459908638E-2</v>
      </c>
      <c r="T410" s="7">
        <v>5.6977266723460623E-2</v>
      </c>
      <c r="U410" s="7">
        <v>5.5711160394684378E-2</v>
      </c>
      <c r="V410" s="7">
        <v>5.020152020150255E-2</v>
      </c>
      <c r="W410" s="7">
        <v>4.1311754843904071E-2</v>
      </c>
      <c r="X410" s="7">
        <v>3.052945526338675E-2</v>
      </c>
      <c r="Y410" s="7">
        <v>1.9787646567580787E-2</v>
      </c>
      <c r="Z410" s="7">
        <v>1.104597408343652E-2</v>
      </c>
      <c r="AA410" s="7">
        <v>3.8303964141386498E-3</v>
      </c>
      <c r="AB410" s="7">
        <f t="shared" si="24"/>
        <v>0.99441996849507941</v>
      </c>
      <c r="AC410" s="7">
        <f t="shared" si="25"/>
        <v>7.523565157206602E-2</v>
      </c>
      <c r="AD410" s="7">
        <f t="shared" si="26"/>
        <v>2.313503355938912E-4</v>
      </c>
      <c r="AE410" s="7">
        <f t="shared" si="27"/>
        <v>0.91895296658741954</v>
      </c>
    </row>
    <row r="411" spans="1:31">
      <c r="A411" s="6">
        <v>3.95</v>
      </c>
      <c r="B411" s="6">
        <v>2.9</v>
      </c>
      <c r="C411" s="7">
        <v>1.4895832218853954E-2</v>
      </c>
      <c r="D411" s="7">
        <v>1.1059659822124682E-2</v>
      </c>
      <c r="E411" s="7">
        <v>5.9436203262946581E-2</v>
      </c>
      <c r="F411" s="7">
        <v>2.2715742603678913E-2</v>
      </c>
      <c r="G411" s="7">
        <v>1.9331363707663987E-4</v>
      </c>
      <c r="H411" s="7">
        <v>1.0912087534912195E-2</v>
      </c>
      <c r="I411" s="7">
        <v>5.7927226693128955E-2</v>
      </c>
      <c r="J411" s="7">
        <v>5.8717427926096855E-2</v>
      </c>
      <c r="K411" s="7">
        <v>5.9990665313473142E-2</v>
      </c>
      <c r="L411" s="7">
        <v>6.1314827664185299E-2</v>
      </c>
      <c r="M411" s="7">
        <v>6.2456600546002584E-2</v>
      </c>
      <c r="N411" s="7">
        <v>6.2826563393310123E-2</v>
      </c>
      <c r="O411" s="7">
        <v>6.1051826605357844E-2</v>
      </c>
      <c r="P411" s="7">
        <v>5.4741115797749727E-2</v>
      </c>
      <c r="Q411" s="7">
        <v>5.1566852992853428E-2</v>
      </c>
      <c r="R411" s="7">
        <v>4.6113734181122953E-2</v>
      </c>
      <c r="S411" s="7">
        <v>4.8827760823504526E-2</v>
      </c>
      <c r="T411" s="7">
        <v>5.1444724369757493E-2</v>
      </c>
      <c r="U411" s="7">
        <v>5.0914002432805784E-2</v>
      </c>
      <c r="V411" s="7">
        <v>4.6469857634549451E-2</v>
      </c>
      <c r="W411" s="7">
        <v>3.8653107225725299E-2</v>
      </c>
      <c r="X411" s="7">
        <v>2.8845947192224278E-2</v>
      </c>
      <c r="Y411" s="7">
        <v>1.8912538244096225E-2</v>
      </c>
      <c r="Z411" s="7">
        <v>1.0712680949048009E-2</v>
      </c>
      <c r="AA411" s="7">
        <v>3.8034270956675636E-3</v>
      </c>
      <c r="AB411" s="7">
        <f t="shared" si="24"/>
        <v>0.99450372616025251</v>
      </c>
      <c r="AC411" s="7">
        <f t="shared" si="25"/>
        <v>5.9583322179569742E-2</v>
      </c>
      <c r="AD411" s="7">
        <f t="shared" si="26"/>
        <v>1.9331363707663987E-4</v>
      </c>
      <c r="AE411" s="7">
        <f t="shared" si="27"/>
        <v>0.93472709034360613</v>
      </c>
    </row>
  </sheetData>
  <mergeCells count="4">
    <mergeCell ref="I2:Z2"/>
    <mergeCell ref="AC1:AE1"/>
    <mergeCell ref="C1:AA1"/>
    <mergeCell ref="A2:B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0-11T11:48:51Z</dcterms:modified>
</cp:coreProperties>
</file>